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0"/>
  <workbookPr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/Users/randolph_ashton/Desktop/The Ashton Lab/Publications/In Review or In Prep/Controlled Neural Rosette Induction (In Review_05Dec2017)/E-life Submission (in review)/Source Data Files/"/>
    </mc:Choice>
  </mc:AlternateContent>
  <xr:revisionPtr revIDLastSave="0" documentId="10_ncr:8100000_{BF8CAED3-8237-B84A-A835-CCCE4FB11C22}" xr6:coauthVersionLast="32" xr6:coauthVersionMax="32" xr10:uidLastSave="{00000000-0000-0000-0000-000000000000}"/>
  <bookViews>
    <workbookView xWindow="0" yWindow="460" windowWidth="22500" windowHeight="17540" activeTab="3" xr2:uid="{00000000-000D-0000-FFFF-FFFF00000000}"/>
  </bookViews>
  <sheets>
    <sheet name="Figure4D" sheetId="1" r:id="rId1"/>
    <sheet name="Figure 4-S1A" sheetId="2" r:id="rId2"/>
    <sheet name="Figure 4-S1B" sheetId="3" r:id="rId3"/>
    <sheet name="Figure 4-S1C" sheetId="4" r:id="rId4"/>
  </sheets>
  <externalReferences>
    <externalReference r:id="rId5"/>
  </externalReferences>
  <definedNames>
    <definedName name="_xlnm._FilterDatabase" localSheetId="3" hidden="1">'Figure 4-S1C'!$A$1:$D$771</definedName>
  </definedNames>
  <calcPr calcId="162913"/>
</workbook>
</file>

<file path=xl/calcChain.xml><?xml version="1.0" encoding="utf-8"?>
<calcChain xmlns="http://schemas.openxmlformats.org/spreadsheetml/2006/main">
  <c r="M2" i="4" l="1"/>
  <c r="M3" i="4"/>
  <c r="M4" i="4"/>
  <c r="M5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L3" i="4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" i="4"/>
  <c r="J21" i="4"/>
  <c r="J20" i="4"/>
  <c r="J19" i="4"/>
  <c r="J18" i="4"/>
  <c r="J17" i="4"/>
  <c r="J16" i="4"/>
  <c r="J15" i="4"/>
  <c r="J14" i="4"/>
  <c r="J13" i="4"/>
  <c r="J12" i="4"/>
  <c r="J11" i="4"/>
  <c r="J10" i="4"/>
  <c r="J8" i="4"/>
  <c r="J7" i="4"/>
  <c r="J6" i="4"/>
  <c r="J5" i="4"/>
  <c r="J4" i="4"/>
  <c r="J3" i="4"/>
  <c r="J2" i="4"/>
  <c r="K21" i="4"/>
  <c r="K20" i="4"/>
  <c r="K19" i="4"/>
  <c r="K18" i="4"/>
  <c r="K17" i="4"/>
  <c r="K16" i="4"/>
  <c r="K15" i="4"/>
  <c r="K14" i="4"/>
  <c r="K13" i="4"/>
  <c r="K12" i="4"/>
  <c r="K11" i="4"/>
  <c r="K10" i="4"/>
  <c r="K8" i="4"/>
  <c r="K7" i="4"/>
  <c r="K6" i="4"/>
  <c r="K5" i="4"/>
  <c r="K4" i="4"/>
  <c r="K3" i="4"/>
  <c r="K2" i="4"/>
  <c r="D6" i="4"/>
  <c r="D10" i="4"/>
  <c r="D14" i="4"/>
  <c r="D18" i="4"/>
  <c r="D22" i="4"/>
  <c r="D26" i="4"/>
  <c r="D30" i="4"/>
  <c r="D34" i="4"/>
  <c r="D38" i="4"/>
  <c r="D42" i="4"/>
  <c r="D46" i="4"/>
  <c r="D50" i="4"/>
  <c r="D54" i="4"/>
  <c r="D58" i="4"/>
  <c r="D62" i="4"/>
  <c r="D74" i="4"/>
  <c r="D78" i="4"/>
  <c r="D82" i="4"/>
  <c r="D86" i="4"/>
  <c r="D90" i="4"/>
  <c r="D94" i="4"/>
  <c r="D98" i="4"/>
  <c r="D102" i="4"/>
  <c r="D106" i="4"/>
  <c r="D110" i="4"/>
  <c r="D114" i="4"/>
  <c r="D118" i="4"/>
  <c r="D122" i="4"/>
  <c r="D126" i="4"/>
  <c r="D130" i="4"/>
  <c r="D134" i="4"/>
  <c r="D138" i="4"/>
  <c r="D142" i="4"/>
  <c r="D146" i="4"/>
  <c r="D150" i="4"/>
  <c r="D154" i="4"/>
  <c r="D158" i="4"/>
  <c r="D162" i="4"/>
  <c r="D166" i="4"/>
  <c r="D170" i="4"/>
  <c r="D174" i="4"/>
  <c r="D178" i="4"/>
  <c r="D182" i="4"/>
  <c r="D186" i="4"/>
  <c r="D190" i="4"/>
  <c r="D194" i="4"/>
  <c r="D198" i="4"/>
  <c r="D202" i="4"/>
  <c r="D206" i="4"/>
  <c r="D210" i="4"/>
  <c r="D214" i="4"/>
  <c r="D218" i="4"/>
  <c r="D222" i="4"/>
  <c r="D226" i="4"/>
  <c r="D230" i="4"/>
  <c r="D234" i="4"/>
  <c r="D238" i="4"/>
  <c r="D242" i="4"/>
  <c r="D246" i="4"/>
  <c r="D250" i="4"/>
  <c r="D254" i="4"/>
  <c r="D258" i="4"/>
  <c r="D262" i="4"/>
  <c r="D266" i="4"/>
  <c r="D272" i="4"/>
  <c r="D278" i="4"/>
  <c r="D284" i="4"/>
  <c r="D290" i="4"/>
  <c r="D296" i="4"/>
  <c r="D302" i="4"/>
  <c r="D308" i="4"/>
  <c r="D314" i="4"/>
  <c r="D318" i="4"/>
  <c r="D322" i="4"/>
  <c r="D326" i="4"/>
  <c r="D330" i="4"/>
  <c r="D334" i="4"/>
  <c r="D338" i="4"/>
  <c r="D342" i="4"/>
  <c r="D346" i="4"/>
  <c r="D352" i="4"/>
  <c r="D358" i="4"/>
  <c r="D364" i="4"/>
  <c r="D370" i="4"/>
  <c r="D376" i="4"/>
  <c r="D382" i="4"/>
  <c r="D388" i="4"/>
  <c r="D394" i="4"/>
  <c r="D398" i="4"/>
  <c r="D402" i="4"/>
  <c r="D406" i="4"/>
  <c r="D410" i="4"/>
  <c r="D414" i="4"/>
  <c r="D418" i="4"/>
  <c r="D422" i="4"/>
  <c r="D426" i="4"/>
  <c r="D432" i="4"/>
  <c r="D438" i="4"/>
  <c r="D444" i="4"/>
  <c r="D450" i="4"/>
  <c r="D456" i="4"/>
  <c r="D462" i="4"/>
  <c r="D468" i="4"/>
  <c r="D474" i="4"/>
  <c r="D480" i="4"/>
  <c r="D485" i="4"/>
  <c r="D490" i="4"/>
  <c r="D496" i="4"/>
  <c r="D502" i="4"/>
  <c r="D508" i="4"/>
  <c r="D514" i="4"/>
  <c r="D520" i="4"/>
  <c r="D526" i="4"/>
  <c r="D532" i="4"/>
  <c r="D538" i="4"/>
  <c r="D544" i="4"/>
  <c r="D550" i="4"/>
  <c r="D556" i="4"/>
  <c r="D562" i="4"/>
  <c r="D568" i="4"/>
  <c r="D574" i="4"/>
  <c r="D580" i="4"/>
  <c r="D586" i="4"/>
  <c r="D592" i="4"/>
  <c r="D598" i="4"/>
  <c r="D604" i="4"/>
  <c r="D610" i="4"/>
  <c r="D616" i="4"/>
  <c r="D622" i="4"/>
  <c r="D628" i="4"/>
  <c r="D634" i="4"/>
  <c r="D640" i="4"/>
  <c r="D646" i="4"/>
  <c r="D652" i="4"/>
  <c r="D658" i="4"/>
  <c r="D664" i="4"/>
  <c r="D670" i="4"/>
  <c r="D676" i="4"/>
  <c r="D682" i="4"/>
  <c r="D688" i="4"/>
  <c r="D694" i="4"/>
  <c r="D700" i="4"/>
  <c r="D706" i="4"/>
  <c r="D712" i="4"/>
  <c r="D718" i="4"/>
  <c r="D724" i="4"/>
  <c r="D730" i="4"/>
  <c r="D736" i="4"/>
  <c r="D742" i="4"/>
  <c r="D748" i="4"/>
  <c r="D754" i="4"/>
  <c r="D760" i="4"/>
  <c r="D766" i="4"/>
  <c r="D2" i="4"/>
  <c r="C10" i="4"/>
  <c r="C14" i="4"/>
  <c r="C18" i="4"/>
  <c r="C22" i="4"/>
  <c r="C26" i="4"/>
  <c r="C30" i="4"/>
  <c r="C34" i="4"/>
  <c r="C38" i="4"/>
  <c r="C42" i="4"/>
  <c r="C46" i="4"/>
  <c r="C50" i="4"/>
  <c r="C54" i="4"/>
  <c r="C58" i="4"/>
  <c r="C62" i="4"/>
  <c r="C74" i="4"/>
  <c r="C78" i="4"/>
  <c r="C82" i="4"/>
  <c r="C86" i="4"/>
  <c r="C90" i="4"/>
  <c r="C94" i="4"/>
  <c r="C98" i="4"/>
  <c r="C102" i="4"/>
  <c r="C106" i="4"/>
  <c r="C110" i="4"/>
  <c r="C114" i="4"/>
  <c r="C118" i="4"/>
  <c r="C122" i="4"/>
  <c r="C126" i="4"/>
  <c r="C130" i="4"/>
  <c r="C134" i="4"/>
  <c r="C138" i="4"/>
  <c r="C142" i="4"/>
  <c r="C146" i="4"/>
  <c r="C150" i="4"/>
  <c r="C154" i="4"/>
  <c r="C158" i="4"/>
  <c r="C162" i="4"/>
  <c r="C166" i="4"/>
  <c r="C170" i="4"/>
  <c r="C174" i="4"/>
  <c r="C178" i="4"/>
  <c r="C182" i="4"/>
  <c r="C186" i="4"/>
  <c r="C190" i="4"/>
  <c r="C194" i="4"/>
  <c r="C198" i="4"/>
  <c r="C202" i="4"/>
  <c r="C206" i="4"/>
  <c r="C210" i="4"/>
  <c r="C214" i="4"/>
  <c r="C218" i="4"/>
  <c r="C222" i="4"/>
  <c r="C226" i="4"/>
  <c r="C230" i="4"/>
  <c r="C234" i="4"/>
  <c r="C238" i="4"/>
  <c r="C242" i="4"/>
  <c r="C246" i="4"/>
  <c r="C250" i="4"/>
  <c r="C254" i="4"/>
  <c r="C258" i="4"/>
  <c r="C262" i="4"/>
  <c r="C266" i="4"/>
  <c r="C272" i="4"/>
  <c r="C278" i="4"/>
  <c r="C284" i="4"/>
  <c r="C290" i="4"/>
  <c r="C296" i="4"/>
  <c r="C302" i="4"/>
  <c r="C308" i="4"/>
  <c r="C314" i="4"/>
  <c r="C318" i="4"/>
  <c r="C322" i="4"/>
  <c r="C326" i="4"/>
  <c r="C330" i="4"/>
  <c r="C334" i="4"/>
  <c r="C338" i="4"/>
  <c r="C342" i="4"/>
  <c r="C346" i="4"/>
  <c r="C352" i="4"/>
  <c r="C358" i="4"/>
  <c r="C364" i="4"/>
  <c r="C370" i="4"/>
  <c r="C376" i="4"/>
  <c r="C382" i="4"/>
  <c r="C388" i="4"/>
  <c r="C394" i="4"/>
  <c r="C398" i="4"/>
  <c r="C402" i="4"/>
  <c r="C406" i="4"/>
  <c r="C410" i="4"/>
  <c r="C414" i="4"/>
  <c r="C418" i="4"/>
  <c r="C422" i="4"/>
  <c r="C426" i="4"/>
  <c r="C432" i="4"/>
  <c r="C438" i="4"/>
  <c r="C444" i="4"/>
  <c r="C450" i="4"/>
  <c r="C456" i="4"/>
  <c r="C462" i="4"/>
  <c r="C468" i="4"/>
  <c r="C474" i="4"/>
  <c r="C480" i="4"/>
  <c r="C485" i="4"/>
  <c r="C490" i="4"/>
  <c r="C496" i="4"/>
  <c r="C502" i="4"/>
  <c r="C508" i="4"/>
  <c r="C514" i="4"/>
  <c r="C520" i="4"/>
  <c r="C526" i="4"/>
  <c r="C532" i="4"/>
  <c r="C538" i="4"/>
  <c r="C544" i="4"/>
  <c r="C550" i="4"/>
  <c r="C556" i="4"/>
  <c r="C562" i="4"/>
  <c r="C568" i="4"/>
  <c r="C574" i="4"/>
  <c r="C580" i="4"/>
  <c r="C586" i="4"/>
  <c r="C592" i="4"/>
  <c r="C598" i="4"/>
  <c r="C604" i="4"/>
  <c r="C610" i="4"/>
  <c r="C616" i="4"/>
  <c r="C622" i="4"/>
  <c r="C628" i="4"/>
  <c r="C634" i="4"/>
  <c r="C640" i="4"/>
  <c r="C646" i="4"/>
  <c r="C652" i="4"/>
  <c r="C658" i="4"/>
  <c r="C664" i="4"/>
  <c r="C670" i="4"/>
  <c r="C676" i="4"/>
  <c r="C682" i="4"/>
  <c r="C688" i="4"/>
  <c r="C694" i="4"/>
  <c r="C700" i="4"/>
  <c r="C706" i="4"/>
  <c r="C712" i="4"/>
  <c r="C718" i="4"/>
  <c r="C724" i="4"/>
  <c r="C730" i="4"/>
  <c r="C736" i="4"/>
  <c r="C742" i="4"/>
  <c r="C748" i="4"/>
  <c r="C754" i="4"/>
  <c r="C760" i="4"/>
  <c r="C766" i="4"/>
  <c r="C6" i="4"/>
  <c r="C2" i="4"/>
  <c r="S3" i="3"/>
  <c r="F765" i="3"/>
  <c r="E765" i="3"/>
  <c r="F764" i="3"/>
  <c r="E764" i="3"/>
  <c r="F763" i="3"/>
  <c r="E763" i="3"/>
  <c r="F762" i="3"/>
  <c r="E762" i="3"/>
  <c r="F761" i="3"/>
  <c r="E761" i="3"/>
  <c r="F760" i="3"/>
  <c r="E760" i="3"/>
  <c r="F759" i="3"/>
  <c r="E759" i="3"/>
  <c r="F758" i="3"/>
  <c r="E758" i="3"/>
  <c r="F757" i="3"/>
  <c r="E757" i="3"/>
  <c r="F756" i="3"/>
  <c r="E756" i="3"/>
  <c r="F755" i="3"/>
  <c r="E755" i="3"/>
  <c r="F754" i="3"/>
  <c r="E754" i="3"/>
  <c r="F753" i="3"/>
  <c r="E753" i="3"/>
  <c r="F752" i="3"/>
  <c r="E752" i="3"/>
  <c r="F751" i="3"/>
  <c r="E751" i="3"/>
  <c r="F750" i="3"/>
  <c r="E750" i="3"/>
  <c r="F749" i="3"/>
  <c r="E749" i="3"/>
  <c r="F748" i="3"/>
  <c r="E748" i="3"/>
  <c r="F747" i="3"/>
  <c r="E747" i="3"/>
  <c r="F746" i="3"/>
  <c r="E746" i="3"/>
  <c r="F745" i="3"/>
  <c r="E745" i="3"/>
  <c r="F744" i="3"/>
  <c r="E744" i="3"/>
  <c r="F743" i="3"/>
  <c r="E743" i="3"/>
  <c r="F742" i="3"/>
  <c r="E742" i="3"/>
  <c r="F741" i="3"/>
  <c r="E741" i="3"/>
  <c r="F740" i="3"/>
  <c r="E740" i="3"/>
  <c r="F739" i="3"/>
  <c r="E739" i="3"/>
  <c r="F738" i="3"/>
  <c r="E738" i="3"/>
  <c r="F737" i="3"/>
  <c r="E737" i="3"/>
  <c r="F736" i="3"/>
  <c r="E736" i="3"/>
  <c r="F735" i="3"/>
  <c r="E735" i="3"/>
  <c r="F734" i="3"/>
  <c r="E734" i="3"/>
  <c r="F733" i="3"/>
  <c r="E733" i="3"/>
  <c r="F732" i="3"/>
  <c r="E732" i="3"/>
  <c r="F731" i="3"/>
  <c r="E731" i="3"/>
  <c r="F730" i="3"/>
  <c r="E730" i="3"/>
  <c r="F729" i="3"/>
  <c r="E729" i="3"/>
  <c r="F728" i="3"/>
  <c r="E728" i="3"/>
  <c r="F727" i="3"/>
  <c r="E727" i="3"/>
  <c r="F726" i="3"/>
  <c r="E726" i="3"/>
  <c r="F725" i="3"/>
  <c r="E725" i="3"/>
  <c r="F724" i="3"/>
  <c r="E724" i="3"/>
  <c r="F723" i="3"/>
  <c r="E723" i="3"/>
  <c r="F722" i="3"/>
  <c r="E722" i="3"/>
  <c r="F721" i="3"/>
  <c r="E721" i="3"/>
  <c r="F720" i="3"/>
  <c r="E720" i="3"/>
  <c r="F719" i="3"/>
  <c r="E719" i="3"/>
  <c r="F718" i="3"/>
  <c r="E718" i="3"/>
  <c r="F717" i="3"/>
  <c r="E717" i="3"/>
  <c r="F716" i="3"/>
  <c r="E716" i="3"/>
  <c r="F715" i="3"/>
  <c r="E715" i="3"/>
  <c r="F714" i="3"/>
  <c r="E714" i="3"/>
  <c r="F713" i="3"/>
  <c r="E713" i="3"/>
  <c r="F712" i="3"/>
  <c r="E712" i="3"/>
  <c r="F711" i="3"/>
  <c r="E711" i="3"/>
  <c r="F710" i="3"/>
  <c r="E710" i="3"/>
  <c r="F709" i="3"/>
  <c r="E709" i="3"/>
  <c r="F708" i="3"/>
  <c r="E708" i="3"/>
  <c r="F707" i="3"/>
  <c r="E707" i="3"/>
  <c r="F706" i="3"/>
  <c r="E706" i="3"/>
  <c r="F705" i="3"/>
  <c r="E705" i="3"/>
  <c r="F704" i="3"/>
  <c r="E704" i="3"/>
  <c r="F703" i="3"/>
  <c r="E703" i="3"/>
  <c r="F702" i="3"/>
  <c r="E702" i="3"/>
  <c r="F701" i="3"/>
  <c r="E701" i="3"/>
  <c r="F700" i="3"/>
  <c r="E700" i="3"/>
  <c r="F699" i="3"/>
  <c r="E699" i="3"/>
  <c r="F698" i="3"/>
  <c r="E698" i="3"/>
  <c r="F697" i="3"/>
  <c r="E697" i="3"/>
  <c r="F696" i="3"/>
  <c r="E696" i="3"/>
  <c r="F695" i="3"/>
  <c r="E695" i="3"/>
  <c r="F694" i="3"/>
  <c r="E694" i="3"/>
  <c r="F693" i="3"/>
  <c r="E693" i="3"/>
  <c r="F692" i="3"/>
  <c r="E692" i="3"/>
  <c r="F691" i="3"/>
  <c r="E691" i="3"/>
  <c r="F690" i="3"/>
  <c r="E690" i="3"/>
  <c r="F689" i="3"/>
  <c r="E689" i="3"/>
  <c r="F688" i="3"/>
  <c r="E688" i="3"/>
  <c r="F687" i="3"/>
  <c r="E687" i="3"/>
  <c r="F686" i="3"/>
  <c r="E686" i="3"/>
  <c r="F685" i="3"/>
  <c r="E685" i="3"/>
  <c r="F684" i="3"/>
  <c r="E684" i="3"/>
  <c r="F683" i="3"/>
  <c r="E683" i="3"/>
  <c r="F682" i="3"/>
  <c r="E682" i="3"/>
  <c r="F681" i="3"/>
  <c r="E681" i="3"/>
  <c r="F680" i="3"/>
  <c r="E680" i="3"/>
  <c r="F679" i="3"/>
  <c r="E679" i="3"/>
  <c r="F678" i="3"/>
  <c r="E678" i="3"/>
  <c r="F677" i="3"/>
  <c r="E677" i="3"/>
  <c r="F676" i="3"/>
  <c r="E676" i="3"/>
  <c r="F675" i="3"/>
  <c r="E675" i="3"/>
  <c r="F674" i="3"/>
  <c r="E674" i="3"/>
  <c r="F673" i="3"/>
  <c r="E673" i="3"/>
  <c r="F672" i="3"/>
  <c r="E672" i="3"/>
  <c r="F671" i="3"/>
  <c r="E671" i="3"/>
  <c r="F670" i="3"/>
  <c r="E670" i="3"/>
  <c r="F669" i="3"/>
  <c r="E669" i="3"/>
  <c r="F668" i="3"/>
  <c r="E668" i="3"/>
  <c r="F667" i="3"/>
  <c r="E667" i="3"/>
  <c r="F666" i="3"/>
  <c r="E666" i="3"/>
  <c r="F665" i="3"/>
  <c r="E665" i="3"/>
  <c r="F664" i="3"/>
  <c r="E664" i="3"/>
  <c r="F663" i="3"/>
  <c r="E663" i="3"/>
  <c r="F662" i="3"/>
  <c r="E662" i="3"/>
  <c r="F661" i="3"/>
  <c r="E661" i="3"/>
  <c r="F660" i="3"/>
  <c r="E660" i="3"/>
  <c r="F659" i="3"/>
  <c r="E659" i="3"/>
  <c r="F658" i="3"/>
  <c r="E658" i="3"/>
  <c r="F657" i="3"/>
  <c r="E657" i="3"/>
  <c r="F656" i="3"/>
  <c r="E656" i="3"/>
  <c r="F655" i="3"/>
  <c r="E655" i="3"/>
  <c r="F654" i="3"/>
  <c r="E654" i="3"/>
  <c r="F653" i="3"/>
  <c r="E653" i="3"/>
  <c r="F652" i="3"/>
  <c r="E652" i="3"/>
  <c r="F651" i="3"/>
  <c r="E651" i="3"/>
  <c r="F650" i="3"/>
  <c r="E650" i="3"/>
  <c r="F649" i="3"/>
  <c r="E649" i="3"/>
  <c r="F648" i="3"/>
  <c r="E648" i="3"/>
  <c r="F647" i="3"/>
  <c r="E647" i="3"/>
  <c r="F646" i="3"/>
  <c r="E646" i="3"/>
  <c r="F645" i="3"/>
  <c r="E645" i="3"/>
  <c r="F644" i="3"/>
  <c r="E644" i="3"/>
  <c r="F643" i="3"/>
  <c r="E643" i="3"/>
  <c r="F642" i="3"/>
  <c r="E642" i="3"/>
  <c r="F641" i="3"/>
  <c r="E641" i="3"/>
  <c r="F640" i="3"/>
  <c r="E640" i="3"/>
  <c r="F639" i="3"/>
  <c r="E639" i="3"/>
  <c r="F638" i="3"/>
  <c r="E638" i="3"/>
  <c r="F637" i="3"/>
  <c r="E637" i="3"/>
  <c r="F636" i="3"/>
  <c r="E636" i="3"/>
  <c r="F635" i="3"/>
  <c r="E635" i="3"/>
  <c r="F634" i="3"/>
  <c r="E634" i="3"/>
  <c r="F633" i="3"/>
  <c r="E633" i="3"/>
  <c r="F632" i="3"/>
  <c r="E632" i="3"/>
  <c r="F631" i="3"/>
  <c r="E631" i="3"/>
  <c r="F630" i="3"/>
  <c r="E630" i="3"/>
  <c r="F629" i="3"/>
  <c r="E629" i="3"/>
  <c r="F628" i="3"/>
  <c r="E628" i="3"/>
  <c r="F627" i="3"/>
  <c r="E627" i="3"/>
  <c r="F626" i="3"/>
  <c r="E626" i="3"/>
  <c r="F625" i="3"/>
  <c r="E625" i="3"/>
  <c r="F624" i="3"/>
  <c r="E624" i="3"/>
  <c r="F623" i="3"/>
  <c r="E623" i="3"/>
  <c r="F622" i="3"/>
  <c r="E622" i="3"/>
  <c r="F621" i="3"/>
  <c r="E621" i="3"/>
  <c r="F620" i="3"/>
  <c r="E620" i="3"/>
  <c r="F619" i="3"/>
  <c r="E619" i="3"/>
  <c r="F618" i="3"/>
  <c r="E618" i="3"/>
  <c r="F617" i="3"/>
  <c r="E617" i="3"/>
  <c r="F616" i="3"/>
  <c r="E616" i="3"/>
  <c r="F615" i="3"/>
  <c r="E615" i="3"/>
  <c r="F614" i="3"/>
  <c r="E614" i="3"/>
  <c r="F613" i="3"/>
  <c r="E613" i="3"/>
  <c r="F612" i="3"/>
  <c r="E612" i="3"/>
  <c r="F611" i="3"/>
  <c r="E611" i="3"/>
  <c r="F610" i="3"/>
  <c r="E610" i="3"/>
  <c r="F609" i="3"/>
  <c r="E609" i="3"/>
  <c r="F608" i="3"/>
  <c r="E608" i="3"/>
  <c r="F607" i="3"/>
  <c r="E607" i="3"/>
  <c r="F606" i="3"/>
  <c r="E606" i="3"/>
  <c r="F605" i="3"/>
  <c r="E605" i="3"/>
  <c r="F604" i="3"/>
  <c r="E604" i="3"/>
  <c r="F603" i="3"/>
  <c r="E603" i="3"/>
  <c r="F602" i="3"/>
  <c r="E602" i="3"/>
  <c r="F601" i="3"/>
  <c r="E601" i="3"/>
  <c r="F600" i="3"/>
  <c r="E600" i="3"/>
  <c r="F599" i="3"/>
  <c r="E599" i="3"/>
  <c r="F598" i="3"/>
  <c r="E598" i="3"/>
  <c r="F597" i="3"/>
  <c r="E597" i="3"/>
  <c r="F596" i="3"/>
  <c r="E596" i="3"/>
  <c r="F595" i="3"/>
  <c r="E595" i="3"/>
  <c r="F594" i="3"/>
  <c r="E594" i="3"/>
  <c r="F593" i="3"/>
  <c r="E593" i="3"/>
  <c r="F592" i="3"/>
  <c r="E592" i="3"/>
  <c r="F591" i="3"/>
  <c r="E591" i="3"/>
  <c r="F590" i="3"/>
  <c r="E590" i="3"/>
  <c r="F589" i="3"/>
  <c r="E589" i="3"/>
  <c r="F588" i="3"/>
  <c r="E588" i="3"/>
  <c r="F587" i="3"/>
  <c r="E587" i="3"/>
  <c r="F586" i="3"/>
  <c r="E586" i="3"/>
  <c r="F585" i="3"/>
  <c r="E585" i="3"/>
  <c r="F584" i="3"/>
  <c r="E584" i="3"/>
  <c r="F583" i="3"/>
  <c r="E583" i="3"/>
  <c r="F582" i="3"/>
  <c r="E582" i="3"/>
  <c r="F581" i="3"/>
  <c r="E581" i="3"/>
  <c r="F580" i="3"/>
  <c r="E580" i="3"/>
  <c r="F579" i="3"/>
  <c r="E579" i="3"/>
  <c r="F578" i="3"/>
  <c r="E578" i="3"/>
  <c r="F577" i="3"/>
  <c r="E577" i="3"/>
  <c r="F576" i="3"/>
  <c r="E576" i="3"/>
  <c r="F575" i="3"/>
  <c r="E575" i="3"/>
  <c r="F574" i="3"/>
  <c r="E574" i="3"/>
  <c r="F573" i="3"/>
  <c r="E573" i="3"/>
  <c r="F572" i="3"/>
  <c r="E572" i="3"/>
  <c r="F571" i="3"/>
  <c r="E571" i="3"/>
  <c r="F570" i="3"/>
  <c r="E570" i="3"/>
  <c r="F569" i="3"/>
  <c r="E569" i="3"/>
  <c r="F568" i="3"/>
  <c r="E568" i="3"/>
  <c r="F567" i="3"/>
  <c r="E567" i="3"/>
  <c r="F566" i="3"/>
  <c r="E566" i="3"/>
  <c r="F565" i="3"/>
  <c r="E565" i="3"/>
  <c r="F564" i="3"/>
  <c r="E564" i="3"/>
  <c r="F563" i="3"/>
  <c r="E563" i="3"/>
  <c r="F562" i="3"/>
  <c r="E562" i="3"/>
  <c r="F561" i="3"/>
  <c r="E561" i="3"/>
  <c r="F560" i="3"/>
  <c r="E560" i="3"/>
  <c r="F559" i="3"/>
  <c r="E559" i="3"/>
  <c r="F558" i="3"/>
  <c r="E558" i="3"/>
  <c r="F557" i="3"/>
  <c r="E557" i="3"/>
  <c r="F556" i="3"/>
  <c r="E556" i="3"/>
  <c r="F555" i="3"/>
  <c r="E555" i="3"/>
  <c r="F554" i="3"/>
  <c r="E554" i="3"/>
  <c r="F553" i="3"/>
  <c r="E553" i="3"/>
  <c r="F552" i="3"/>
  <c r="E552" i="3"/>
  <c r="F551" i="3"/>
  <c r="E551" i="3"/>
  <c r="F550" i="3"/>
  <c r="E550" i="3"/>
  <c r="F549" i="3"/>
  <c r="E549" i="3"/>
  <c r="F548" i="3"/>
  <c r="E548" i="3"/>
  <c r="F547" i="3"/>
  <c r="E547" i="3"/>
  <c r="F546" i="3"/>
  <c r="E546" i="3"/>
  <c r="F545" i="3"/>
  <c r="E545" i="3"/>
  <c r="F544" i="3"/>
  <c r="E544" i="3"/>
  <c r="F543" i="3"/>
  <c r="E543" i="3"/>
  <c r="F542" i="3"/>
  <c r="E542" i="3"/>
  <c r="F541" i="3"/>
  <c r="E541" i="3"/>
  <c r="F540" i="3"/>
  <c r="E540" i="3"/>
  <c r="F539" i="3"/>
  <c r="E539" i="3"/>
  <c r="F538" i="3"/>
  <c r="E538" i="3"/>
  <c r="F537" i="3"/>
  <c r="E537" i="3"/>
  <c r="F536" i="3"/>
  <c r="E536" i="3"/>
  <c r="F535" i="3"/>
  <c r="E535" i="3"/>
  <c r="F534" i="3"/>
  <c r="E534" i="3"/>
  <c r="F533" i="3"/>
  <c r="E533" i="3"/>
  <c r="F532" i="3"/>
  <c r="E532" i="3"/>
  <c r="F531" i="3"/>
  <c r="E531" i="3"/>
  <c r="F530" i="3"/>
  <c r="E530" i="3"/>
  <c r="F529" i="3"/>
  <c r="E529" i="3"/>
  <c r="F528" i="3"/>
  <c r="E528" i="3"/>
  <c r="F527" i="3"/>
  <c r="E527" i="3"/>
  <c r="F526" i="3"/>
  <c r="E526" i="3"/>
  <c r="F525" i="3"/>
  <c r="E525" i="3"/>
  <c r="F524" i="3"/>
  <c r="E524" i="3"/>
  <c r="F523" i="3"/>
  <c r="E523" i="3"/>
  <c r="F522" i="3"/>
  <c r="E522" i="3"/>
  <c r="F521" i="3"/>
  <c r="E521" i="3"/>
  <c r="F520" i="3"/>
  <c r="E520" i="3"/>
  <c r="F519" i="3"/>
  <c r="E519" i="3"/>
  <c r="F518" i="3"/>
  <c r="E518" i="3"/>
  <c r="F517" i="3"/>
  <c r="E517" i="3"/>
  <c r="F516" i="3"/>
  <c r="E516" i="3"/>
  <c r="F515" i="3"/>
  <c r="E515" i="3"/>
  <c r="F514" i="3"/>
  <c r="E514" i="3"/>
  <c r="F513" i="3"/>
  <c r="E513" i="3"/>
  <c r="F512" i="3"/>
  <c r="E512" i="3"/>
  <c r="F511" i="3"/>
  <c r="E511" i="3"/>
  <c r="F510" i="3"/>
  <c r="E510" i="3"/>
  <c r="F509" i="3"/>
  <c r="E509" i="3"/>
  <c r="F508" i="3"/>
  <c r="E508" i="3"/>
  <c r="F507" i="3"/>
  <c r="E507" i="3"/>
  <c r="F506" i="3"/>
  <c r="E506" i="3"/>
  <c r="F505" i="3"/>
  <c r="E505" i="3"/>
  <c r="F504" i="3"/>
  <c r="E504" i="3"/>
  <c r="F503" i="3"/>
  <c r="E503" i="3"/>
  <c r="F502" i="3"/>
  <c r="E502" i="3"/>
  <c r="F501" i="3"/>
  <c r="E501" i="3"/>
  <c r="F500" i="3"/>
  <c r="E500" i="3"/>
  <c r="F499" i="3"/>
  <c r="E499" i="3"/>
  <c r="F498" i="3"/>
  <c r="E498" i="3"/>
  <c r="F497" i="3"/>
  <c r="E497" i="3"/>
  <c r="F496" i="3"/>
  <c r="E496" i="3"/>
  <c r="F495" i="3"/>
  <c r="E495" i="3"/>
  <c r="F494" i="3"/>
  <c r="E494" i="3"/>
  <c r="F493" i="3"/>
  <c r="E493" i="3"/>
  <c r="F492" i="3"/>
  <c r="E492" i="3"/>
  <c r="F491" i="3"/>
  <c r="E491" i="3"/>
  <c r="F490" i="3"/>
  <c r="E490" i="3"/>
  <c r="F489" i="3"/>
  <c r="E489" i="3"/>
  <c r="F488" i="3"/>
  <c r="E488" i="3"/>
  <c r="F487" i="3"/>
  <c r="E487" i="3"/>
  <c r="F486" i="3"/>
  <c r="E486" i="3"/>
  <c r="F485" i="3"/>
  <c r="E485" i="3"/>
  <c r="F484" i="3"/>
  <c r="E484" i="3"/>
  <c r="F483" i="3"/>
  <c r="E483" i="3"/>
  <c r="F482" i="3"/>
  <c r="E482" i="3"/>
  <c r="F481" i="3"/>
  <c r="E481" i="3"/>
  <c r="F480" i="3"/>
  <c r="E480" i="3"/>
  <c r="F479" i="3"/>
  <c r="E479" i="3"/>
  <c r="F478" i="3"/>
  <c r="E478" i="3"/>
  <c r="F477" i="3"/>
  <c r="E477" i="3"/>
  <c r="F476" i="3"/>
  <c r="E476" i="3"/>
  <c r="F475" i="3"/>
  <c r="E475" i="3"/>
  <c r="F474" i="3"/>
  <c r="E474" i="3"/>
  <c r="F473" i="3"/>
  <c r="E473" i="3"/>
  <c r="F472" i="3"/>
  <c r="E472" i="3"/>
  <c r="F471" i="3"/>
  <c r="E471" i="3"/>
  <c r="F470" i="3"/>
  <c r="E470" i="3"/>
  <c r="F469" i="3"/>
  <c r="E469" i="3"/>
  <c r="F468" i="3"/>
  <c r="E468" i="3"/>
  <c r="F467" i="3"/>
  <c r="E467" i="3"/>
  <c r="F466" i="3"/>
  <c r="E466" i="3"/>
  <c r="F465" i="3"/>
  <c r="E465" i="3"/>
  <c r="F464" i="3"/>
  <c r="E464" i="3"/>
  <c r="F463" i="3"/>
  <c r="E463" i="3"/>
  <c r="F462" i="3"/>
  <c r="E462" i="3"/>
  <c r="F461" i="3"/>
  <c r="E461" i="3"/>
  <c r="F460" i="3"/>
  <c r="E460" i="3"/>
  <c r="F459" i="3"/>
  <c r="E459" i="3"/>
  <c r="F458" i="3"/>
  <c r="E458" i="3"/>
  <c r="F457" i="3"/>
  <c r="E457" i="3"/>
  <c r="F456" i="3"/>
  <c r="E456" i="3"/>
  <c r="F455" i="3"/>
  <c r="E455" i="3"/>
  <c r="F454" i="3"/>
  <c r="E454" i="3"/>
  <c r="F453" i="3"/>
  <c r="E453" i="3"/>
  <c r="F452" i="3"/>
  <c r="E452" i="3"/>
  <c r="F451" i="3"/>
  <c r="E451" i="3"/>
  <c r="F450" i="3"/>
  <c r="E450" i="3"/>
  <c r="F449" i="3"/>
  <c r="E449" i="3"/>
  <c r="F448" i="3"/>
  <c r="E448" i="3"/>
  <c r="F447" i="3"/>
  <c r="E447" i="3"/>
  <c r="F446" i="3"/>
  <c r="E446" i="3"/>
  <c r="F445" i="3"/>
  <c r="E445" i="3"/>
  <c r="F444" i="3"/>
  <c r="E444" i="3"/>
  <c r="F443" i="3"/>
  <c r="E443" i="3"/>
  <c r="F442" i="3"/>
  <c r="E442" i="3"/>
  <c r="F441" i="3"/>
  <c r="E441" i="3"/>
  <c r="F440" i="3"/>
  <c r="E440" i="3"/>
  <c r="F439" i="3"/>
  <c r="E439" i="3"/>
  <c r="F438" i="3"/>
  <c r="E438" i="3"/>
  <c r="F437" i="3"/>
  <c r="E437" i="3"/>
  <c r="F436" i="3"/>
  <c r="E436" i="3"/>
  <c r="F435" i="3"/>
  <c r="E435" i="3"/>
  <c r="F434" i="3"/>
  <c r="E434" i="3"/>
  <c r="F433" i="3"/>
  <c r="E433" i="3"/>
  <c r="F432" i="3"/>
  <c r="E432" i="3"/>
  <c r="F431" i="3"/>
  <c r="E431" i="3"/>
  <c r="F430" i="3"/>
  <c r="E430" i="3"/>
  <c r="F429" i="3"/>
  <c r="E429" i="3"/>
  <c r="F428" i="3"/>
  <c r="E428" i="3"/>
  <c r="F427" i="3"/>
  <c r="E427" i="3"/>
  <c r="F426" i="3"/>
  <c r="E426" i="3"/>
  <c r="F425" i="3"/>
  <c r="E425" i="3"/>
  <c r="F424" i="3"/>
  <c r="E424" i="3"/>
  <c r="F423" i="3"/>
  <c r="E423" i="3"/>
  <c r="F422" i="3"/>
  <c r="E422" i="3"/>
  <c r="I106" i="3" s="1"/>
  <c r="F421" i="3"/>
  <c r="E421" i="3"/>
  <c r="F420" i="3"/>
  <c r="E420" i="3"/>
  <c r="F419" i="3"/>
  <c r="E419" i="3"/>
  <c r="F418" i="3"/>
  <c r="E418" i="3"/>
  <c r="F417" i="3"/>
  <c r="E417" i="3"/>
  <c r="F416" i="3"/>
  <c r="E416" i="3"/>
  <c r="F415" i="3"/>
  <c r="E415" i="3"/>
  <c r="F414" i="3"/>
  <c r="E414" i="3"/>
  <c r="F413" i="3"/>
  <c r="E413" i="3"/>
  <c r="F412" i="3"/>
  <c r="E412" i="3"/>
  <c r="F411" i="3"/>
  <c r="E411" i="3"/>
  <c r="F410" i="3"/>
  <c r="E410" i="3"/>
  <c r="K103" i="3" s="1"/>
  <c r="F409" i="3"/>
  <c r="E409" i="3"/>
  <c r="F408" i="3"/>
  <c r="E408" i="3"/>
  <c r="F407" i="3"/>
  <c r="E407" i="3"/>
  <c r="F406" i="3"/>
  <c r="E406" i="3"/>
  <c r="I102" i="3" s="1"/>
  <c r="F405" i="3"/>
  <c r="E405" i="3"/>
  <c r="F404" i="3"/>
  <c r="E404" i="3"/>
  <c r="F403" i="3"/>
  <c r="E403" i="3"/>
  <c r="F402" i="3"/>
  <c r="E402" i="3"/>
  <c r="F401" i="3"/>
  <c r="E401" i="3"/>
  <c r="F400" i="3"/>
  <c r="E400" i="3"/>
  <c r="F399" i="3"/>
  <c r="E399" i="3"/>
  <c r="F398" i="3"/>
  <c r="E398" i="3"/>
  <c r="F397" i="3"/>
  <c r="E397" i="3"/>
  <c r="F396" i="3"/>
  <c r="E396" i="3"/>
  <c r="F395" i="3"/>
  <c r="E395" i="3"/>
  <c r="F394" i="3"/>
  <c r="E394" i="3"/>
  <c r="K99" i="3" s="1"/>
  <c r="F393" i="3"/>
  <c r="E393" i="3"/>
  <c r="F392" i="3"/>
  <c r="E392" i="3"/>
  <c r="F391" i="3"/>
  <c r="E391" i="3"/>
  <c r="F390" i="3"/>
  <c r="E390" i="3"/>
  <c r="F389" i="3"/>
  <c r="E389" i="3"/>
  <c r="F388" i="3"/>
  <c r="E388" i="3"/>
  <c r="I98" i="3" s="1"/>
  <c r="F387" i="3"/>
  <c r="E387" i="3"/>
  <c r="F386" i="3"/>
  <c r="E386" i="3"/>
  <c r="F385" i="3"/>
  <c r="E385" i="3"/>
  <c r="F384" i="3"/>
  <c r="E384" i="3"/>
  <c r="F383" i="3"/>
  <c r="E383" i="3"/>
  <c r="F382" i="3"/>
  <c r="E382" i="3"/>
  <c r="F381" i="3"/>
  <c r="E381" i="3"/>
  <c r="F380" i="3"/>
  <c r="E380" i="3"/>
  <c r="F379" i="3"/>
  <c r="E379" i="3"/>
  <c r="F378" i="3"/>
  <c r="E378" i="3"/>
  <c r="F377" i="3"/>
  <c r="E377" i="3"/>
  <c r="F376" i="3"/>
  <c r="E376" i="3"/>
  <c r="F375" i="3"/>
  <c r="E375" i="3"/>
  <c r="F374" i="3"/>
  <c r="E374" i="3"/>
  <c r="F373" i="3"/>
  <c r="E373" i="3"/>
  <c r="F372" i="3"/>
  <c r="E372" i="3"/>
  <c r="F371" i="3"/>
  <c r="E371" i="3"/>
  <c r="F370" i="3"/>
  <c r="E370" i="3"/>
  <c r="K95" i="3" s="1"/>
  <c r="F369" i="3"/>
  <c r="E369" i="3"/>
  <c r="F368" i="3"/>
  <c r="E368" i="3"/>
  <c r="F367" i="3"/>
  <c r="E367" i="3"/>
  <c r="F366" i="3"/>
  <c r="E366" i="3"/>
  <c r="F365" i="3"/>
  <c r="E365" i="3"/>
  <c r="F364" i="3"/>
  <c r="E364" i="3"/>
  <c r="I94" i="3" s="1"/>
  <c r="F363" i="3"/>
  <c r="E363" i="3"/>
  <c r="F362" i="3"/>
  <c r="E362" i="3"/>
  <c r="F361" i="3"/>
  <c r="E361" i="3"/>
  <c r="F360" i="3"/>
  <c r="E360" i="3"/>
  <c r="F359" i="3"/>
  <c r="E359" i="3"/>
  <c r="F358" i="3"/>
  <c r="E358" i="3"/>
  <c r="F357" i="3"/>
  <c r="E357" i="3"/>
  <c r="F356" i="3"/>
  <c r="E356" i="3"/>
  <c r="F355" i="3"/>
  <c r="E355" i="3"/>
  <c r="F354" i="3"/>
  <c r="E354" i="3"/>
  <c r="F353" i="3"/>
  <c r="E353" i="3"/>
  <c r="F352" i="3"/>
  <c r="E352" i="3"/>
  <c r="F351" i="3"/>
  <c r="E351" i="3"/>
  <c r="F350" i="3"/>
  <c r="E350" i="3"/>
  <c r="F349" i="3"/>
  <c r="E349" i="3"/>
  <c r="F348" i="3"/>
  <c r="E348" i="3"/>
  <c r="F347" i="3"/>
  <c r="E347" i="3"/>
  <c r="F346" i="3"/>
  <c r="E346" i="3"/>
  <c r="K91" i="3" s="1"/>
  <c r="F345" i="3"/>
  <c r="E345" i="3"/>
  <c r="F344" i="3"/>
  <c r="E344" i="3"/>
  <c r="F343" i="3"/>
  <c r="E343" i="3"/>
  <c r="F342" i="3"/>
  <c r="E342" i="3"/>
  <c r="I90" i="3" s="1"/>
  <c r="F341" i="3"/>
  <c r="E341" i="3"/>
  <c r="F340" i="3"/>
  <c r="E340" i="3"/>
  <c r="F339" i="3"/>
  <c r="E339" i="3"/>
  <c r="F338" i="3"/>
  <c r="E338" i="3"/>
  <c r="F337" i="3"/>
  <c r="E337" i="3"/>
  <c r="F336" i="3"/>
  <c r="E336" i="3"/>
  <c r="F335" i="3"/>
  <c r="E335" i="3"/>
  <c r="F334" i="3"/>
  <c r="E334" i="3"/>
  <c r="F333" i="3"/>
  <c r="E333" i="3"/>
  <c r="F332" i="3"/>
  <c r="E332" i="3"/>
  <c r="F331" i="3"/>
  <c r="E331" i="3"/>
  <c r="F330" i="3"/>
  <c r="E330" i="3"/>
  <c r="K87" i="3" s="1"/>
  <c r="F329" i="3"/>
  <c r="E329" i="3"/>
  <c r="F328" i="3"/>
  <c r="E328" i="3"/>
  <c r="F327" i="3"/>
  <c r="E327" i="3"/>
  <c r="F326" i="3"/>
  <c r="E326" i="3"/>
  <c r="I86" i="3" s="1"/>
  <c r="F325" i="3"/>
  <c r="E325" i="3"/>
  <c r="F324" i="3"/>
  <c r="E324" i="3"/>
  <c r="F323" i="3"/>
  <c r="E323" i="3"/>
  <c r="F322" i="3"/>
  <c r="E322" i="3"/>
  <c r="F321" i="3"/>
  <c r="E321" i="3"/>
  <c r="F320" i="3"/>
  <c r="E320" i="3"/>
  <c r="F319" i="3"/>
  <c r="E319" i="3"/>
  <c r="F318" i="3"/>
  <c r="E318" i="3"/>
  <c r="F317" i="3"/>
  <c r="E317" i="3"/>
  <c r="F316" i="3"/>
  <c r="E316" i="3"/>
  <c r="F315" i="3"/>
  <c r="E315" i="3"/>
  <c r="F314" i="3"/>
  <c r="E314" i="3"/>
  <c r="K83" i="3" s="1"/>
  <c r="F313" i="3"/>
  <c r="E313" i="3"/>
  <c r="F312" i="3"/>
  <c r="E312" i="3"/>
  <c r="F311" i="3"/>
  <c r="E311" i="3"/>
  <c r="F310" i="3"/>
  <c r="E310" i="3"/>
  <c r="F309" i="3"/>
  <c r="E309" i="3"/>
  <c r="F308" i="3"/>
  <c r="E308" i="3"/>
  <c r="I82" i="3" s="1"/>
  <c r="F307" i="3"/>
  <c r="E307" i="3"/>
  <c r="F306" i="3"/>
  <c r="E306" i="3"/>
  <c r="F305" i="3"/>
  <c r="E305" i="3"/>
  <c r="F304" i="3"/>
  <c r="E304" i="3"/>
  <c r="F303" i="3"/>
  <c r="E303" i="3"/>
  <c r="F302" i="3"/>
  <c r="E302" i="3"/>
  <c r="F301" i="3"/>
  <c r="E301" i="3"/>
  <c r="F300" i="3"/>
  <c r="E300" i="3"/>
  <c r="F299" i="3"/>
  <c r="E299" i="3"/>
  <c r="F298" i="3"/>
  <c r="E298" i="3"/>
  <c r="F297" i="3"/>
  <c r="E297" i="3"/>
  <c r="F296" i="3"/>
  <c r="E296" i="3"/>
  <c r="F295" i="3"/>
  <c r="E295" i="3"/>
  <c r="F294" i="3"/>
  <c r="E294" i="3"/>
  <c r="F293" i="3"/>
  <c r="E293" i="3"/>
  <c r="F292" i="3"/>
  <c r="E292" i="3"/>
  <c r="F291" i="3"/>
  <c r="E291" i="3"/>
  <c r="F290" i="3"/>
  <c r="E290" i="3"/>
  <c r="K79" i="3" s="1"/>
  <c r="F289" i="3"/>
  <c r="E289" i="3"/>
  <c r="F288" i="3"/>
  <c r="E288" i="3"/>
  <c r="F287" i="3"/>
  <c r="E287" i="3"/>
  <c r="F286" i="3"/>
  <c r="E286" i="3"/>
  <c r="F285" i="3"/>
  <c r="E285" i="3"/>
  <c r="F284" i="3"/>
  <c r="E284" i="3"/>
  <c r="I78" i="3" s="1"/>
  <c r="F283" i="3"/>
  <c r="E283" i="3"/>
  <c r="F282" i="3"/>
  <c r="E282" i="3"/>
  <c r="F281" i="3"/>
  <c r="E281" i="3"/>
  <c r="F280" i="3"/>
  <c r="E280" i="3"/>
  <c r="F279" i="3"/>
  <c r="E279" i="3"/>
  <c r="F278" i="3"/>
  <c r="E278" i="3"/>
  <c r="K77" i="3" s="1"/>
  <c r="F277" i="3"/>
  <c r="E277" i="3"/>
  <c r="F276" i="3"/>
  <c r="E276" i="3"/>
  <c r="F275" i="3"/>
  <c r="E275" i="3"/>
  <c r="F274" i="3"/>
  <c r="E274" i="3"/>
  <c r="F273" i="3"/>
  <c r="E273" i="3"/>
  <c r="F272" i="3"/>
  <c r="E272" i="3"/>
  <c r="I76" i="3" s="1"/>
  <c r="F271" i="3"/>
  <c r="E271" i="3"/>
  <c r="F270" i="3"/>
  <c r="E270" i="3"/>
  <c r="F269" i="3"/>
  <c r="E269" i="3"/>
  <c r="F268" i="3"/>
  <c r="E268" i="3"/>
  <c r="F267" i="3"/>
  <c r="E267" i="3"/>
  <c r="F266" i="3"/>
  <c r="E266" i="3"/>
  <c r="K75" i="3" s="1"/>
  <c r="F265" i="3"/>
  <c r="E265" i="3"/>
  <c r="F264" i="3"/>
  <c r="E264" i="3"/>
  <c r="F263" i="3"/>
  <c r="E263" i="3"/>
  <c r="F262" i="3"/>
  <c r="E262" i="3"/>
  <c r="I74" i="3" s="1"/>
  <c r="F261" i="3"/>
  <c r="E261" i="3"/>
  <c r="F260" i="3"/>
  <c r="E260" i="3"/>
  <c r="F259" i="3"/>
  <c r="E259" i="3"/>
  <c r="F258" i="3"/>
  <c r="E258" i="3"/>
  <c r="K73" i="3" s="1"/>
  <c r="F257" i="3"/>
  <c r="E257" i="3"/>
  <c r="F256" i="3"/>
  <c r="E256" i="3"/>
  <c r="F255" i="3"/>
  <c r="E255" i="3"/>
  <c r="F254" i="3"/>
  <c r="E254" i="3"/>
  <c r="I72" i="3" s="1"/>
  <c r="F253" i="3"/>
  <c r="E253" i="3"/>
  <c r="F252" i="3"/>
  <c r="E252" i="3"/>
  <c r="F251" i="3"/>
  <c r="E251" i="3"/>
  <c r="F250" i="3"/>
  <c r="E250" i="3"/>
  <c r="K71" i="3" s="1"/>
  <c r="F249" i="3"/>
  <c r="E249" i="3"/>
  <c r="F248" i="3"/>
  <c r="E248" i="3"/>
  <c r="F247" i="3"/>
  <c r="E247" i="3"/>
  <c r="F246" i="3"/>
  <c r="E246" i="3"/>
  <c r="I70" i="3" s="1"/>
  <c r="F245" i="3"/>
  <c r="E245" i="3"/>
  <c r="F244" i="3"/>
  <c r="E244" i="3"/>
  <c r="F243" i="3"/>
  <c r="E243" i="3"/>
  <c r="F242" i="3"/>
  <c r="E242" i="3"/>
  <c r="K69" i="3" s="1"/>
  <c r="F241" i="3"/>
  <c r="E241" i="3"/>
  <c r="F240" i="3"/>
  <c r="E240" i="3"/>
  <c r="F239" i="3"/>
  <c r="E239" i="3"/>
  <c r="F238" i="3"/>
  <c r="E238" i="3"/>
  <c r="I68" i="3" s="1"/>
  <c r="F237" i="3"/>
  <c r="E237" i="3"/>
  <c r="F236" i="3"/>
  <c r="E236" i="3"/>
  <c r="F235" i="3"/>
  <c r="E235" i="3"/>
  <c r="F234" i="3"/>
  <c r="E234" i="3"/>
  <c r="K67" i="3" s="1"/>
  <c r="F233" i="3"/>
  <c r="E233" i="3"/>
  <c r="F232" i="3"/>
  <c r="E232" i="3"/>
  <c r="F231" i="3"/>
  <c r="E231" i="3"/>
  <c r="F230" i="3"/>
  <c r="E230" i="3"/>
  <c r="I66" i="3" s="1"/>
  <c r="F229" i="3"/>
  <c r="E229" i="3"/>
  <c r="F228" i="3"/>
  <c r="E228" i="3"/>
  <c r="F227" i="3"/>
  <c r="E227" i="3"/>
  <c r="F226" i="3"/>
  <c r="E226" i="3"/>
  <c r="K65" i="3" s="1"/>
  <c r="F225" i="3"/>
  <c r="E225" i="3"/>
  <c r="F224" i="3"/>
  <c r="E224" i="3"/>
  <c r="F223" i="3"/>
  <c r="E223" i="3"/>
  <c r="F222" i="3"/>
  <c r="E222" i="3"/>
  <c r="I64" i="3" s="1"/>
  <c r="F221" i="3"/>
  <c r="E221" i="3"/>
  <c r="F220" i="3"/>
  <c r="E220" i="3"/>
  <c r="F219" i="3"/>
  <c r="E219" i="3"/>
  <c r="F218" i="3"/>
  <c r="E218" i="3"/>
  <c r="K63" i="3" s="1"/>
  <c r="F217" i="3"/>
  <c r="E217" i="3"/>
  <c r="F216" i="3"/>
  <c r="E216" i="3"/>
  <c r="F215" i="3"/>
  <c r="E215" i="3"/>
  <c r="F214" i="3"/>
  <c r="E214" i="3"/>
  <c r="I62" i="3" s="1"/>
  <c r="F213" i="3"/>
  <c r="E213" i="3"/>
  <c r="F212" i="3"/>
  <c r="E212" i="3"/>
  <c r="F211" i="3"/>
  <c r="E211" i="3"/>
  <c r="F210" i="3"/>
  <c r="E210" i="3"/>
  <c r="K61" i="3" s="1"/>
  <c r="F209" i="3"/>
  <c r="E209" i="3"/>
  <c r="F208" i="3"/>
  <c r="E208" i="3"/>
  <c r="F207" i="3"/>
  <c r="E207" i="3"/>
  <c r="F206" i="3"/>
  <c r="E206" i="3"/>
  <c r="I60" i="3" s="1"/>
  <c r="F205" i="3"/>
  <c r="E205" i="3"/>
  <c r="F204" i="3"/>
  <c r="E204" i="3"/>
  <c r="F203" i="3"/>
  <c r="E203" i="3"/>
  <c r="F202" i="3"/>
  <c r="E202" i="3"/>
  <c r="K59" i="3" s="1"/>
  <c r="F201" i="3"/>
  <c r="E201" i="3"/>
  <c r="F200" i="3"/>
  <c r="E200" i="3"/>
  <c r="F199" i="3"/>
  <c r="E199" i="3"/>
  <c r="F198" i="3"/>
  <c r="E198" i="3"/>
  <c r="I58" i="3" s="1"/>
  <c r="F197" i="3"/>
  <c r="E197" i="3"/>
  <c r="F196" i="3"/>
  <c r="E196" i="3"/>
  <c r="F195" i="3"/>
  <c r="E195" i="3"/>
  <c r="F194" i="3"/>
  <c r="E194" i="3"/>
  <c r="K57" i="3" s="1"/>
  <c r="F193" i="3"/>
  <c r="E193" i="3"/>
  <c r="F192" i="3"/>
  <c r="E192" i="3"/>
  <c r="F191" i="3"/>
  <c r="E191" i="3"/>
  <c r="F190" i="3"/>
  <c r="E190" i="3"/>
  <c r="I56" i="3" s="1"/>
  <c r="F189" i="3"/>
  <c r="E189" i="3"/>
  <c r="F188" i="3"/>
  <c r="E188" i="3"/>
  <c r="F187" i="3"/>
  <c r="E187" i="3"/>
  <c r="F186" i="3"/>
  <c r="E186" i="3"/>
  <c r="K55" i="3" s="1"/>
  <c r="F185" i="3"/>
  <c r="E185" i="3"/>
  <c r="F184" i="3"/>
  <c r="E184" i="3"/>
  <c r="F183" i="3"/>
  <c r="E183" i="3"/>
  <c r="F182" i="3"/>
  <c r="E182" i="3"/>
  <c r="I54" i="3" s="1"/>
  <c r="F181" i="3"/>
  <c r="E181" i="3"/>
  <c r="F180" i="3"/>
  <c r="E180" i="3"/>
  <c r="F179" i="3"/>
  <c r="E179" i="3"/>
  <c r="F178" i="3"/>
  <c r="E178" i="3"/>
  <c r="K53" i="3" s="1"/>
  <c r="F177" i="3"/>
  <c r="E177" i="3"/>
  <c r="F176" i="3"/>
  <c r="E176" i="3"/>
  <c r="F175" i="3"/>
  <c r="E175" i="3"/>
  <c r="F174" i="3"/>
  <c r="E174" i="3"/>
  <c r="I52" i="3" s="1"/>
  <c r="F173" i="3"/>
  <c r="E173" i="3"/>
  <c r="F172" i="3"/>
  <c r="E172" i="3"/>
  <c r="F171" i="3"/>
  <c r="E171" i="3"/>
  <c r="F170" i="3"/>
  <c r="E170" i="3"/>
  <c r="K51" i="3" s="1"/>
  <c r="F169" i="3"/>
  <c r="E169" i="3"/>
  <c r="F168" i="3"/>
  <c r="E168" i="3"/>
  <c r="F167" i="3"/>
  <c r="E167" i="3"/>
  <c r="F166" i="3"/>
  <c r="E166" i="3"/>
  <c r="I50" i="3" s="1"/>
  <c r="F165" i="3"/>
  <c r="E165" i="3"/>
  <c r="F164" i="3"/>
  <c r="E164" i="3"/>
  <c r="K49" i="3" s="1"/>
  <c r="L163" i="3"/>
  <c r="J163" i="3"/>
  <c r="F163" i="3"/>
  <c r="E163" i="3"/>
  <c r="L162" i="3"/>
  <c r="J162" i="3"/>
  <c r="F162" i="3"/>
  <c r="E162" i="3"/>
  <c r="L161" i="3"/>
  <c r="J161" i="3"/>
  <c r="F161" i="3"/>
  <c r="E161" i="3"/>
  <c r="L160" i="3"/>
  <c r="J160" i="3"/>
  <c r="F160" i="3"/>
  <c r="E160" i="3"/>
  <c r="I48" i="3" s="1"/>
  <c r="L159" i="3"/>
  <c r="J159" i="3"/>
  <c r="F159" i="3"/>
  <c r="E159" i="3"/>
  <c r="L158" i="3"/>
  <c r="J158" i="3"/>
  <c r="F158" i="3"/>
  <c r="E158" i="3"/>
  <c r="L157" i="3"/>
  <c r="J157" i="3"/>
  <c r="F157" i="3"/>
  <c r="E157" i="3"/>
  <c r="L156" i="3"/>
  <c r="J156" i="3"/>
  <c r="F156" i="3"/>
  <c r="E156" i="3"/>
  <c r="K47" i="3" s="1"/>
  <c r="L155" i="3"/>
  <c r="J155" i="3"/>
  <c r="F155" i="3"/>
  <c r="E155" i="3"/>
  <c r="L154" i="3"/>
  <c r="J154" i="3"/>
  <c r="F154" i="3"/>
  <c r="E154" i="3"/>
  <c r="L153" i="3"/>
  <c r="J153" i="3"/>
  <c r="F153" i="3"/>
  <c r="E153" i="3"/>
  <c r="L152" i="3"/>
  <c r="J152" i="3"/>
  <c r="F152" i="3"/>
  <c r="E152" i="3"/>
  <c r="I46" i="3" s="1"/>
  <c r="L151" i="3"/>
  <c r="J151" i="3"/>
  <c r="F151" i="3"/>
  <c r="E151" i="3"/>
  <c r="L150" i="3"/>
  <c r="J150" i="3"/>
  <c r="F150" i="3"/>
  <c r="E150" i="3"/>
  <c r="L149" i="3"/>
  <c r="J149" i="3"/>
  <c r="F149" i="3"/>
  <c r="E149" i="3"/>
  <c r="L148" i="3"/>
  <c r="J148" i="3"/>
  <c r="F148" i="3"/>
  <c r="E148" i="3"/>
  <c r="K45" i="3" s="1"/>
  <c r="L147" i="3"/>
  <c r="J147" i="3"/>
  <c r="F147" i="3"/>
  <c r="E147" i="3"/>
  <c r="L146" i="3"/>
  <c r="J146" i="3"/>
  <c r="F146" i="3"/>
  <c r="E146" i="3"/>
  <c r="L145" i="3"/>
  <c r="J145" i="3"/>
  <c r="F145" i="3"/>
  <c r="E145" i="3"/>
  <c r="L144" i="3"/>
  <c r="J144" i="3"/>
  <c r="F144" i="3"/>
  <c r="E144" i="3"/>
  <c r="I44" i="3" s="1"/>
  <c r="L143" i="3"/>
  <c r="J143" i="3"/>
  <c r="F143" i="3"/>
  <c r="E143" i="3"/>
  <c r="L142" i="3"/>
  <c r="J142" i="3"/>
  <c r="F142" i="3"/>
  <c r="E142" i="3"/>
  <c r="L141" i="3"/>
  <c r="J141" i="3"/>
  <c r="F141" i="3"/>
  <c r="E141" i="3"/>
  <c r="L140" i="3"/>
  <c r="J140" i="3"/>
  <c r="F140" i="3"/>
  <c r="E140" i="3"/>
  <c r="K43" i="3" s="1"/>
  <c r="L139" i="3"/>
  <c r="J139" i="3"/>
  <c r="F139" i="3"/>
  <c r="E139" i="3"/>
  <c r="L138" i="3"/>
  <c r="J138" i="3"/>
  <c r="F138" i="3"/>
  <c r="E138" i="3"/>
  <c r="L137" i="3"/>
  <c r="J137" i="3"/>
  <c r="F137" i="3"/>
  <c r="E137" i="3"/>
  <c r="L136" i="3"/>
  <c r="J136" i="3"/>
  <c r="F136" i="3"/>
  <c r="E136" i="3"/>
  <c r="I42" i="3" s="1"/>
  <c r="L135" i="3"/>
  <c r="J135" i="3"/>
  <c r="F135" i="3"/>
  <c r="E135" i="3"/>
  <c r="L134" i="3"/>
  <c r="J134" i="3"/>
  <c r="F134" i="3"/>
  <c r="E134" i="3"/>
  <c r="L133" i="3"/>
  <c r="J133" i="3"/>
  <c r="F133" i="3"/>
  <c r="E133" i="3"/>
  <c r="L132" i="3"/>
  <c r="J132" i="3"/>
  <c r="F132" i="3"/>
  <c r="E132" i="3"/>
  <c r="K41" i="3" s="1"/>
  <c r="L131" i="3"/>
  <c r="J131" i="3"/>
  <c r="F131" i="3"/>
  <c r="E131" i="3"/>
  <c r="L130" i="3"/>
  <c r="J130" i="3"/>
  <c r="F130" i="3"/>
  <c r="E130" i="3"/>
  <c r="L129" i="3"/>
  <c r="J129" i="3"/>
  <c r="F129" i="3"/>
  <c r="E129" i="3"/>
  <c r="L128" i="3"/>
  <c r="J128" i="3"/>
  <c r="F128" i="3"/>
  <c r="E128" i="3"/>
  <c r="I40" i="3" s="1"/>
  <c r="L127" i="3"/>
  <c r="J127" i="3"/>
  <c r="F127" i="3"/>
  <c r="E127" i="3"/>
  <c r="L126" i="3"/>
  <c r="J126" i="3"/>
  <c r="F126" i="3"/>
  <c r="E126" i="3"/>
  <c r="L125" i="3"/>
  <c r="J125" i="3"/>
  <c r="F125" i="3"/>
  <c r="E125" i="3"/>
  <c r="L124" i="3"/>
  <c r="J124" i="3"/>
  <c r="F124" i="3"/>
  <c r="E124" i="3"/>
  <c r="K39" i="3" s="1"/>
  <c r="L123" i="3"/>
  <c r="J123" i="3"/>
  <c r="F123" i="3"/>
  <c r="E123" i="3"/>
  <c r="L122" i="3"/>
  <c r="J122" i="3"/>
  <c r="F122" i="3"/>
  <c r="E122" i="3"/>
  <c r="L121" i="3"/>
  <c r="J121" i="3"/>
  <c r="F121" i="3"/>
  <c r="E121" i="3"/>
  <c r="L120" i="3"/>
  <c r="J120" i="3"/>
  <c r="F120" i="3"/>
  <c r="E120" i="3"/>
  <c r="I38" i="3" s="1"/>
  <c r="L119" i="3"/>
  <c r="J119" i="3"/>
  <c r="F119" i="3"/>
  <c r="E119" i="3"/>
  <c r="L118" i="3"/>
  <c r="J118" i="3"/>
  <c r="F118" i="3"/>
  <c r="E118" i="3"/>
  <c r="L117" i="3"/>
  <c r="J117" i="3"/>
  <c r="F117" i="3"/>
  <c r="E117" i="3"/>
  <c r="L116" i="3"/>
  <c r="J116" i="3"/>
  <c r="F116" i="3"/>
  <c r="E116" i="3"/>
  <c r="K37" i="3" s="1"/>
  <c r="L115" i="3"/>
  <c r="J115" i="3"/>
  <c r="F115" i="3"/>
  <c r="E115" i="3"/>
  <c r="L114" i="3"/>
  <c r="J114" i="3"/>
  <c r="F114" i="3"/>
  <c r="E114" i="3"/>
  <c r="L113" i="3"/>
  <c r="J113" i="3"/>
  <c r="F113" i="3"/>
  <c r="E113" i="3"/>
  <c r="L112" i="3"/>
  <c r="J112" i="3"/>
  <c r="F112" i="3"/>
  <c r="E112" i="3"/>
  <c r="I36" i="3" s="1"/>
  <c r="L111" i="3"/>
  <c r="J111" i="3"/>
  <c r="F111" i="3"/>
  <c r="E111" i="3"/>
  <c r="L110" i="3"/>
  <c r="J110" i="3"/>
  <c r="F110" i="3"/>
  <c r="E110" i="3"/>
  <c r="L109" i="3"/>
  <c r="J109" i="3"/>
  <c r="F109" i="3"/>
  <c r="E109" i="3"/>
  <c r="L108" i="3"/>
  <c r="J108" i="3"/>
  <c r="F108" i="3"/>
  <c r="E108" i="3"/>
  <c r="I35" i="3" s="1"/>
  <c r="L107" i="3"/>
  <c r="J107" i="3"/>
  <c r="F107" i="3"/>
  <c r="E107" i="3"/>
  <c r="L106" i="3"/>
  <c r="J106" i="3"/>
  <c r="F106" i="3"/>
  <c r="E106" i="3"/>
  <c r="L105" i="3"/>
  <c r="J105" i="3"/>
  <c r="F105" i="3"/>
  <c r="E105" i="3"/>
  <c r="L104" i="3"/>
  <c r="J104" i="3"/>
  <c r="F104" i="3"/>
  <c r="E104" i="3"/>
  <c r="L103" i="3"/>
  <c r="J103" i="3"/>
  <c r="I103" i="3"/>
  <c r="F103" i="3"/>
  <c r="E103" i="3"/>
  <c r="L102" i="3"/>
  <c r="K102" i="3"/>
  <c r="J102" i="3"/>
  <c r="F102" i="3"/>
  <c r="E102" i="3"/>
  <c r="L101" i="3"/>
  <c r="J101" i="3"/>
  <c r="F101" i="3"/>
  <c r="E101" i="3"/>
  <c r="L100" i="3"/>
  <c r="J100" i="3"/>
  <c r="F100" i="3"/>
  <c r="E100" i="3"/>
  <c r="L99" i="3"/>
  <c r="J99" i="3"/>
  <c r="F99" i="3"/>
  <c r="E99" i="3"/>
  <c r="L98" i="3"/>
  <c r="J98" i="3"/>
  <c r="F98" i="3"/>
  <c r="E98" i="3"/>
  <c r="L97" i="3"/>
  <c r="J97" i="3"/>
  <c r="F97" i="3"/>
  <c r="E97" i="3"/>
  <c r="L96" i="3"/>
  <c r="J96" i="3"/>
  <c r="F96" i="3"/>
  <c r="E96" i="3"/>
  <c r="L95" i="3"/>
  <c r="J95" i="3"/>
  <c r="I95" i="3"/>
  <c r="F95" i="3"/>
  <c r="E95" i="3"/>
  <c r="L94" i="3"/>
  <c r="K94" i="3"/>
  <c r="J94" i="3"/>
  <c r="F94" i="3"/>
  <c r="E94" i="3"/>
  <c r="L93" i="3"/>
  <c r="J93" i="3"/>
  <c r="F93" i="3"/>
  <c r="E93" i="3"/>
  <c r="L92" i="3"/>
  <c r="J92" i="3"/>
  <c r="F92" i="3"/>
  <c r="E92" i="3"/>
  <c r="L91" i="3"/>
  <c r="J91" i="3"/>
  <c r="F91" i="3"/>
  <c r="E91" i="3"/>
  <c r="L90" i="3"/>
  <c r="J90" i="3"/>
  <c r="F90" i="3"/>
  <c r="E90" i="3"/>
  <c r="L89" i="3"/>
  <c r="J89" i="3"/>
  <c r="F89" i="3"/>
  <c r="E89" i="3"/>
  <c r="L88" i="3"/>
  <c r="J88" i="3"/>
  <c r="F88" i="3"/>
  <c r="E88" i="3"/>
  <c r="L87" i="3"/>
  <c r="J87" i="3"/>
  <c r="I87" i="3"/>
  <c r="F87" i="3"/>
  <c r="E87" i="3"/>
  <c r="L86" i="3"/>
  <c r="K86" i="3"/>
  <c r="J86" i="3"/>
  <c r="F86" i="3"/>
  <c r="E86" i="3"/>
  <c r="L85" i="3"/>
  <c r="J85" i="3"/>
  <c r="Q13" i="3" s="1"/>
  <c r="F85" i="3"/>
  <c r="E85" i="3"/>
  <c r="L84" i="3"/>
  <c r="J84" i="3"/>
  <c r="F84" i="3"/>
  <c r="E84" i="3"/>
  <c r="L83" i="3"/>
  <c r="J83" i="3"/>
  <c r="F83" i="3"/>
  <c r="E83" i="3"/>
  <c r="L82" i="3"/>
  <c r="J82" i="3"/>
  <c r="F82" i="3"/>
  <c r="J29" i="3" s="1"/>
  <c r="E82" i="3"/>
  <c r="L81" i="3"/>
  <c r="J81" i="3"/>
  <c r="F81" i="3"/>
  <c r="E81" i="3"/>
  <c r="L80" i="3"/>
  <c r="J80" i="3"/>
  <c r="F80" i="3"/>
  <c r="E80" i="3"/>
  <c r="L79" i="3"/>
  <c r="J79" i="3"/>
  <c r="I79" i="3"/>
  <c r="F79" i="3"/>
  <c r="E79" i="3"/>
  <c r="L78" i="3"/>
  <c r="K78" i="3"/>
  <c r="J78" i="3"/>
  <c r="F78" i="3"/>
  <c r="E78" i="3"/>
  <c r="L77" i="3"/>
  <c r="J77" i="3"/>
  <c r="F77" i="3"/>
  <c r="E77" i="3"/>
  <c r="L76" i="3"/>
  <c r="J76" i="3"/>
  <c r="S12" i="3" s="1"/>
  <c r="F76" i="3"/>
  <c r="E76" i="3"/>
  <c r="L75" i="3"/>
  <c r="J75" i="3"/>
  <c r="I75" i="3"/>
  <c r="F75" i="3"/>
  <c r="E75" i="3"/>
  <c r="L74" i="3"/>
  <c r="K74" i="3"/>
  <c r="J74" i="3"/>
  <c r="F74" i="3"/>
  <c r="E74" i="3"/>
  <c r="L73" i="3"/>
  <c r="J73" i="3"/>
  <c r="F73" i="3"/>
  <c r="J26" i="3" s="1"/>
  <c r="E73" i="3"/>
  <c r="L72" i="3"/>
  <c r="J72" i="3"/>
  <c r="F72" i="3"/>
  <c r="E72" i="3"/>
  <c r="L71" i="3"/>
  <c r="J71" i="3"/>
  <c r="I71" i="3"/>
  <c r="F71" i="3"/>
  <c r="J24" i="3" s="1"/>
  <c r="E71" i="3"/>
  <c r="L70" i="3"/>
  <c r="K70" i="3"/>
  <c r="J70" i="3"/>
  <c r="F70" i="3"/>
  <c r="E70" i="3"/>
  <c r="L69" i="3"/>
  <c r="J69" i="3"/>
  <c r="F69" i="3"/>
  <c r="J22" i="3" s="1"/>
  <c r="E69" i="3"/>
  <c r="L68" i="3"/>
  <c r="J68" i="3"/>
  <c r="Q11" i="3" s="1"/>
  <c r="F68" i="3"/>
  <c r="E68" i="3"/>
  <c r="L67" i="3"/>
  <c r="J67" i="3"/>
  <c r="I67" i="3"/>
  <c r="F67" i="3"/>
  <c r="J20" i="3" s="1"/>
  <c r="E67" i="3"/>
  <c r="L66" i="3"/>
  <c r="K66" i="3"/>
  <c r="J66" i="3"/>
  <c r="F66" i="3"/>
  <c r="E66" i="3"/>
  <c r="L65" i="3"/>
  <c r="J65" i="3"/>
  <c r="F65" i="3"/>
  <c r="E65" i="3"/>
  <c r="L64" i="3"/>
  <c r="J64" i="3"/>
  <c r="F64" i="3"/>
  <c r="E64" i="3"/>
  <c r="L63" i="3"/>
  <c r="J63" i="3"/>
  <c r="I63" i="3"/>
  <c r="F63" i="3"/>
  <c r="E63" i="3"/>
  <c r="L62" i="3"/>
  <c r="K62" i="3"/>
  <c r="J62" i="3"/>
  <c r="F62" i="3"/>
  <c r="E62" i="3"/>
  <c r="L61" i="3"/>
  <c r="J61" i="3"/>
  <c r="F61" i="3"/>
  <c r="E61" i="3"/>
  <c r="L60" i="3"/>
  <c r="J60" i="3"/>
  <c r="S10" i="3" s="1"/>
  <c r="F60" i="3"/>
  <c r="E60" i="3"/>
  <c r="L59" i="3"/>
  <c r="J59" i="3"/>
  <c r="I59" i="3"/>
  <c r="F59" i="3"/>
  <c r="E59" i="3"/>
  <c r="L58" i="3"/>
  <c r="K58" i="3"/>
  <c r="J58" i="3"/>
  <c r="F58" i="3"/>
  <c r="E58" i="3"/>
  <c r="L57" i="3"/>
  <c r="J57" i="3"/>
  <c r="F57" i="3"/>
  <c r="E57" i="3"/>
  <c r="L56" i="3"/>
  <c r="J56" i="3"/>
  <c r="F56" i="3"/>
  <c r="E56" i="3"/>
  <c r="L55" i="3"/>
  <c r="J55" i="3"/>
  <c r="I55" i="3"/>
  <c r="F55" i="3"/>
  <c r="E55" i="3"/>
  <c r="L54" i="3"/>
  <c r="K54" i="3"/>
  <c r="J54" i="3"/>
  <c r="F54" i="3"/>
  <c r="E54" i="3"/>
  <c r="L53" i="3"/>
  <c r="J53" i="3"/>
  <c r="F53" i="3"/>
  <c r="E53" i="3"/>
  <c r="L52" i="3"/>
  <c r="J52" i="3"/>
  <c r="Q9" i="3" s="1"/>
  <c r="F52" i="3"/>
  <c r="E52" i="3"/>
  <c r="L51" i="3"/>
  <c r="J51" i="3"/>
  <c r="I51" i="3"/>
  <c r="F51" i="3"/>
  <c r="E51" i="3"/>
  <c r="L50" i="3"/>
  <c r="K50" i="3"/>
  <c r="J50" i="3"/>
  <c r="F50" i="3"/>
  <c r="E50" i="3"/>
  <c r="L49" i="3"/>
  <c r="J49" i="3"/>
  <c r="F49" i="3"/>
  <c r="E49" i="3"/>
  <c r="L48" i="3"/>
  <c r="J48" i="3"/>
  <c r="F48" i="3"/>
  <c r="E48" i="3"/>
  <c r="L47" i="3"/>
  <c r="J47" i="3"/>
  <c r="I47" i="3"/>
  <c r="F47" i="3"/>
  <c r="E47" i="3"/>
  <c r="L46" i="3"/>
  <c r="K46" i="3"/>
  <c r="J46" i="3"/>
  <c r="F46" i="3"/>
  <c r="E46" i="3"/>
  <c r="L45" i="3"/>
  <c r="J45" i="3"/>
  <c r="F45" i="3"/>
  <c r="E45" i="3"/>
  <c r="L44" i="3"/>
  <c r="J44" i="3"/>
  <c r="S8" i="3" s="1"/>
  <c r="F44" i="3"/>
  <c r="E44" i="3"/>
  <c r="L43" i="3"/>
  <c r="J43" i="3"/>
  <c r="I43" i="3"/>
  <c r="F43" i="3"/>
  <c r="E43" i="3"/>
  <c r="L42" i="3"/>
  <c r="K42" i="3"/>
  <c r="J42" i="3"/>
  <c r="F42" i="3"/>
  <c r="E42" i="3"/>
  <c r="L41" i="3"/>
  <c r="J41" i="3"/>
  <c r="F41" i="3"/>
  <c r="E41" i="3"/>
  <c r="L40" i="3"/>
  <c r="J40" i="3"/>
  <c r="F40" i="3"/>
  <c r="E40" i="3"/>
  <c r="L39" i="3"/>
  <c r="J39" i="3"/>
  <c r="I39" i="3"/>
  <c r="F39" i="3"/>
  <c r="E39" i="3"/>
  <c r="L38" i="3"/>
  <c r="K38" i="3"/>
  <c r="J38" i="3"/>
  <c r="F38" i="3"/>
  <c r="E38" i="3"/>
  <c r="L37" i="3"/>
  <c r="J37" i="3"/>
  <c r="F37" i="3"/>
  <c r="E37" i="3"/>
  <c r="L36" i="3"/>
  <c r="J36" i="3"/>
  <c r="Q7" i="3" s="1"/>
  <c r="F36" i="3"/>
  <c r="E36" i="3"/>
  <c r="L35" i="3"/>
  <c r="J35" i="3"/>
  <c r="F35" i="3"/>
  <c r="J11" i="3" s="1"/>
  <c r="E35" i="3"/>
  <c r="L34" i="3"/>
  <c r="K34" i="3"/>
  <c r="J34" i="3"/>
  <c r="I34" i="3"/>
  <c r="F34" i="3"/>
  <c r="E34" i="3"/>
  <c r="L33" i="3"/>
  <c r="K33" i="3"/>
  <c r="J33" i="3"/>
  <c r="I33" i="3"/>
  <c r="F33" i="3"/>
  <c r="E33" i="3"/>
  <c r="L32" i="3"/>
  <c r="K32" i="3"/>
  <c r="J32" i="3"/>
  <c r="I32" i="3"/>
  <c r="F32" i="3"/>
  <c r="E32" i="3"/>
  <c r="L31" i="3"/>
  <c r="K31" i="3"/>
  <c r="J31" i="3"/>
  <c r="I31" i="3"/>
  <c r="F31" i="3"/>
  <c r="L10" i="3" s="1"/>
  <c r="E31" i="3"/>
  <c r="L30" i="3"/>
  <c r="K30" i="3"/>
  <c r="J30" i="3"/>
  <c r="I30" i="3"/>
  <c r="F30" i="3"/>
  <c r="E30" i="3"/>
  <c r="L29" i="3"/>
  <c r="K29" i="3"/>
  <c r="I29" i="3"/>
  <c r="R6" i="3" s="1"/>
  <c r="F29" i="3"/>
  <c r="E29" i="3"/>
  <c r="K28" i="3"/>
  <c r="J28" i="3"/>
  <c r="I28" i="3"/>
  <c r="F28" i="3"/>
  <c r="E28" i="3"/>
  <c r="L27" i="3"/>
  <c r="K27" i="3"/>
  <c r="I27" i="3"/>
  <c r="F27" i="3"/>
  <c r="E27" i="3"/>
  <c r="K9" i="3" s="1"/>
  <c r="I26" i="3"/>
  <c r="F26" i="3"/>
  <c r="J9" i="3" s="1"/>
  <c r="E26" i="3"/>
  <c r="J25" i="3"/>
  <c r="I25" i="3"/>
  <c r="F25" i="3"/>
  <c r="E25" i="3"/>
  <c r="I24" i="3"/>
  <c r="F24" i="3"/>
  <c r="E24" i="3"/>
  <c r="J23" i="3"/>
  <c r="I23" i="3"/>
  <c r="R5" i="3" s="1"/>
  <c r="F23" i="3"/>
  <c r="E23" i="3"/>
  <c r="S22" i="3"/>
  <c r="Q22" i="3"/>
  <c r="I22" i="3"/>
  <c r="F22" i="3"/>
  <c r="L8" i="3" s="1"/>
  <c r="E22" i="3"/>
  <c r="S21" i="3"/>
  <c r="Q21" i="3"/>
  <c r="J21" i="3"/>
  <c r="I21" i="3"/>
  <c r="F21" i="3"/>
  <c r="L7" i="3" s="1"/>
  <c r="E21" i="3"/>
  <c r="S20" i="3"/>
  <c r="Q20" i="3"/>
  <c r="I20" i="3"/>
  <c r="F20" i="3"/>
  <c r="E20" i="3"/>
  <c r="S19" i="3"/>
  <c r="Q19" i="3"/>
  <c r="J19" i="3"/>
  <c r="I19" i="3"/>
  <c r="F19" i="3"/>
  <c r="E19" i="3"/>
  <c r="K7" i="3" s="1"/>
  <c r="S18" i="3"/>
  <c r="Q18" i="3"/>
  <c r="K18" i="3"/>
  <c r="J18" i="3"/>
  <c r="I18" i="3"/>
  <c r="F18" i="3"/>
  <c r="E18" i="3"/>
  <c r="S17" i="3"/>
  <c r="Q17" i="3"/>
  <c r="L17" i="3"/>
  <c r="K17" i="3"/>
  <c r="I17" i="3"/>
  <c r="R4" i="3" s="1"/>
  <c r="F17" i="3"/>
  <c r="E17" i="3"/>
  <c r="S16" i="3"/>
  <c r="Q16" i="3"/>
  <c r="K16" i="3"/>
  <c r="J16" i="3"/>
  <c r="I16" i="3"/>
  <c r="F16" i="3"/>
  <c r="E16" i="3"/>
  <c r="S15" i="3"/>
  <c r="Q15" i="3"/>
  <c r="L15" i="3"/>
  <c r="K15" i="3"/>
  <c r="I15" i="3"/>
  <c r="F15" i="3"/>
  <c r="L6" i="3" s="1"/>
  <c r="E15" i="3"/>
  <c r="K6" i="3" s="1"/>
  <c r="S14" i="3"/>
  <c r="Q14" i="3"/>
  <c r="K14" i="3"/>
  <c r="J14" i="3"/>
  <c r="I14" i="3"/>
  <c r="F14" i="3"/>
  <c r="E14" i="3"/>
  <c r="S13" i="3"/>
  <c r="L13" i="3"/>
  <c r="K13" i="3"/>
  <c r="I13" i="3"/>
  <c r="F13" i="3"/>
  <c r="E13" i="3"/>
  <c r="Q12" i="3"/>
  <c r="K12" i="3"/>
  <c r="J12" i="3"/>
  <c r="I12" i="3"/>
  <c r="F12" i="3"/>
  <c r="E12" i="3"/>
  <c r="S11" i="3"/>
  <c r="L11" i="3"/>
  <c r="K11" i="3"/>
  <c r="I11" i="3"/>
  <c r="F11" i="3"/>
  <c r="J5" i="3" s="1"/>
  <c r="E11" i="3"/>
  <c r="Q10" i="3"/>
  <c r="K10" i="3"/>
  <c r="J10" i="3"/>
  <c r="I10" i="3"/>
  <c r="F10" i="3"/>
  <c r="E10" i="3"/>
  <c r="S9" i="3"/>
  <c r="L9" i="3"/>
  <c r="F9" i="3"/>
  <c r="E9" i="3"/>
  <c r="Q8" i="3"/>
  <c r="K8" i="3"/>
  <c r="I8" i="3"/>
  <c r="F8" i="3"/>
  <c r="E8" i="3"/>
  <c r="S7" i="3"/>
  <c r="F7" i="3"/>
  <c r="L4" i="3" s="1"/>
  <c r="E7" i="3"/>
  <c r="P6" i="3"/>
  <c r="J6" i="3"/>
  <c r="F6" i="3"/>
  <c r="E6" i="3"/>
  <c r="S5" i="3"/>
  <c r="P5" i="3"/>
  <c r="K5" i="3"/>
  <c r="I5" i="3"/>
  <c r="F5" i="3"/>
  <c r="E5" i="3"/>
  <c r="P4" i="3"/>
  <c r="K4" i="3"/>
  <c r="I4" i="3"/>
  <c r="F4" i="3"/>
  <c r="E4" i="3"/>
  <c r="F3" i="3"/>
  <c r="E3" i="3"/>
  <c r="F2" i="3"/>
  <c r="E2" i="3"/>
  <c r="K3" i="3" s="1"/>
  <c r="R9" i="3" l="1"/>
  <c r="R12" i="3"/>
  <c r="I84" i="3"/>
  <c r="K84" i="3"/>
  <c r="K85" i="3"/>
  <c r="I85" i="3"/>
  <c r="I88" i="3"/>
  <c r="K88" i="3"/>
  <c r="I96" i="3"/>
  <c r="K96" i="3"/>
  <c r="K107" i="3"/>
  <c r="I107" i="3"/>
  <c r="I108" i="3"/>
  <c r="K108" i="3"/>
  <c r="I114" i="3"/>
  <c r="K114" i="3"/>
  <c r="K117" i="3"/>
  <c r="I117" i="3"/>
  <c r="K125" i="3"/>
  <c r="I125" i="3"/>
  <c r="I126" i="3"/>
  <c r="K126" i="3"/>
  <c r="K129" i="3"/>
  <c r="I129" i="3"/>
  <c r="I130" i="3"/>
  <c r="K130" i="3"/>
  <c r="K131" i="3"/>
  <c r="I131" i="3"/>
  <c r="I132" i="3"/>
  <c r="K132" i="3"/>
  <c r="I138" i="3"/>
  <c r="K138" i="3"/>
  <c r="K153" i="3"/>
  <c r="I153" i="3"/>
  <c r="I154" i="3"/>
  <c r="K154" i="3"/>
  <c r="K141" i="3"/>
  <c r="I141" i="3"/>
  <c r="I142" i="3"/>
  <c r="K142" i="3"/>
  <c r="K143" i="3"/>
  <c r="I143" i="3"/>
  <c r="I156" i="3"/>
  <c r="K156" i="3"/>
  <c r="K157" i="3"/>
  <c r="I157" i="3"/>
  <c r="K159" i="3"/>
  <c r="I159" i="3"/>
  <c r="K161" i="3"/>
  <c r="I161" i="3"/>
  <c r="I3" i="3"/>
  <c r="I6" i="3"/>
  <c r="I7" i="3"/>
  <c r="I9" i="3"/>
  <c r="J7" i="3"/>
  <c r="K35" i="3"/>
  <c r="I80" i="3"/>
  <c r="K80" i="3"/>
  <c r="K89" i="3"/>
  <c r="K81" i="3"/>
  <c r="I89" i="3"/>
  <c r="I81" i="3"/>
  <c r="I92" i="3"/>
  <c r="K92" i="3"/>
  <c r="K93" i="3"/>
  <c r="I93" i="3"/>
  <c r="K101" i="3"/>
  <c r="I101" i="3"/>
  <c r="I104" i="3"/>
  <c r="K104" i="3"/>
  <c r="K105" i="3"/>
  <c r="I105" i="3"/>
  <c r="I112" i="3"/>
  <c r="K112" i="3"/>
  <c r="K113" i="3"/>
  <c r="I113" i="3"/>
  <c r="K115" i="3"/>
  <c r="I115" i="3"/>
  <c r="I116" i="3"/>
  <c r="K116" i="3"/>
  <c r="I118" i="3"/>
  <c r="K118" i="3"/>
  <c r="I124" i="3"/>
  <c r="K124" i="3"/>
  <c r="I128" i="3"/>
  <c r="K128" i="3"/>
  <c r="I152" i="3"/>
  <c r="K152" i="3"/>
  <c r="K155" i="3"/>
  <c r="I155" i="3"/>
  <c r="I140" i="3"/>
  <c r="K140" i="3"/>
  <c r="I146" i="3"/>
  <c r="K146" i="3"/>
  <c r="K147" i="3"/>
  <c r="I147" i="3"/>
  <c r="I158" i="3"/>
  <c r="K158" i="3"/>
  <c r="I160" i="3"/>
  <c r="K160" i="3"/>
  <c r="I162" i="3"/>
  <c r="K162" i="3"/>
  <c r="J3" i="3"/>
  <c r="J4" i="3"/>
  <c r="J8" i="3"/>
  <c r="K36" i="3"/>
  <c r="I37" i="3"/>
  <c r="P7" i="3" s="1"/>
  <c r="K40" i="3"/>
  <c r="I41" i="3"/>
  <c r="K44" i="3"/>
  <c r="I45" i="3"/>
  <c r="K48" i="3"/>
  <c r="I49" i="3"/>
  <c r="R8" i="3" s="1"/>
  <c r="K52" i="3"/>
  <c r="I53" i="3"/>
  <c r="K56" i="3"/>
  <c r="I57" i="3"/>
  <c r="K60" i="3"/>
  <c r="I61" i="3"/>
  <c r="K64" i="3"/>
  <c r="I65" i="3"/>
  <c r="K68" i="3"/>
  <c r="I69" i="3"/>
  <c r="R11" i="3" s="1"/>
  <c r="K72" i="3"/>
  <c r="I73" i="3"/>
  <c r="K76" i="3"/>
  <c r="I77" i="3"/>
  <c r="K82" i="3"/>
  <c r="I83" i="3"/>
  <c r="K90" i="3"/>
  <c r="I91" i="3"/>
  <c r="K98" i="3"/>
  <c r="I99" i="3"/>
  <c r="K106" i="3"/>
  <c r="K97" i="3"/>
  <c r="I97" i="3"/>
  <c r="I100" i="3"/>
  <c r="K100" i="3"/>
  <c r="K109" i="3"/>
  <c r="I109" i="3"/>
  <c r="I110" i="3"/>
  <c r="K110" i="3"/>
  <c r="K111" i="3"/>
  <c r="I111" i="3"/>
  <c r="K127" i="3"/>
  <c r="K119" i="3"/>
  <c r="I127" i="3"/>
  <c r="I119" i="3"/>
  <c r="I120" i="3"/>
  <c r="K120" i="3"/>
  <c r="K121" i="3"/>
  <c r="I121" i="3"/>
  <c r="I122" i="3"/>
  <c r="K122" i="3"/>
  <c r="K123" i="3"/>
  <c r="I123" i="3"/>
  <c r="K133" i="3"/>
  <c r="I133" i="3"/>
  <c r="I134" i="3"/>
  <c r="K134" i="3"/>
  <c r="K135" i="3"/>
  <c r="I135" i="3"/>
  <c r="I136" i="3"/>
  <c r="K136" i="3"/>
  <c r="K137" i="3"/>
  <c r="I137" i="3"/>
  <c r="K139" i="3"/>
  <c r="I139" i="3"/>
  <c r="I148" i="3"/>
  <c r="K148" i="3"/>
  <c r="K149" i="3"/>
  <c r="I149" i="3"/>
  <c r="I150" i="3"/>
  <c r="K150" i="3"/>
  <c r="K151" i="3"/>
  <c r="I151" i="3"/>
  <c r="I144" i="3"/>
  <c r="K144" i="3"/>
  <c r="K145" i="3"/>
  <c r="I145" i="3"/>
  <c r="K163" i="3"/>
  <c r="I163" i="3"/>
  <c r="L3" i="3"/>
  <c r="L5" i="3"/>
  <c r="L12" i="3"/>
  <c r="J13" i="3"/>
  <c r="Q4" i="3" s="1"/>
  <c r="L14" i="3"/>
  <c r="J15" i="3"/>
  <c r="L16" i="3"/>
  <c r="J17" i="3"/>
  <c r="L18" i="3"/>
  <c r="Q5" i="3"/>
  <c r="J27" i="3"/>
  <c r="L28" i="3"/>
  <c r="R18" i="3" l="1"/>
  <c r="P18" i="3"/>
  <c r="P20" i="3"/>
  <c r="R20" i="3"/>
  <c r="P17" i="3"/>
  <c r="R17" i="3"/>
  <c r="R3" i="3"/>
  <c r="P3" i="3"/>
  <c r="R19" i="3"/>
  <c r="P19" i="3"/>
  <c r="R7" i="3"/>
  <c r="Q3" i="3"/>
  <c r="R22" i="3"/>
  <c r="P22" i="3"/>
  <c r="S6" i="3"/>
  <c r="Q6" i="3"/>
  <c r="P21" i="3"/>
  <c r="R21" i="3"/>
  <c r="R15" i="3"/>
  <c r="P15" i="3"/>
  <c r="R13" i="3"/>
  <c r="P13" i="3"/>
  <c r="S4" i="3"/>
  <c r="R14" i="3"/>
  <c r="P14" i="3"/>
  <c r="P12" i="3"/>
  <c r="P11" i="3"/>
  <c r="P10" i="3"/>
  <c r="P9" i="3"/>
  <c r="P8" i="3"/>
  <c r="R16" i="3"/>
  <c r="P16" i="3"/>
  <c r="R10" i="3"/>
  <c r="U1" i="2" l="1"/>
  <c r="S7" i="2"/>
  <c r="R7" i="2"/>
  <c r="Q7" i="2"/>
  <c r="O7" i="2"/>
  <c r="N7" i="2"/>
  <c r="M7" i="2"/>
  <c r="L7" i="2"/>
  <c r="F7" i="2"/>
  <c r="P7" i="2" s="1"/>
  <c r="S6" i="2"/>
  <c r="R6" i="2"/>
  <c r="Q6" i="2"/>
  <c r="O6" i="2"/>
  <c r="N6" i="2"/>
  <c r="M6" i="2"/>
  <c r="L6" i="2"/>
  <c r="F6" i="2"/>
  <c r="P6" i="2" s="1"/>
  <c r="AA5" i="2"/>
  <c r="S5" i="2"/>
  <c r="AB7" i="2" s="1"/>
  <c r="R5" i="2"/>
  <c r="AA7" i="2" s="1"/>
  <c r="Q5" i="2"/>
  <c r="Z4" i="2" s="1"/>
  <c r="O5" i="2"/>
  <c r="X4" i="2" s="1"/>
  <c r="N5" i="2"/>
  <c r="W7" i="2" s="1"/>
  <c r="M5" i="2"/>
  <c r="V7" i="2" s="1"/>
  <c r="L5" i="2"/>
  <c r="U7" i="2" s="1"/>
  <c r="F5" i="2"/>
  <c r="P5" i="2" s="1"/>
  <c r="S4" i="2"/>
  <c r="R4" i="2"/>
  <c r="AA4" i="2" s="1"/>
  <c r="Q4" i="2"/>
  <c r="P4" i="2"/>
  <c r="O4" i="2"/>
  <c r="N4" i="2"/>
  <c r="W4" i="2" s="1"/>
  <c r="M4" i="2"/>
  <c r="L4" i="2"/>
  <c r="U4" i="2" s="1"/>
  <c r="AA3" i="2"/>
  <c r="S3" i="2"/>
  <c r="R3" i="2"/>
  <c r="Q3" i="2"/>
  <c r="P3" i="2"/>
  <c r="O3" i="2"/>
  <c r="N3" i="2"/>
  <c r="M3" i="2"/>
  <c r="L3" i="2"/>
  <c r="U3" i="2" s="1"/>
  <c r="Y4" i="2" l="1"/>
  <c r="Y7" i="2"/>
  <c r="Y6" i="2"/>
  <c r="Y5" i="2"/>
  <c r="X6" i="2"/>
  <c r="X7" i="2"/>
  <c r="V4" i="2"/>
  <c r="U5" i="2"/>
  <c r="U6" i="2"/>
  <c r="X5" i="2"/>
  <c r="V5" i="2"/>
  <c r="V6" i="2"/>
  <c r="AA6" i="2"/>
  <c r="AB3" i="2"/>
  <c r="AB4" i="2"/>
  <c r="W5" i="2"/>
  <c r="AB5" i="2"/>
  <c r="W6" i="2"/>
  <c r="AB6" i="2"/>
  <c r="J5" i="1" l="1"/>
  <c r="J4" i="1"/>
  <c r="I4" i="1"/>
  <c r="K4" i="1"/>
  <c r="K5" i="1"/>
  <c r="I5" i="1"/>
  <c r="L5" i="1" l="1"/>
  <c r="L4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Randolph Ashton</author>
  </authors>
  <commentList>
    <comment ref="F1" authorId="0" shapeId="0" xr:uid="{E6A1D406-D1AD-B141-923D-8630D4AC1E11}">
      <text>
        <r>
          <rPr>
            <b/>
            <sz val="10"/>
            <color rgb="FF000000"/>
            <rFont val="Tahoma"/>
            <family val="2"/>
          </rPr>
          <t>Randolph Ashto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Data not provided in the same order as graphed in Fig. 4-S1C</t>
        </r>
      </text>
    </comment>
  </commentList>
</comments>
</file>

<file path=xl/sharedStrings.xml><?xml version="1.0" encoding="utf-8"?>
<sst xmlns="http://schemas.openxmlformats.org/spreadsheetml/2006/main" count="2037" uniqueCount="1117">
  <si>
    <t>150k</t>
  </si>
  <si>
    <t>250k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#31</t>
  </si>
  <si>
    <t>#32</t>
  </si>
  <si>
    <t>#33</t>
  </si>
  <si>
    <t>#34</t>
  </si>
  <si>
    <t>#35</t>
  </si>
  <si>
    <t>#36</t>
  </si>
  <si>
    <t>#37</t>
  </si>
  <si>
    <t>#38</t>
  </si>
  <si>
    <t>#39</t>
  </si>
  <si>
    <t>#40</t>
  </si>
  <si>
    <t>#41</t>
  </si>
  <si>
    <t>#42</t>
  </si>
  <si>
    <t>#43</t>
  </si>
  <si>
    <t>#44</t>
  </si>
  <si>
    <t>#45</t>
  </si>
  <si>
    <t>#46</t>
  </si>
  <si>
    <t>#47</t>
  </si>
  <si>
    <t>#48</t>
  </si>
  <si>
    <t>#49</t>
  </si>
  <si>
    <t>#50</t>
  </si>
  <si>
    <t>#51</t>
  </si>
  <si>
    <t>#52</t>
  </si>
  <si>
    <t>#53</t>
  </si>
  <si>
    <t>#54</t>
  </si>
  <si>
    <t>#55</t>
  </si>
  <si>
    <t>#56</t>
  </si>
  <si>
    <t>#57</t>
  </si>
  <si>
    <t>#58</t>
  </si>
  <si>
    <t>#59</t>
  </si>
  <si>
    <t>#60</t>
  </si>
  <si>
    <t>#61</t>
  </si>
  <si>
    <t>#62</t>
  </si>
  <si>
    <t>#63</t>
  </si>
  <si>
    <t>#64</t>
  </si>
  <si>
    <t>#65</t>
  </si>
  <si>
    <t>#66</t>
  </si>
  <si>
    <t>#67</t>
  </si>
  <si>
    <t>#68</t>
  </si>
  <si>
    <t>#69</t>
  </si>
  <si>
    <t>#70</t>
  </si>
  <si>
    <t>#71</t>
  </si>
  <si>
    <t>#72</t>
  </si>
  <si>
    <t>#73</t>
  </si>
  <si>
    <t>#74</t>
  </si>
  <si>
    <t>#75</t>
  </si>
  <si>
    <t>#76</t>
  </si>
  <si>
    <t>#77</t>
  </si>
  <si>
    <t>#78</t>
  </si>
  <si>
    <t>#79</t>
  </si>
  <si>
    <t>#80</t>
  </si>
  <si>
    <t>#81</t>
  </si>
  <si>
    <t>#82</t>
  </si>
  <si>
    <t>#83</t>
  </si>
  <si>
    <t>#84</t>
  </si>
  <si>
    <t>#85</t>
  </si>
  <si>
    <t>#86</t>
  </si>
  <si>
    <t>#87</t>
  </si>
  <si>
    <t>#88</t>
  </si>
  <si>
    <t>#89</t>
  </si>
  <si>
    <t>#90</t>
  </si>
  <si>
    <t>#91</t>
  </si>
  <si>
    <t>#92</t>
  </si>
  <si>
    <t>#93</t>
  </si>
  <si>
    <t>#94</t>
  </si>
  <si>
    <t>#95</t>
  </si>
  <si>
    <t>#96</t>
  </si>
  <si>
    <t>#97</t>
  </si>
  <si>
    <t>#98</t>
  </si>
  <si>
    <t>#99</t>
  </si>
  <si>
    <t>#100</t>
  </si>
  <si>
    <t>#101</t>
  </si>
  <si>
    <t>#102</t>
  </si>
  <si>
    <t>#103</t>
  </si>
  <si>
    <t>#104</t>
  </si>
  <si>
    <t>#105</t>
  </si>
  <si>
    <t>-</t>
  </si>
  <si>
    <t>Tissue #</t>
  </si>
  <si>
    <t>#Polarization/Tissue</t>
  </si>
  <si>
    <t>#Rosette/Tissue</t>
  </si>
  <si>
    <r>
      <t>Seeding Density (Cells/c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%Tissues w/0 Rosettes</t>
  </si>
  <si>
    <t>%Tissues w/1 Rosette</t>
  </si>
  <si>
    <t>%Tissues w/1+ Rosette</t>
  </si>
  <si>
    <t>#Total Tissues</t>
  </si>
  <si>
    <t>Only Tissues with a single polarization that was also a rosette were considered as 1 rosette.</t>
  </si>
  <si>
    <t>"Tissues" corresponding with missing numbers were lost via manual manipulation of culture substrates and thus were not considered in analysis.</t>
  </si>
  <si>
    <t>foxg1</t>
  </si>
  <si>
    <t>hoxa1</t>
  </si>
  <si>
    <t>hoxb4</t>
  </si>
  <si>
    <t>hoxc6</t>
  </si>
  <si>
    <t>hoxc9</t>
  </si>
  <si>
    <t>hoxd10</t>
  </si>
  <si>
    <t>otx2</t>
  </si>
  <si>
    <t>pax6</t>
  </si>
  <si>
    <t>rps</t>
  </si>
  <si>
    <t>Condition</t>
  </si>
  <si>
    <r>
      <t>Spinal NECs (72hr CHIR Exposure) on 0.018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micropatterns</t>
    </r>
  </si>
  <si>
    <r>
      <t>Spinal NECs (72hr CHIR Exposure) on 0.031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micropatterns</t>
    </r>
  </si>
  <si>
    <t>Neuromesodermal Progenitors (0hr CHIR Exposure) in Well Plate</t>
  </si>
  <si>
    <t>Spinal NECs (72hr CHIR Exposure) in Well Plate</t>
  </si>
  <si>
    <r>
      <t>Forebrain NECs on 0.031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micropatterns</t>
    </r>
  </si>
  <si>
    <t>cT</t>
  </si>
  <si>
    <t>ΔcT</t>
  </si>
  <si>
    <t>Nkx6.1+ Nuclei</t>
  </si>
  <si>
    <t>DAPI+ Nuclei</t>
  </si>
  <si>
    <t>Olig2+ Nuclei</t>
  </si>
  <si>
    <t>File Name (fixation timepoint, seeding density, SHH conc. (µg/mL), temporal CHIR boost conc. (µM), tissue #, z-plane of image)</t>
  </si>
  <si>
    <t>%Nkx6.1+/DAPI+ Nuclei</t>
  </si>
  <si>
    <t>%Olig2+/DAPI+ Nuclei</t>
  </si>
  <si>
    <t>D7 150k 0.0Shh 0.0CHIR #1z1.tif</t>
  </si>
  <si>
    <t>Condition (fixation timepoint, seeding density, SHH conc. (µg/mL), temporal CHIR boost conc. (µM), tissue #)</t>
  </si>
  <si>
    <t>Mean %Nkx6.1+/DAPI+ Nuclei (Across all image planes)</t>
  </si>
  <si>
    <t>Mean %Olig2+/DAPI+ Nuclei (Across all image planes)</t>
  </si>
  <si>
    <t>StDEV %Nkx6.1+/DAPI+ Nuclei (Across all image planes)</t>
  </si>
  <si>
    <t>StDEV %Olig2+/DAPI+ Nuclei (Across all image planes)</t>
  </si>
  <si>
    <t>Condition (fixation timepoint, seeding density, SHH conc. (µg/mL)-duration of SHH, temporal CHIR boost conc. (µM))</t>
  </si>
  <si>
    <t>Mean %Nkx6.1+/DAPI+ Nuclei (Across all tissues in condition)</t>
  </si>
  <si>
    <t>Mean %Olig2+/DAPI+ Nuclei (Across all tissues in condition)</t>
  </si>
  <si>
    <t>StDEV %Nkx6.1+/DAPI+ Nuclei (Across all tissues in condition)</t>
  </si>
  <si>
    <t>StDEV %Olig2+/DAPI+ Nuclei (Across all tissues in condition)</t>
  </si>
  <si>
    <t>D7 150k 0.0Shh 0.0CHIR #1z2.tif</t>
  </si>
  <si>
    <t>D7 150k 0.0Shh-48hr 0.0CHIR-6hr #1</t>
  </si>
  <si>
    <t>D7 150k 0.0Shh-48hr 0.0CHIR-6hr</t>
  </si>
  <si>
    <t>D7 150k 0.0Shh 0.0CHIR #1z3.tif</t>
  </si>
  <si>
    <t>D7 150k 0.0Shh-48hr 0.0CHIR-6hr #2</t>
  </si>
  <si>
    <t>D7 150k 0.0Shh-48hr 6.0CHIR-6hr</t>
  </si>
  <si>
    <t>D7 150k 0.0Shh 0.0CHIR #1z4.tif</t>
  </si>
  <si>
    <t>D7 150k 0.0Shh-48hr 0.0CHIR-6hr #3</t>
  </si>
  <si>
    <t>D7 150k 0.5Shh-48hr 0.0CHIR-6hr</t>
  </si>
  <si>
    <t>D7 150k 0.0Shh 0.0CHIR #2z1.tif</t>
  </si>
  <si>
    <t>D7 150k 0.0Shh-48hr 0.0CHIR-6hr #4</t>
  </si>
  <si>
    <t>D7 150k 0.5Shh-48hr 6.0CHIR-6hr</t>
  </si>
  <si>
    <t>D7 150k 0.0Shh 0.0CHIR #2z2.tif</t>
  </si>
  <si>
    <t>D7 150k 0.0Shh-48hr 0.0CHIR-6hr #5</t>
  </si>
  <si>
    <t>D7 250k 0.0Shh-48hr 0.0CHIR-6hr</t>
  </si>
  <si>
    <t>D7 150k 0.0Shh 0.0CHIR #2z3.tif</t>
  </si>
  <si>
    <t>D7 150k 0.0Shh-48hr 0.0CHIR-6hr #6</t>
  </si>
  <si>
    <t>D7 250k 0.0Shh-48hr 6.0CHIR-6hr</t>
  </si>
  <si>
    <t>D7 150k 0.0Shh 0.0CHIR #2z4.tif</t>
  </si>
  <si>
    <t>D7 150k 0.0Shh-48hr 0.0CHIR-6hr #7</t>
  </si>
  <si>
    <t>D7 250k 0.5Shh-48hr 0.0CHIR-6hr</t>
  </si>
  <si>
    <t>D7 150k 0.0Shh 0.0CHIR #3z1.tif</t>
  </si>
  <si>
    <t>D7 150k 0.0Shh-48hr 0.0CHIR-6hr #8</t>
  </si>
  <si>
    <t>D7 250k 0.5Shh-48hr 6.0CHIR-6hr</t>
  </si>
  <si>
    <t>D7 150k 0.0Shh 0.0CHIR #3z2.tif</t>
  </si>
  <si>
    <t>D7 150k 0.0Shh-48hr 6.0CHIR-6hr #1</t>
  </si>
  <si>
    <t>D12 150k 0.0Shh-48hr 0.0CHIR-6hr</t>
  </si>
  <si>
    <t>D7 150k 0.0Shh 0.0CHIR #3z3.tif</t>
  </si>
  <si>
    <t>D7 150k 0.0Shh-48hr 6.0CHIR-6hr #2</t>
  </si>
  <si>
    <t>D12 150k 0.0Shh-48hr 6.0CHIR-6hr</t>
  </si>
  <si>
    <t>D7 150k 0.0Shh 0.0CHIR #3z4.tif</t>
  </si>
  <si>
    <t>D7 150k 0.0Shh-48hr 6.0CHIR-6hr #3</t>
  </si>
  <si>
    <t>D12 150k 0.5Shh-48hr 0.0CHIR-6hr</t>
  </si>
  <si>
    <t>D7 150k 0.0Shh 0.0CHIR #4z1.tif</t>
  </si>
  <si>
    <t>D7 150k 0.0Shh-48hr 6.0CHIR-6hr #4</t>
  </si>
  <si>
    <t>D12 150k 0.5Shh-48hr 6.0CHIR-6hr</t>
  </si>
  <si>
    <t>D7 150k 0.0Shh 0.0CHIR #4z2.tif</t>
  </si>
  <si>
    <t>D7 150k 0.0Shh-48hr 6.0CHIR-6hr #5</t>
  </si>
  <si>
    <t>D12 250k 0.0Shh-48hr 0.0CHIR-6hr</t>
  </si>
  <si>
    <t>D7 150k 0.0Shh 0.0CHIR #4z3.tif</t>
  </si>
  <si>
    <t>D7 150k 0.0Shh-48hr 6.0CHIR-6hr #6</t>
  </si>
  <si>
    <t>D12 250k 0.0Shh-48hr 6.0CHIR-6hr</t>
  </si>
  <si>
    <t>D7 150k 0.0Shh 0.0CHIR #4z4.tif</t>
  </si>
  <si>
    <t>D7 150k 0.0Shh-48hr 6.0CHIR-6hr #7</t>
  </si>
  <si>
    <t>D12 250k 0.5Shh-48hr 0.0CHIR-6hr</t>
  </si>
  <si>
    <t>D7 150k 0.0Shh 0.0CHIR #5z1.tif</t>
  </si>
  <si>
    <t>D7 150k 0.0Shh-48hr 6.0CHIR-6hr #8</t>
  </si>
  <si>
    <t>D12 250k 0.5Shh-48hr 6.0CHIR-6hr</t>
  </si>
  <si>
    <t>D7 150k 0.0Shh 0.0CHIR #5z2.tif</t>
  </si>
  <si>
    <t>D7 150k 0.5Shh-48hr 0.0CHIR-6hr #1</t>
  </si>
  <si>
    <t>D12 150k 0.5Shh-48hr 6.0CHIR-72hr</t>
  </si>
  <si>
    <t>D7 150k 0.0Shh 0.0CHIR #5z3.tif</t>
  </si>
  <si>
    <t>D7 150k 0.5Shh-48hr 0.0CHIR-6hr #2</t>
  </si>
  <si>
    <t>D12 250k 0.5Shh-48hr 6.0CHIR-72hr</t>
  </si>
  <si>
    <t>D7 150k 0.0Shh 0.0CHIR #5z4.tif</t>
  </si>
  <si>
    <t>D7 150k 0.5Shh-48hr 0.0CHIR-6hr #3</t>
  </si>
  <si>
    <t>D12 150k 0.5Shh-96hr 6.0CHIR-72hr</t>
  </si>
  <si>
    <t>D7 150k 0.0Shh 0.0CHIR #6z1.tif</t>
  </si>
  <si>
    <t>D7 150k 0.5Shh-48hr 0.0CHIR-6hr #4</t>
  </si>
  <si>
    <t>D12 250k 0.5Shh-96hr 6.0CHIR-72hr</t>
  </si>
  <si>
    <t>D7 150k 0.0Shh 0.0CHIR #6z2.tif</t>
  </si>
  <si>
    <t>D7 150k 0.5Shh-48hr 0.0CHIR-6hr #5</t>
  </si>
  <si>
    <t>D7 150k 0.0Shh 0.0CHIR #6z3.tif</t>
  </si>
  <si>
    <t>D7 150k 0.5Shh-48hr 0.0CHIR-6hr #6</t>
  </si>
  <si>
    <t>D7 150k 0.0Shh 0.0CHIR #6z4.tif</t>
  </si>
  <si>
    <t>D7 150k 0.5Shh-48hr 0.0CHIR-6hr #7</t>
  </si>
  <si>
    <t>D7 150k 0.0Shh 0.0CHIR #7z1.tif</t>
  </si>
  <si>
    <t>D7 150k 0.5Shh-48hr 0.0CHIR-6hr #8</t>
  </si>
  <si>
    <t>D7 150k 0.0Shh 0.0CHIR #7z2.tif</t>
  </si>
  <si>
    <t>D7 150k 0.5Shh-48hr 6.0CHIR-6hr #1</t>
  </si>
  <si>
    <t>D7 150k 0.0Shh 0.0CHIR #7z3.tif</t>
  </si>
  <si>
    <t>D7 150k 0.5Shh-48hr 6.0CHIR-6hr #2</t>
  </si>
  <si>
    <t>D7 150k 0.0Shh 0.0CHIR #7z4.tif</t>
  </si>
  <si>
    <t>D7 150k 0.5Shh-48hr 6.0CHIR-6hr #3</t>
  </si>
  <si>
    <t>D7 150k 0.0Shh 0.0CHIR #8z1.tif</t>
  </si>
  <si>
    <t>D7 150k 0.5Shh-48hr 6.0CHIR-6hr #4</t>
  </si>
  <si>
    <t>D7 150k 0.0Shh 0.0CHIR #8z2.tif</t>
  </si>
  <si>
    <t>D7 150k 0.5Shh-48hr 6.0CHIR-6hr #5</t>
  </si>
  <si>
    <t>D7 150k 0.0Shh 0.0CHIR #8z3.tif</t>
  </si>
  <si>
    <t>D7 150k 0.5Shh-48hr 6.0CHIR-6hr #6</t>
  </si>
  <si>
    <t>D7 150k 0.0Shh 0.0CHIR #8z4.tif</t>
  </si>
  <si>
    <t>D7 150k 0.5Shh-48hr 6.0CHIR-6hr #7</t>
  </si>
  <si>
    <t>D7 150k 0.0Shh 6.0CHIR #1z1.tif</t>
  </si>
  <si>
    <t>D7 150k 0.5Shh-48hr 6.0CHIR-6hr #8</t>
  </si>
  <si>
    <t>D7 150k 0.0Shh 6.0CHIR #1z2.tif</t>
  </si>
  <si>
    <t>D7 250k 0.0Shh-48hr 0.0CHIR-6hr #1</t>
  </si>
  <si>
    <t>D7 150k 0.0Shh 6.0CHIR #1z3.tif</t>
  </si>
  <si>
    <t>D7 250k 0.0Shh-48hr 0.0CHIR-6hr #2</t>
  </si>
  <si>
    <t>D7 150k 0.0Shh 6.0CHIR #1z4.tif</t>
  </si>
  <si>
    <t>D7 250k 0.0Shh-48hr 0.0CHIR-6hr #3</t>
  </si>
  <si>
    <t>D7 150k 0.0Shh 6.0CHIR #2z1.tif</t>
  </si>
  <si>
    <t>D7 250k 0.0Shh-48hr 0.0CHIR-6hr #4</t>
  </si>
  <si>
    <t>D7 150k 0.0Shh 6.0CHIR #2z2.tif</t>
  </si>
  <si>
    <t>D7 250k 0.0Shh-48hr 0.0CHIR-6hr #5</t>
  </si>
  <si>
    <t>D7 150k 0.0Shh 6.0CHIR #2z3.tif</t>
  </si>
  <si>
    <t>D7 250k 0.0Shh-48hr 0.0CHIR-6hr #6</t>
  </si>
  <si>
    <t>D7 150k 0.0Shh 6.0CHIR #2z4.tif</t>
  </si>
  <si>
    <t>D7 250k 0.0Shh-48hr 0.0CHIR-6hr #7</t>
  </si>
  <si>
    <t>D7 150k 0.0Shh 6.0CHIR #3z1.tif</t>
  </si>
  <si>
    <t>D7 250k 0.0Shh-48hr 0.0CHIR-6hr #8</t>
  </si>
  <si>
    <t>D7 150k 0.0Shh 6.0CHIR #3z2.tif</t>
  </si>
  <si>
    <t>D7 250k 0.0Shh-48hr 6.0CHIR-6hr #1</t>
  </si>
  <si>
    <t>D7 150k 0.0Shh 6.0CHIR #3z3.tif</t>
  </si>
  <si>
    <t>D7 250k 0.0Shh-48hr 6.0CHIR-6hr #2</t>
  </si>
  <si>
    <t>D7 150k 0.0Shh 6.0CHIR #3z4.tif</t>
  </si>
  <si>
    <t>D7 250k 0.0Shh-48hr 6.0CHIR-6hr #3</t>
  </si>
  <si>
    <t>D7 150k 0.0Shh 6.0CHIR #4z1.tif</t>
  </si>
  <si>
    <t>D7 250k 0.0Shh-48hr 6.0CHIR-6hr #4</t>
  </si>
  <si>
    <t>D7 150k 0.0Shh 6.0CHIR #4z2.tif</t>
  </si>
  <si>
    <t>D7 250k 0.0Shh-48hr 6.0CHIR-6hr #5</t>
  </si>
  <si>
    <t>D7 150k 0.0Shh 6.0CHIR #4z3.tif</t>
  </si>
  <si>
    <t>D7 250k 0.0Shh-48hr 6.0CHIR-6hr #6</t>
  </si>
  <si>
    <t>D7 150k 0.0Shh 6.0CHIR #4z4.tif</t>
  </si>
  <si>
    <t>D7 250k 0.0Shh-48hr 6.0CHIR-6hr #7</t>
  </si>
  <si>
    <t>D7 150k 0.0Shh 6.0CHIR #5z1.tif</t>
  </si>
  <si>
    <t>D7 250k 0.0Shh-48hr 6.0CHIR-6hr #8</t>
  </si>
  <si>
    <t>D7 150k 0.0Shh 6.0CHIR #5z2.tif</t>
  </si>
  <si>
    <t>D7 250k 0.5Shh-48hr 0.0CHIR-6hr #1</t>
  </si>
  <si>
    <t>D7 150k 0.0Shh 6.0CHIR #5z3.tif</t>
  </si>
  <si>
    <t>D7 250k 0.5Shh-48hr 0.0CHIR-6hr #2</t>
  </si>
  <si>
    <t>D7 150k 0.0Shh 6.0CHIR #5z4.tif</t>
  </si>
  <si>
    <t>D7 250k 0.5Shh-48hr 0.0CHIR-6hr #3</t>
  </si>
  <si>
    <t>D7 150k 0.0Shh 6.0CHIR #6z1.tif</t>
  </si>
  <si>
    <t>D7 250k 0.5Shh-48hr 0.0CHIR-6hr #4</t>
  </si>
  <si>
    <t>D7 150k 0.0Shh 6.0CHIR #6z2.tif</t>
  </si>
  <si>
    <t>D7 250k 0.5Shh-48hr 0.0CHIR-6hr #5</t>
  </si>
  <si>
    <t>D7 150k 0.0Shh 6.0CHIR #6z3.tif</t>
  </si>
  <si>
    <t>D7 250k 0.5Shh-48hr 0.0CHIR-6hr #6</t>
  </si>
  <si>
    <t>D7 150k 0.0Shh 6.0CHIR #6z4.tif</t>
  </si>
  <si>
    <t>D7 250k 0.5Shh-48hr 0.0CHIR-6hr #7</t>
  </si>
  <si>
    <t>D7 150k 0.0Shh 6.0CHIR #7z1.tif</t>
  </si>
  <si>
    <t>D7 250k 0.5Shh-48hr 0.0CHIR-6hr #8</t>
  </si>
  <si>
    <t>D7 150k 0.0Shh 6.0CHIR #7z2.tif</t>
  </si>
  <si>
    <t>D7 250k 0.5Shh-48hr 6.0CHIR-6hr #1</t>
  </si>
  <si>
    <t>D7 150k 0.0Shh 6.0CHIR #7z3.tif</t>
  </si>
  <si>
    <t>D7 250k 0.5Shh-48hr 6.0CHIR-6hr #2</t>
  </si>
  <si>
    <t>D7 150k 0.0Shh 6.0CHIR #7z4.tif</t>
  </si>
  <si>
    <t>D7 250k 0.5Shh-48hr 6.0CHIR-6hr #3</t>
  </si>
  <si>
    <t>D7 150k 0.0Shh 6.0CHIR #8z1.tif</t>
  </si>
  <si>
    <t>D7 250k 0.5Shh-48hr 6.0CHIR-6hr #4</t>
  </si>
  <si>
    <t>D7 150k 0.0Shh 6.0CHIR #8z2.tif</t>
  </si>
  <si>
    <t>D7 250k 0.5Shh-48hr 6.0CHIR-6hr #5</t>
  </si>
  <si>
    <t>D7 150k 0.0Shh 6.0CHIR #8z3.tif</t>
  </si>
  <si>
    <t>D7 250k 0.5Shh-48hr 6.0CHIR-6hr #6</t>
  </si>
  <si>
    <t>D7 150k 0.0Shh 6.0CHIR #8z4.tif</t>
  </si>
  <si>
    <t>D7 250k 0.5Shh-48hr 6.0CHIR-6hr #7</t>
  </si>
  <si>
    <t>D7 150k 0.5Shh 0.0CHIR #1.tif</t>
  </si>
  <si>
    <t>D7 250k 0.5Shh-48hr 6.0CHIR-6hr #8</t>
  </si>
  <si>
    <t>D7 150k 0.5Shh 0.0CHIR #2.tif</t>
  </si>
  <si>
    <t>D12 150k 0.0Shh-48hr 0.0CHIR-6hr #1</t>
  </si>
  <si>
    <t>D7 150k 0.5Shh 0.0CHIR #3.tif</t>
  </si>
  <si>
    <t>D12 150k 0.0Shh-48hr 0.0CHIR-6hr #2</t>
  </si>
  <si>
    <t>D7 150k 0.5Shh 0.0CHIR #4.tif</t>
  </si>
  <si>
    <t>D12 150k 0.0Shh-48hr 0.0CHIR-6hr #3</t>
  </si>
  <si>
    <t>D7 150k 0.5Shh 0.0CHIR #5.tif</t>
  </si>
  <si>
    <t>D12 150k 0.0Shh-48hr 0.0CHIR-6hr #4</t>
  </si>
  <si>
    <t>D7 150k 0.5Shh 0.0CHIR #6.tif</t>
  </si>
  <si>
    <t>D12 150k 0.0Shh-48hr 0.0CHIR-6hr #5</t>
  </si>
  <si>
    <t>D7 150k 0.5Shh 0.0CHIR #7.tif</t>
  </si>
  <si>
    <t>D12 150k 0.0Shh-48hr 0.0CHIR-6hr #6</t>
  </si>
  <si>
    <t>D7 150k 0.5Shh 0.0CHIR #8.tif</t>
  </si>
  <si>
    <t>D12 150k 0.0Shh-48hr 0.0CHIR-6hr #7</t>
  </si>
  <si>
    <t>D7 150k 0.5Shh 6.0CHIR #1z1.tif</t>
  </si>
  <si>
    <t>D12 150k 0.0Shh-48hr 0.0CHIR-6hr #8</t>
  </si>
  <si>
    <t>D7 150k 0.5Shh 6.0CHIR #1z2.tif</t>
  </si>
  <si>
    <t>D12 150k 0.0Shh-48hr 6.0CHIR-6hr #1</t>
  </si>
  <si>
    <t>D7 150k 0.5Shh 6.0CHIR #1z3.tif</t>
  </si>
  <si>
    <t>D12 150k 0.0Shh-48hr 6.0CHIR-6hr #2</t>
  </si>
  <si>
    <t>D7 150k 0.5Shh 6.0CHIR #1z4.tif</t>
  </si>
  <si>
    <t>D12 150k 0.0Shh-48hr 6.0CHIR-6hr #3</t>
  </si>
  <si>
    <t>D7 150k 0.5Shh 6.0CHIR #2z1.tif</t>
  </si>
  <si>
    <t>D12 150k 0.0Shh-48hr 6.0CHIR-6hr #4</t>
  </si>
  <si>
    <t>D7 150k 0.5Shh 6.0CHIR #2z2.tif</t>
  </si>
  <si>
    <t>D12 150k 0.0Shh-48hr 6.0CHIR-6hr #5</t>
  </si>
  <si>
    <t>D7 150k 0.5Shh 6.0CHIR #2z3.tif</t>
  </si>
  <si>
    <t>D12 150k 0.0Shh-48hr 6.0CHIR-6hr #6</t>
  </si>
  <si>
    <t>D7 150k 0.5Shh 6.0CHIR #2z4.tif</t>
  </si>
  <si>
    <t>D12 150k 0.0Shh-48hr 6.0CHIR-6hr #7</t>
  </si>
  <si>
    <t>D7 150k 0.5Shh 6.0CHIR #3z1.tif</t>
  </si>
  <si>
    <t>D12 150k 0.0Shh-48hr 6.0CHIR-6hr #8</t>
  </si>
  <si>
    <t>D7 150k 0.5Shh 6.0CHIR #3z2.tif</t>
  </si>
  <si>
    <t>D12 150k 0.5Shh-48hr 0.0CHIR-6hr #1</t>
  </si>
  <si>
    <t>D7 150k 0.5Shh 6.0CHIR #3z3.tif</t>
  </si>
  <si>
    <t>D12 150k 0.5Shh-48hr 0.0CHIR-6hr #2</t>
  </si>
  <si>
    <t>D7 150k 0.5Shh 6.0CHIR #3z4.tif</t>
  </si>
  <si>
    <t>D12 150k 0.5Shh-48hr 0.0CHIR-6hr #3</t>
  </si>
  <si>
    <t>D7 150k 0.5Shh 6.0CHIR #4z1.tif</t>
  </si>
  <si>
    <t>D12 150k 0.5Shh-48hr 0.0CHIR-6hr #4</t>
  </si>
  <si>
    <t>D7 150k 0.5Shh 6.0CHIR #4z2.tif</t>
  </si>
  <si>
    <t>D12 150k 0.5Shh-48hr 0.0CHIR-6hr #5</t>
  </si>
  <si>
    <t>D7 150k 0.5Shh 6.0CHIR #4z3.tif</t>
  </si>
  <si>
    <t>D12 150k 0.5Shh-48hr 0.0CHIR-6hr #6</t>
  </si>
  <si>
    <t>D7 150k 0.5Shh 6.0CHIR #4z4.tif</t>
  </si>
  <si>
    <t>D12 150k 0.5Shh-48hr 0.0CHIR-6hr #7</t>
  </si>
  <si>
    <t>D7 150k 0.5Shh 6.0CHIR #5z1.tif</t>
  </si>
  <si>
    <t>D12 150k 0.5Shh-48hr 0.0CHIR-6hr #8</t>
  </si>
  <si>
    <t>D7 150k 0.5Shh 6.0CHIR #5z2.tif</t>
  </si>
  <si>
    <t>D12 150k 0.5Shh-48hr 6.0CHIR-6hr #1</t>
  </si>
  <si>
    <t>D7 150k 0.5Shh 6.0CHIR #5z3.tif</t>
  </si>
  <si>
    <t>D12 150k 0.5Shh-48hr 6.0CHIR-6hr #2</t>
  </si>
  <si>
    <t>D7 150k 0.5Shh 6.0CHIR #5z4.tif</t>
  </si>
  <si>
    <t>D12 150k 0.5Shh-48hr 6.0CHIR-6hr #3</t>
  </si>
  <si>
    <t>D7 150k 0.5Shh 6.0CHIR #6z1.tif</t>
  </si>
  <si>
    <t>D12 150k 0.5Shh-48hr 6.0CHIR-6hr #4</t>
  </si>
  <si>
    <t>D7 150k 0.5Shh 6.0CHIR #6z2.tif</t>
  </si>
  <si>
    <t>D12 150k 0.5Shh-48hr 6.0CHIR-6hr #5</t>
  </si>
  <si>
    <t>D7 150k 0.5Shh 6.0CHIR #6z3.tif</t>
  </si>
  <si>
    <t>D12 150k 0.5Shh-48hr 6.0CHIR-6hr #6</t>
  </si>
  <si>
    <t>D7 150k 0.5Shh 6.0CHIR #6z4.tif</t>
  </si>
  <si>
    <t>D12 150k 0.5Shh-48hr 6.0CHIR-6hr #7</t>
  </si>
  <si>
    <t>D7 150k 0.5Shh 6.0CHIR #7z1.tif</t>
  </si>
  <si>
    <t>D12 150k 0.5Shh-48hr 6.0CHIR-6hr #8</t>
  </si>
  <si>
    <t>D7 150k 0.5Shh 6.0CHIR #7z2.tif</t>
  </si>
  <si>
    <t>D12 250k 0.0Shh-48hr 0.0CHIR-6hr #1</t>
  </si>
  <si>
    <t>D7 150k 0.5Shh 6.0CHIR #7z3.tif</t>
  </si>
  <si>
    <t>D12 250k 0.0Shh-48hr 0.0CHIR-6hr #2</t>
  </si>
  <si>
    <t>D7 150k 0.5Shh 6.0CHIR #7z4.tif</t>
  </si>
  <si>
    <t>D12 250k 0.0Shh-48hr 0.0CHIR-6hr #3</t>
  </si>
  <si>
    <t>D7 150k 0.5Shh 6.0CHIR #8z1.tif</t>
  </si>
  <si>
    <t>D12 250k 0.0Shh-48hr 0.0CHIR-6hr #4</t>
  </si>
  <si>
    <t>D7 150k 0.5Shh 6.0CHIR #8z2.tif</t>
  </si>
  <si>
    <t>D12 250k 0.0Shh-48hr 0.0CHIR-6hr #5</t>
  </si>
  <si>
    <t>D7 150k 0.5Shh 6.0CHIR #8z3.tif</t>
  </si>
  <si>
    <t>D12 250k 0.0Shh-48hr 0.0CHIR-6hr #6</t>
  </si>
  <si>
    <t>D7 150k 0.5Shh 6.0CHIR #8z4.tif</t>
  </si>
  <si>
    <t>D12 250k 0.0Shh-48hr 0.0CHIR-6hr #7</t>
  </si>
  <si>
    <t>D7 250k 0.0Shh 0.0CHIR #1z1.tif</t>
  </si>
  <si>
    <t>D12 250k 0.0Shh-48hr 0.0CHIR-6hr #8</t>
  </si>
  <si>
    <t>D7 250k 0.0Shh 0.0CHIR #1z2.tif</t>
  </si>
  <si>
    <t>D12 250k 0.0Shh-48hr 6.0CHIR-6hr #1</t>
  </si>
  <si>
    <t>D7 250k 0.0Shh 0.0CHIR #1z3.tif</t>
  </si>
  <si>
    <t>D12 250k 0.0Shh-48hr 6.0CHIR-6hr #2</t>
  </si>
  <si>
    <t>D7 250k 0.0Shh 0.0CHIR #1z4.tif</t>
  </si>
  <si>
    <t>D12 250k 0.0Shh-48hr 6.0CHIR-6hr #3</t>
  </si>
  <si>
    <t>D7 250k 0.0Shh 0.0CHIR #2z1.tif</t>
  </si>
  <si>
    <t>D12 250k 0.0Shh-48hr 6.0CHIR-6hr #4</t>
  </si>
  <si>
    <t>D7 250k 0.0Shh 0.0CHIR #2z2.tif</t>
  </si>
  <si>
    <t>D12 250k 0.0Shh-48hr 6.0CHIR-6hr #5</t>
  </si>
  <si>
    <t>D7 250k 0.0Shh 0.0CHIR #2z3.tif</t>
  </si>
  <si>
    <t>D12 250k 0.0Shh-48hr 6.0CHIR-6hr #6</t>
  </si>
  <si>
    <t>D7 250k 0.0Shh 0.0CHIR #2z4.tif</t>
  </si>
  <si>
    <t>D12 250k 0.0Shh-48hr 6.0CHIR-6hr #7</t>
  </si>
  <si>
    <t>D7 250k 0.0Shh 0.0CHIR #3z1.tif</t>
  </si>
  <si>
    <t>D12 250k 0.0Shh-48hr 6.0CHIR-6hr #8</t>
  </si>
  <si>
    <t>D7 250k 0.0Shh 0.0CHIR #3z2.tif</t>
  </si>
  <si>
    <t>D12 250k 0.0Shh-48hr 6.0CHIR-6hr #9</t>
  </si>
  <si>
    <t>D7 250k 0.0Shh 0.0CHIR #3z3.tif</t>
  </si>
  <si>
    <t>D12 250k 0.5Shh-48hr 0.0CHIR-6hr #1</t>
  </si>
  <si>
    <t>D7 250k 0.0Shh 0.0CHIR #3z4.tif</t>
  </si>
  <si>
    <t>D12 250k 0.5Shh-48hr 0.0CHIR-6hr #2</t>
  </si>
  <si>
    <t>D7 250k 0.0Shh 0.0CHIR #4z1.tif</t>
  </si>
  <si>
    <t>D12 250k 0.5Shh-48hr 0.0CHIR-6hr #3</t>
  </si>
  <si>
    <t>D7 250k 0.0Shh 0.0CHIR #4z2.tif</t>
  </si>
  <si>
    <t>D12 250k 0.5Shh-48hr 0.0CHIR-6hr #4</t>
  </si>
  <si>
    <t>D7 250k 0.0Shh 0.0CHIR #4z3.tif</t>
  </si>
  <si>
    <t>D12 250k 0.5Shh-48hr 0.0CHIR-6hr #5</t>
  </si>
  <si>
    <t>D7 250k 0.0Shh 0.0CHIR #4z4.tif</t>
  </si>
  <si>
    <t>D12 250k 0.5Shh-48hr 0.0CHIR-6hr #6</t>
  </si>
  <si>
    <t>D7 250k 0.0Shh 0.0CHIR #5z1.tif</t>
  </si>
  <si>
    <t>D12 250k 0.5Shh-48hr 0.0CHIR-6hr #7</t>
  </si>
  <si>
    <t>D7 250k 0.0Shh 0.0CHIR #5z2.tif</t>
  </si>
  <si>
    <t>D12 250k 0.5Shh-48hr 0.0CHIR-6hr #8</t>
  </si>
  <si>
    <t>D7 250k 0.0Shh 0.0CHIR #5z3.tif</t>
  </si>
  <si>
    <t>D12 250k 0.5Shh-48hr 6.0CHIR-6hr #1</t>
  </si>
  <si>
    <t>D7 250k 0.0Shh 0.0CHIR #5z4.tif</t>
  </si>
  <si>
    <t>D12 250k 0.5Shh-48hr 6.0CHIR-6hr #2</t>
  </si>
  <si>
    <t>D7 250k 0.0Shh 0.0CHIR #6z1.tif</t>
  </si>
  <si>
    <t>D12 250k 0.5Shh-48hr 6.0CHIR-6hr #3</t>
  </si>
  <si>
    <t>D7 250k 0.0Shh 0.0CHIR #6z2.tif</t>
  </si>
  <si>
    <t>D12 250k 0.5Shh-48hr 6.0CHIR-6hr #4</t>
  </si>
  <si>
    <t>D7 250k 0.0Shh 0.0CHIR #6z3.tif</t>
  </si>
  <si>
    <t>D12 250k 0.5Shh-48hr 6.0CHIR-6hr #5</t>
  </si>
  <si>
    <t>D7 250k 0.0Shh 0.0CHIR #6z4.tif</t>
  </si>
  <si>
    <t>D12 250k 0.5Shh-48hr 6.0CHIR-6hr #6</t>
  </si>
  <si>
    <t>D7 250k 0.0Shh 0.0CHIR #7z1.tif</t>
  </si>
  <si>
    <t>D12 250k 0.5Shh-48hr 6.0CHIR-6hr #7</t>
  </si>
  <si>
    <t>D7 250k 0.0Shh 0.0CHIR #7z2.tif</t>
  </si>
  <si>
    <t>D12 250k 0.5Shh-48hr 6.0CHIR-6hr #8</t>
  </si>
  <si>
    <t>D7 250k 0.0Shh 0.0CHIR #7z3.tif</t>
  </si>
  <si>
    <t>D12 150k 0.5Shh 6.0CHIR 72hr 48hr-Shh #1</t>
  </si>
  <si>
    <t>D7 250k 0.0Shh 0.0CHIR #7z4.tif</t>
  </si>
  <si>
    <t>D12 150k 0.5Shh 6.0CHIR 72hr 48hr-Shh #2</t>
  </si>
  <si>
    <t>D7 250k 0.0Shh 0.0CHIR #8z1.tif</t>
  </si>
  <si>
    <t>D12 150k 0.5Shh 6.0CHIR 72hr 48hr-Shh #3</t>
  </si>
  <si>
    <t>D7 250k 0.0Shh 0.0CHIR #8z2.tif</t>
  </si>
  <si>
    <t>D12 150k 0.5Shh 6.0CHIR 72hr 48hr-Shh #4</t>
  </si>
  <si>
    <t>D7 250k 0.0Shh 0.0CHIR #8z3.tif</t>
  </si>
  <si>
    <t>D12 150k 0.5Shh 6.0CHIR 72hr 48hr-Shh #5</t>
  </si>
  <si>
    <t>D7 250k 0.0Shh 0.0CHIR #8z4.tif</t>
  </si>
  <si>
    <t>D12 150k 0.5Shh 6.0CHIR 72hr 48hr-Shh #6</t>
  </si>
  <si>
    <t>D7 250k 0.0Shh 6.0CHIR #1z1.tif</t>
  </si>
  <si>
    <t>D12 150k 0.5Shh 6.0CHIR 72hr 48hr-Shh #7</t>
  </si>
  <si>
    <t>D7 250k 0.0Shh 6.0CHIR #1z2.tif</t>
  </si>
  <si>
    <t>D12 150k 0.5Shh 6.0CHIR 72hr 48hr-Shh #8</t>
  </si>
  <si>
    <t>D7 250k 0.0Shh 6.0CHIR #1z3.tif</t>
  </si>
  <si>
    <t>D12 250k 0.5Shh 6.0CHIR 72hr 48hr-Shh #1</t>
  </si>
  <si>
    <t>D7 250k 0.0Shh 6.0CHIR #1z4.tif</t>
  </si>
  <si>
    <t>D12 250k 0.5Shh 6.0CHIR 72hr 48hr-Shh #2</t>
  </si>
  <si>
    <t>D7 250k 0.0Shh 6.0CHIR #2z1.tif</t>
  </si>
  <si>
    <t>D12 250k 0.5Shh 6.0CHIR 72hr 48hr-Shh #3</t>
  </si>
  <si>
    <t>D7 250k 0.0Shh 6.0CHIR #2z2.tif</t>
  </si>
  <si>
    <t>D12 250k 0.5Shh 6.0CHIR 72hr 48hr-Shh #4</t>
  </si>
  <si>
    <t>D7 250k 0.0Shh 6.0CHIR #2z3.tif</t>
  </si>
  <si>
    <t>D12 250k 0.5Shh 6.0CHIR 72hr 48hr-Shh #5</t>
  </si>
  <si>
    <t>D7 250k 0.0Shh 6.0CHIR #2z4.tif</t>
  </si>
  <si>
    <t>D12 250k 0.5Shh 6.0CHIR 72hr 48hr-Shh #6</t>
  </si>
  <si>
    <t>D7 250k 0.0Shh 6.0CHIR #3z1.tif</t>
  </si>
  <si>
    <t>D12 250k 0.5Shh 6.0CHIR 72hr 48hr-Shh #7</t>
  </si>
  <si>
    <t>D7 250k 0.0Shh 6.0CHIR #3z2.tif</t>
  </si>
  <si>
    <t>D12 250k 0.5Shh 6.0CHIR 72hr 48hr-Shh #8</t>
  </si>
  <si>
    <t>D7 250k 0.0Shh 6.0CHIR #3z3.tif</t>
  </si>
  <si>
    <t>D12 150k 0.5Shh 6.0CHIR 72hr 96hr-Shh #1</t>
  </si>
  <si>
    <t>D7 250k 0.0Shh 6.0CHIR #3z4.tif</t>
  </si>
  <si>
    <t>D12 150k 0.5Shh 6.0CHIR 72hr 96hr-Shh #2</t>
  </si>
  <si>
    <t>D7 250k 0.0Shh 6.0CHIR #4z1.tif</t>
  </si>
  <si>
    <t>D12 150k 0.5Shh 6.0CHIR 72hr 96hr-Shh #3</t>
  </si>
  <si>
    <t>D7 250k 0.0Shh 6.0CHIR #4z2.tif</t>
  </si>
  <si>
    <t>D12 150k 0.5Shh 6.0CHIR 72hr 96hr-Shh #4</t>
  </si>
  <si>
    <t>D7 250k 0.0Shh 6.0CHIR #4z3.tif</t>
  </si>
  <si>
    <t>D12 150k 0.5Shh 6.0CHIR 72hr 96hr-Shh #5</t>
  </si>
  <si>
    <t>D7 250k 0.0Shh 6.0CHIR #4z4.tif</t>
  </si>
  <si>
    <t>D12 150k 0.5Shh 6.0CHIR 72hr 96hr-Shh #6</t>
  </si>
  <si>
    <t>D7 250k 0.0Shh 6.0CHIR #5z1.tif</t>
  </si>
  <si>
    <t>D12 150k 0.5Shh 6.0CHIR 72hr 96hr-Shh #7</t>
  </si>
  <si>
    <t>D7 250k 0.0Shh 6.0CHIR #5z2.tif</t>
  </si>
  <si>
    <t>D12 150k 0.5Shh 6.0CHIR 72hr 96hr-Shh #8</t>
  </si>
  <si>
    <t>D7 250k 0.0Shh 6.0CHIR #5z3.tif</t>
  </si>
  <si>
    <t>D12 250k 0.5Shh 6.0CHIR 72hr 96hr-Shh #1</t>
  </si>
  <si>
    <t>D7 250k 0.0Shh 6.0CHIR #5z4.tif</t>
  </si>
  <si>
    <t>D12 250k 0.5Shh 6.0CHIR 72hr 96hr-Shh #2</t>
  </si>
  <si>
    <t>D7 250k 0.0Shh 6.0CHIR #6z1.tif</t>
  </si>
  <si>
    <t>D12 250k 0.5Shh 6.0CHIR 72hr 96hr-Shh #3</t>
  </si>
  <si>
    <t>D7 250k 0.0Shh 6.0CHIR #6z2.tif</t>
  </si>
  <si>
    <t>D12 250k 0.5Shh 6.0CHIR 72hr 96hr-Shh #4</t>
  </si>
  <si>
    <t>D7 250k 0.0Shh 6.0CHIR #6z3.tif</t>
  </si>
  <si>
    <t>D12 250k 0.5Shh 6.0CHIR 72hr 96hr-Shh #5</t>
  </si>
  <si>
    <t>D7 250k 0.0Shh 6.0CHIR #6z4.tif</t>
  </si>
  <si>
    <t>D12 250k 0.5Shh 6.0CHIR 72hr 96hr-Shh #6</t>
  </si>
  <si>
    <t>D7 250k 0.0Shh 6.0CHIR #7z1.tif</t>
  </si>
  <si>
    <t>D12 250k 0.5Shh 6.0CHIR 72hr 96hr-Shh #7</t>
  </si>
  <si>
    <t>D7 250k 0.0Shh 6.0CHIR #7z2.tif</t>
  </si>
  <si>
    <t>D12 250k 0.5Shh 6.0CHIR 72hr 96hr-Shh #8</t>
  </si>
  <si>
    <t>D7 250k 0.0Shh 6.0CHIR #7z3.tif</t>
  </si>
  <si>
    <t>D7 250k 0.0Shh 6.0CHIR #7z4.tif</t>
  </si>
  <si>
    <t>D7 250k 0.0Shh 6.0CHIR #8z1.tif</t>
  </si>
  <si>
    <t>D7 250k 0.0Shh 6.0CHIR #8z2.tif</t>
  </si>
  <si>
    <t>D7 250k 0.0Shh 6.0CHIR #8z3.tif</t>
  </si>
  <si>
    <t>D7 250k 0.0Shh 6.0CHIR #8z4.tif</t>
  </si>
  <si>
    <t>D7 250k 0.5Shh 0.0CHIR #1z1.tif</t>
  </si>
  <si>
    <t>D7 250k 0.5Shh 0.0CHIR #1z2.tif</t>
  </si>
  <si>
    <t>D7 250k 0.5Shh 0.0CHIR #1z3.tif</t>
  </si>
  <si>
    <t>D7 250k 0.5Shh 0.0CHIR #1z4.tif</t>
  </si>
  <si>
    <t>D7 250k 0.5Shh 0.0CHIR #2z1.tif</t>
  </si>
  <si>
    <t>D7 250k 0.5Shh 0.0CHIR #2z2.tif</t>
  </si>
  <si>
    <t>D7 250k 0.5Shh 0.0CHIR #2z3.tif</t>
  </si>
  <si>
    <t>D7 250k 0.5Shh 0.0CHIR #2z4.tif</t>
  </si>
  <si>
    <t>D7 250k 0.5Shh 0.0CHIR #3z1.tif</t>
  </si>
  <si>
    <t>D7 250k 0.5Shh 0.0CHIR #3z2.tif</t>
  </si>
  <si>
    <t>D7 250k 0.5Shh 0.0CHIR #3z3.tif</t>
  </si>
  <si>
    <t>D7 250k 0.5Shh 0.0CHIR #3z4.tif</t>
  </si>
  <si>
    <t>D7 250k 0.5Shh 0.0CHIR #4z1.tif</t>
  </si>
  <si>
    <t>D7 250k 0.5Shh 0.0CHIR #4z2.tif</t>
  </si>
  <si>
    <t>D7 250k 0.5Shh 0.0CHIR #4z3.tif</t>
  </si>
  <si>
    <t>D7 250k 0.5Shh 0.0CHIR #4z4.tif</t>
  </si>
  <si>
    <t>D7 250k 0.5Shh 0.0CHIR #5z1.tif</t>
  </si>
  <si>
    <t>D7 250k 0.5Shh 0.0CHIR #5z2.tif</t>
  </si>
  <si>
    <t>D7 250k 0.5Shh 0.0CHIR #5z3.tif</t>
  </si>
  <si>
    <t>D7 250k 0.5Shh 0.0CHIR #5z4.tif</t>
  </si>
  <si>
    <t>D7 250k 0.5Shh 0.0CHIR #6z1.tif</t>
  </si>
  <si>
    <t>D7 250k 0.5Shh 0.0CHIR #6z2.tif</t>
  </si>
  <si>
    <t>D7 250k 0.5Shh 0.0CHIR #6z3.tif</t>
  </si>
  <si>
    <t>D7 250k 0.5Shh 0.0CHIR #6z4.tif</t>
  </si>
  <si>
    <t>D7 250k 0.5Shh 0.0CHIR #7z1.tif</t>
  </si>
  <si>
    <t>D7 250k 0.5Shh 0.0CHIR #7z2.tif</t>
  </si>
  <si>
    <t>D7 250k 0.5Shh 0.0CHIR #7z3.tif</t>
  </si>
  <si>
    <t>D7 250k 0.5Shh 0.0CHIR #7z4.tif</t>
  </si>
  <si>
    <t>D7 250k 0.5Shh 0.0CHIR #8z1.tif</t>
  </si>
  <si>
    <t>D7 250k 0.5Shh 0.0CHIR #8z2.tif</t>
  </si>
  <si>
    <t>D7 250k 0.5Shh 0.0CHIR #8z3.tif</t>
  </si>
  <si>
    <t>D7 250k 0.5Shh 0.0CHIR #8z4.tif</t>
  </si>
  <si>
    <t>D7 250k 0.5Shh 6.0CHIR #1z1.tif</t>
  </si>
  <si>
    <t>D7 250k 0.5Shh 6.0CHIR #1z2.tif</t>
  </si>
  <si>
    <t>D7 250k 0.5Shh 6.0CHIR #1z3.tif</t>
  </si>
  <si>
    <t>D7 250k 0.5Shh 6.0CHIR #1z4.tif</t>
  </si>
  <si>
    <t>D7 250k 0.5Shh 6.0CHIR #2z1.tif</t>
  </si>
  <si>
    <t>D7 250k 0.5Shh 6.0CHIR #2z2.tif</t>
  </si>
  <si>
    <t>D7 250k 0.5Shh 6.0CHIR #2z3.tif</t>
  </si>
  <si>
    <t>D7 250k 0.5Shh 6.0CHIR #2z4.tif</t>
  </si>
  <si>
    <t>D7 250k 0.5Shh 6.0CHIR #3z1.tif</t>
  </si>
  <si>
    <t>D7 250k 0.5Shh 6.0CHIR #3z2.tif</t>
  </si>
  <si>
    <t>D7 250k 0.5Shh 6.0CHIR #3z3.tif</t>
  </si>
  <si>
    <t>D7 250k 0.5Shh 6.0CHIR #3z4.tif</t>
  </si>
  <si>
    <t>D7 250k 0.5Shh 6.0CHIR #4z1.tif</t>
  </si>
  <si>
    <t>D7 250k 0.5Shh 6.0CHIR #4z2.tif</t>
  </si>
  <si>
    <t>D7 250k 0.5Shh 6.0CHIR #4z3.tif</t>
  </si>
  <si>
    <t>D7 250k 0.5Shh 6.0CHIR #4z4.tif</t>
  </si>
  <si>
    <t>D7 250k 0.5Shh 6.0CHIR #5z1.tif</t>
  </si>
  <si>
    <t>D7 250k 0.5Shh 6.0CHIR #5z2.tif</t>
  </si>
  <si>
    <t>D7 250k 0.5Shh 6.0CHIR #5z3.tif</t>
  </si>
  <si>
    <t>D7 250k 0.5Shh 6.0CHIR #5z4.tif</t>
  </si>
  <si>
    <t>D7 250k 0.5Shh 6.0CHIR #6z1.tif</t>
  </si>
  <si>
    <t>D7 250k 0.5Shh 6.0CHIR #6z2.tif</t>
  </si>
  <si>
    <t>D7 250k 0.5Shh 6.0CHIR #6z3.tif</t>
  </si>
  <si>
    <t>D7 250k 0.5Shh 6.0CHIR #6z4.tif</t>
  </si>
  <si>
    <t>D7 250k 0.5Shh 6.0CHIR #7z1.tif</t>
  </si>
  <si>
    <t>D7 250k 0.5Shh 6.0CHIR #7z2.tif</t>
  </si>
  <si>
    <t>D7 250k 0.5Shh 6.0CHIR #7z3.tif</t>
  </si>
  <si>
    <t>D7 250k 0.5Shh 6.0CHIR #7z4.tif</t>
  </si>
  <si>
    <t>D7 250k 0.5Shh 6.0CHIR #8z1.tif</t>
  </si>
  <si>
    <t>D7 250k 0.5Shh 6.0CHIR #8z2.tif</t>
  </si>
  <si>
    <t>D7 250k 0.5Shh 6.0CHIR #8z3.tif</t>
  </si>
  <si>
    <t>D7 250k 0.5Shh 6.0CHIR #8z4.tif</t>
  </si>
  <si>
    <t>D12 150k 0.0Shh 0.0CHIR #1z1.tif</t>
  </si>
  <si>
    <t>D12 150k 0.0Shh 0.0CHIR #1z2.tif</t>
  </si>
  <si>
    <t>D12 150k 0.0Shh 0.0CHIR #1z3.tif</t>
  </si>
  <si>
    <t>D12 150k 0.0Shh 0.0CHIR #1z4.tif</t>
  </si>
  <si>
    <t>D12 150k 0.0Shh 0.0CHIR #2z1.tif</t>
  </si>
  <si>
    <t>D12 150k 0.0Shh 0.0CHIR #2z2.tif</t>
  </si>
  <si>
    <t>D12 150k 0.0Shh 0.0CHIR #2z3.tif</t>
  </si>
  <si>
    <t>D12 150k 0.0Shh 0.0CHIR #2z4.tif</t>
  </si>
  <si>
    <t>D12 150k 0.0Shh 0.0CHIR #3z1.tif</t>
  </si>
  <si>
    <t>D12 150k 0.0Shh 0.0CHIR #3z2.tif</t>
  </si>
  <si>
    <t>D12 150k 0.0Shh 0.0CHIR #3z3.tif</t>
  </si>
  <si>
    <t>D12 150k 0.0Shh 0.0CHIR #3z4.tif</t>
  </si>
  <si>
    <t>D12 150k 0.0Shh 0.0CHIR #4z1.tif</t>
  </si>
  <si>
    <t>D12 150k 0.0Shh 0.0CHIR #4z2.tif</t>
  </si>
  <si>
    <t>D12 150k 0.0Shh 0.0CHIR #4z3.tif</t>
  </si>
  <si>
    <t>D12 150k 0.0Shh 0.0CHIR #4z4.tif</t>
  </si>
  <si>
    <t>D12 150k 0.0Shh 0.0CHIR #5z1.tif</t>
  </si>
  <si>
    <t>D12 150k 0.0Shh 0.0CHIR #5z2.tif</t>
  </si>
  <si>
    <t>D12 150k 0.0Shh 0.0CHIR #5z3.tif</t>
  </si>
  <si>
    <t>D12 150k 0.0Shh 0.0CHIR #5z4.tif</t>
  </si>
  <si>
    <t>D12 150k 0.0Shh 0.0CHIR #6z1.tif</t>
  </si>
  <si>
    <t>D12 150k 0.0Shh 0.0CHIR #6z2.tif</t>
  </si>
  <si>
    <t>D12 150k 0.0Shh 0.0CHIR #6z3.tif</t>
  </si>
  <si>
    <t>D12 150k 0.0Shh 0.0CHIR #6z4.tif</t>
  </si>
  <si>
    <t>D12 150k 0.0Shh 0.0CHIR #7z1.tif</t>
  </si>
  <si>
    <t>D12 150k 0.0Shh 0.0CHIR #7z2.tif</t>
  </si>
  <si>
    <t>D12 150k 0.0Shh 0.0CHIR #7z3.tif</t>
  </si>
  <si>
    <t>D12 150k 0.0Shh 0.0CHIR #7z4.tif</t>
  </si>
  <si>
    <t>D12 150k 0.0Shh 0.0CHIR #8z1.tif</t>
  </si>
  <si>
    <t>D12 150k 0.0Shh 0.0CHIR #8z2.tif</t>
  </si>
  <si>
    <t>D12 150k 0.0Shh 0.0CHIR #8z3.tif</t>
  </si>
  <si>
    <t>D12 150k 0.0Shh 0.0CHIR #8z4.tif</t>
  </si>
  <si>
    <t>D12 150k 0.0Shh 6.0CHIR #1z1.tif</t>
  </si>
  <si>
    <t>D12 150k 0.0Shh 6.0CHIR #1z2.tif</t>
  </si>
  <si>
    <t>D12 150k 0.0Shh 6.0CHIR #1z3.tif</t>
  </si>
  <si>
    <t>D12 150k 0.0Shh 6.0CHIR #1z4.tif</t>
  </si>
  <si>
    <t>D12 150k 0.0Shh 6.0CHIR #1z5.tif</t>
  </si>
  <si>
    <t>D12 150k 0.0Shh 6.0CHIR #1z6.tif</t>
  </si>
  <si>
    <t>D12 150k 0.0Shh 6.0CHIR #2z1.tif</t>
  </si>
  <si>
    <t>D12 150k 0.0Shh 6.0CHIR #2z2.tif</t>
  </si>
  <si>
    <t>D12 150k 0.0Shh 6.0CHIR #2z3.tif</t>
  </si>
  <si>
    <t>D12 150k 0.0Shh 6.0CHIR #2z4.tif</t>
  </si>
  <si>
    <t>D12 150k 0.0Shh 6.0CHIR #2z5.tif</t>
  </si>
  <si>
    <t>D12 150k 0.0Shh 6.0CHIR #2z6.tif</t>
  </si>
  <si>
    <t>D12 150k 0.0Shh 6.0CHIR #3z1.tif</t>
  </si>
  <si>
    <t>D12 150k 0.0Shh 6.0CHIR #3z2.tif</t>
  </si>
  <si>
    <t>D12 150k 0.0Shh 6.0CHIR #3z3.tif</t>
  </si>
  <si>
    <t>D12 150k 0.0Shh 6.0CHIR #3z4.tif</t>
  </si>
  <si>
    <t>D12 150k 0.0Shh 6.0CHIR #3z5.tif</t>
  </si>
  <si>
    <t>D12 150k 0.0Shh 6.0CHIR #3z6.tif</t>
  </si>
  <si>
    <t>D12 150k 0.0Shh 6.0CHIR #4z1.tif</t>
  </si>
  <si>
    <t>D12 150k 0.0Shh 6.0CHIR #4z2.tif</t>
  </si>
  <si>
    <t>D12 150k 0.0Shh 6.0CHIR #4z3.tif</t>
  </si>
  <si>
    <t>D12 150k 0.0Shh 6.0CHIR #4z4.tif</t>
  </si>
  <si>
    <t>D12 150k 0.0Shh 6.0CHIR #4z5.tif</t>
  </si>
  <si>
    <t>D12 150k 0.0Shh 6.0CHIR #4z6.tif</t>
  </si>
  <si>
    <t>D12 150k 0.0Shh 6.0CHIR #5z1.tif</t>
  </si>
  <si>
    <t>D12 150k 0.0Shh 6.0CHIR #5z2.tif</t>
  </si>
  <si>
    <t>D12 150k 0.0Shh 6.0CHIR #5z3.tif</t>
  </si>
  <si>
    <t>D12 150k 0.0Shh 6.0CHIR #5z4.tif</t>
  </si>
  <si>
    <t>D12 150k 0.0Shh 6.0CHIR #5z5.tif</t>
  </si>
  <si>
    <t>D12 150k 0.0Shh 6.0CHIR #5z6.tif</t>
  </si>
  <si>
    <t>D12 150k 0.0Shh 6.0CHIR #6z1.tif</t>
  </si>
  <si>
    <t>D12 150k 0.0Shh 6.0CHIR #6z2.tif</t>
  </si>
  <si>
    <t>D12 150k 0.0Shh 6.0CHIR #6z3.tif</t>
  </si>
  <si>
    <t>D12 150k 0.0Shh 6.0CHIR #6z4.tif</t>
  </si>
  <si>
    <t>D12 150k 0.0Shh 6.0CHIR #6z5.tif</t>
  </si>
  <si>
    <t>D12 150k 0.0Shh 6.0CHIR #6z6.tif</t>
  </si>
  <si>
    <t>D12 150k 0.0Shh 6.0CHIR #7z1.tif</t>
  </si>
  <si>
    <t>D12 150k 0.0Shh 6.0CHIR #7z2.tif</t>
  </si>
  <si>
    <t>D12 150k 0.0Shh 6.0CHIR #7z3.tif</t>
  </si>
  <si>
    <t>D12 150k 0.0Shh 6.0CHIR #7z4.tif</t>
  </si>
  <si>
    <t>D12 150k 0.0Shh 6.0CHIR #7z5.tif</t>
  </si>
  <si>
    <t>D12 150k 0.0Shh 6.0CHIR #7z6.tif</t>
  </si>
  <si>
    <t>D12 150k 0.0Shh 6.0CHIR #8z1.tif</t>
  </si>
  <si>
    <t>D12 150k 0.0Shh 6.0CHIR #8z2.tif</t>
  </si>
  <si>
    <t>D12 150k 0.0Shh 6.0CHIR #8z3.tif</t>
  </si>
  <si>
    <t>D12 150k 0.0Shh 6.0CHIR #8z4.tif</t>
  </si>
  <si>
    <t>D12 150k 0.0Shh 6.0CHIR #8z5.tif</t>
  </si>
  <si>
    <t>D12 150k 0.0Shh 6.0CHIR #8z6.tif</t>
  </si>
  <si>
    <t>D12 150k 0.5Shh 0.0CHIR #1z1.tif</t>
  </si>
  <si>
    <t>D12 150k 0.5Shh 0.0CHIR #1z2.tif</t>
  </si>
  <si>
    <t>D12 150k 0.5Shh 0.0CHIR #1z3.tif</t>
  </si>
  <si>
    <t>D12 150k 0.5Shh 0.0CHIR #1z4.tif</t>
  </si>
  <si>
    <t>D12 150k 0.5Shh 0.0CHIR #2z1.tif</t>
  </si>
  <si>
    <t>D12 150k 0.5Shh 0.0CHIR #2z2.tif</t>
  </si>
  <si>
    <t>D12 150k 0.5Shh 0.0CHIR #2z3.tif</t>
  </si>
  <si>
    <t>D12 150k 0.5Shh 0.0CHIR #2z4.tif</t>
  </si>
  <si>
    <t>D12 150k 0.5Shh 0.0CHIR #3z1.tif</t>
  </si>
  <si>
    <t>D12 150k 0.5Shh 0.0CHIR #3z2.tif</t>
  </si>
  <si>
    <t>D12 150k 0.5Shh 0.0CHIR #3z3.tif</t>
  </si>
  <si>
    <t>D12 150k 0.5Shh 0.0CHIR #3z4.tif</t>
  </si>
  <si>
    <t>D12 150k 0.5Shh 0.0CHIR #4z1.tif</t>
  </si>
  <si>
    <t>D12 150k 0.5Shh 0.0CHIR #4z2.tif</t>
  </si>
  <si>
    <t>D12 150k 0.5Shh 0.0CHIR #4z3.tif</t>
  </si>
  <si>
    <t>D12 150k 0.5Shh 0.0CHIR #4z4.tif</t>
  </si>
  <si>
    <t>D12 150k 0.5Shh 0.0CHIR #5z1.tif</t>
  </si>
  <si>
    <t>D12 150k 0.5Shh 0.0CHIR #5z2.tif</t>
  </si>
  <si>
    <t>D12 150k 0.5Shh 0.0CHIR #5z3.tif</t>
  </si>
  <si>
    <t>D12 150k 0.5Shh 0.0CHIR #5z4.tif</t>
  </si>
  <si>
    <t>D12 150k 0.5Shh 0.0CHIR #6z1.tif</t>
  </si>
  <si>
    <t>D12 150k 0.5Shh 0.0CHIR #6z2.tif</t>
  </si>
  <si>
    <t>D12 150k 0.5Shh 0.0CHIR #6z3.tif</t>
  </si>
  <si>
    <t>D12 150k 0.5Shh 0.0CHIR #6z4.tif</t>
  </si>
  <si>
    <t>D12 150k 0.5Shh 0.0CHIR #7z1.tif</t>
  </si>
  <si>
    <t>D12 150k 0.5Shh 0.0CHIR #7z2.tif</t>
  </si>
  <si>
    <t>D12 150k 0.5Shh 0.0CHIR #7z3.tif</t>
  </si>
  <si>
    <t>D12 150k 0.5Shh 0.0CHIR #7z4.tif</t>
  </si>
  <si>
    <t>D12 150k 0.5Shh 0.0CHIR #8z1.tif</t>
  </si>
  <si>
    <t>D12 150k 0.5Shh 0.0CHIR #8z2.tif</t>
  </si>
  <si>
    <t>D12 150k 0.5Shh 0.0CHIR #8z3.tif</t>
  </si>
  <si>
    <t>D12 150k 0.5Shh 0.0CHIR #8z4.tif</t>
  </si>
  <si>
    <t>D12 150k 0.5Shh 6.0CHIR #1z1.tif</t>
  </si>
  <si>
    <t>D12 150k 0.5Shh 6.0CHIR #1z2.tif</t>
  </si>
  <si>
    <t>D12 150k 0.5Shh 6.0CHIR #1z3.tif</t>
  </si>
  <si>
    <t>D12 150k 0.5Shh 6.0CHIR #1z4.tif</t>
  </si>
  <si>
    <t>D12 150k 0.5Shh 6.0CHIR #1z5.tif</t>
  </si>
  <si>
    <t>D12 150k 0.5Shh 6.0CHIR #1z6.tif</t>
  </si>
  <si>
    <t>D12 150k 0.5Shh 6.0CHIR #2z1.tif</t>
  </si>
  <si>
    <t>D12 150k 0.5Shh 6.0CHIR #2z2.tif</t>
  </si>
  <si>
    <t>D12 150k 0.5Shh 6.0CHIR #2z3.tif</t>
  </si>
  <si>
    <t>D12 150k 0.5Shh 6.0CHIR #2z4.tif</t>
  </si>
  <si>
    <t>D12 150k 0.5Shh 6.0CHIR #2z5.tif</t>
  </si>
  <si>
    <t>D12 150k 0.5Shh 6.0CHIR #2z6.tif</t>
  </si>
  <si>
    <t>D12 150k 0.5Shh 6.0CHIR #3z1.tif</t>
  </si>
  <si>
    <t>D12 150k 0.5Shh 6.0CHIR #3z2.tif</t>
  </si>
  <si>
    <t>D12 150k 0.5Shh 6.0CHIR #3z3.tif</t>
  </si>
  <si>
    <t>D12 150k 0.5Shh 6.0CHIR #3z4.tif</t>
  </si>
  <si>
    <t>D12 150k 0.5Shh 6.0CHIR #3z5.tif</t>
  </si>
  <si>
    <t>D12 150k 0.5Shh 6.0CHIR #3z6.tif</t>
  </si>
  <si>
    <t>D12 150k 0.5Shh 6.0CHIR #4z1.tif</t>
  </si>
  <si>
    <t>D12 150k 0.5Shh 6.0CHIR #4z2.tif</t>
  </si>
  <si>
    <t>D12 150k 0.5Shh 6.0CHIR #4z3.tif</t>
  </si>
  <si>
    <t>D12 150k 0.5Shh 6.0CHIR #4z4.tif</t>
  </si>
  <si>
    <t>D12 150k 0.5Shh 6.0CHIR #4z5.tif</t>
  </si>
  <si>
    <t>D12 150k 0.5Shh 6.0CHIR #4z6.tif</t>
  </si>
  <si>
    <t>D12 150k 0.5Shh 6.0CHIR #5z1.tif</t>
  </si>
  <si>
    <t>D12 150k 0.5Shh 6.0CHIR #5z2.tif</t>
  </si>
  <si>
    <t>D12 150k 0.5Shh 6.0CHIR #5z3.tif</t>
  </si>
  <si>
    <t>D12 150k 0.5Shh 6.0CHIR #5z4.tif</t>
  </si>
  <si>
    <t>D12 150k 0.5Shh 6.0CHIR #5z5.tif</t>
  </si>
  <si>
    <t>D12 150k 0.5Shh 6.0CHIR #5z6.tif</t>
  </si>
  <si>
    <t>D12 150k 0.5Shh 6.0CHIR #6z1.tif</t>
  </si>
  <si>
    <t>D12 150k 0.5Shh 6.0CHIR #6z2.tif</t>
  </si>
  <si>
    <t>D12 150k 0.5Shh 6.0CHIR #6z3.tif</t>
  </si>
  <si>
    <t>D12 150k 0.5Shh 6.0CHIR #6z4.tif</t>
  </si>
  <si>
    <t>D12 150k 0.5Shh 6.0CHIR #6z5.tif</t>
  </si>
  <si>
    <t>D12 150k 0.5Shh 6.0CHIR #6z6.tif</t>
  </si>
  <si>
    <t>D12 150k 0.5Shh 6.0CHIR #7z1.tif</t>
  </si>
  <si>
    <t>D12 150k 0.5Shh 6.0CHIR #7z2.tif</t>
  </si>
  <si>
    <t>D12 150k 0.5Shh 6.0CHIR #7z3.tif</t>
  </si>
  <si>
    <t>D12 150k 0.5Shh 6.0CHIR #7z4.tif</t>
  </si>
  <si>
    <t>D12 150k 0.5Shh 6.0CHIR #7z5.tif</t>
  </si>
  <si>
    <t>D12 150k 0.5Shh 6.0CHIR #7z6.tif</t>
  </si>
  <si>
    <t>D12 150k 0.5Shh 6.0CHIR #8z1.tif</t>
  </si>
  <si>
    <t>D12 150k 0.5Shh 6.0CHIR #8z2.tif</t>
  </si>
  <si>
    <t>D12 150k 0.5Shh 6.0CHIR #8z3.tif</t>
  </si>
  <si>
    <t>D12 150k 0.5Shh 6.0CHIR #8z4.tif</t>
  </si>
  <si>
    <t>D12 150k 0.5Shh 6.0CHIR #8z5.tif</t>
  </si>
  <si>
    <t>D12 150k 0.5Shh 6.0CHIR #8z6.tif</t>
  </si>
  <si>
    <t>D12 250k 0.0Shh 0.0CHIR #1z1.tif</t>
  </si>
  <si>
    <t>D12 250k 0.0Shh 0.0CHIR #1z2.tif</t>
  </si>
  <si>
    <t>D12 250k 0.0Shh 0.0CHIR #1z3.tif</t>
  </si>
  <si>
    <t>D12 250k 0.0Shh 0.0CHIR #1z4.tif</t>
  </si>
  <si>
    <t>D12 250k 0.0Shh 0.0CHIR #2z1.tif</t>
  </si>
  <si>
    <t>D12 250k 0.0Shh 0.0CHIR #2z2.tif</t>
  </si>
  <si>
    <t>D12 250k 0.0Shh 0.0CHIR #2z3.tif</t>
  </si>
  <si>
    <t>D12 250k 0.0Shh 0.0CHIR #2z4.tif</t>
  </si>
  <si>
    <t>D12 250k 0.0Shh 0.0CHIR #3z1.tif</t>
  </si>
  <si>
    <t>D12 250k 0.0Shh 0.0CHIR #3z2.tif</t>
  </si>
  <si>
    <t>D12 250k 0.0Shh 0.0CHIR #3z3.tif</t>
  </si>
  <si>
    <t>D12 250k 0.0Shh 0.0CHIR #3z4.tif</t>
  </si>
  <si>
    <t>D12 250k 0.0Shh 0.0CHIR #4z1.tif</t>
  </si>
  <si>
    <t>D12 250k 0.0Shh 0.0CHIR #4z2.tif</t>
  </si>
  <si>
    <t>D12 250k 0.0Shh 0.0CHIR #4z3.tif</t>
  </si>
  <si>
    <t>D12 250k 0.0Shh 0.0CHIR #4z4.tif</t>
  </si>
  <si>
    <t>D12 250k 0.0Shh 0.0CHIR #5z1.tif</t>
  </si>
  <si>
    <t>D12 250k 0.0Shh 0.0CHIR #5z2.tif</t>
  </si>
  <si>
    <t>D12 250k 0.0Shh 0.0CHIR #5z3.tif</t>
  </si>
  <si>
    <t>D12 250k 0.0Shh 0.0CHIR #5z4.tif</t>
  </si>
  <si>
    <t>D12 250k 0.0Shh 0.0CHIR #6z1.tif</t>
  </si>
  <si>
    <t>D12 250k 0.0Shh 0.0CHIR #6z2.tif</t>
  </si>
  <si>
    <t>D12 250k 0.0Shh 0.0CHIR #6z3.tif</t>
  </si>
  <si>
    <t>D12 250k 0.0Shh 0.0CHIR #6z4.tif</t>
  </si>
  <si>
    <t>D12 250k 0.0Shh 0.0CHIR #7z1.tif</t>
  </si>
  <si>
    <t>D12 250k 0.0Shh 0.0CHIR #7z2.tif</t>
  </si>
  <si>
    <t>D12 250k 0.0Shh 0.0CHIR #7z3.tif</t>
  </si>
  <si>
    <t>D12 250k 0.0Shh 0.0CHIR #7z4.tif</t>
  </si>
  <si>
    <t>D12 250k 0.0Shh 0.0CHIR #8z1.tif</t>
  </si>
  <si>
    <t>D12 250k 0.0Shh 0.0CHIR #8z2.tif</t>
  </si>
  <si>
    <t>D12 250k 0.0Shh 0.0CHIR #8z3.tif</t>
  </si>
  <si>
    <t>D12 250k 0.0Shh 0.0CHIR #8z4.tif</t>
  </si>
  <si>
    <t>D12 250k 0.0Shh 6.0CHIR #1z1.tif</t>
  </si>
  <si>
    <t>D12 250k 0.0Shh 6.0CHIR #1z2.tif</t>
  </si>
  <si>
    <t>D12 250k 0.0Shh 6.0CHIR #1z3.tif</t>
  </si>
  <si>
    <t>D12 250k 0.0Shh 6.0CHIR #1z4.tif</t>
  </si>
  <si>
    <t>D12 250k 0.0Shh 6.0CHIR #1z5.tif</t>
  </si>
  <si>
    <t>D12 250k 0.0Shh 6.0CHIR #1z6.tif</t>
  </si>
  <si>
    <t>D12 250k 0.0Shh 6.0CHIR #2z1.tif</t>
  </si>
  <si>
    <t>D12 250k 0.0Shh 6.0CHIR #2z2.tif</t>
  </si>
  <si>
    <t>D12 250k 0.0Shh 6.0CHIR #2z3.tif</t>
  </si>
  <si>
    <t>D12 250k 0.0Shh 6.0CHIR #2z4.tif</t>
  </si>
  <si>
    <t>D12 250k 0.0Shh 6.0CHIR #2z5.tif</t>
  </si>
  <si>
    <t>D12 250k 0.0Shh 6.0CHIR #2z6.tif</t>
  </si>
  <si>
    <t>D12 250k 0.0Shh 6.0CHIR #3z1.tif</t>
  </si>
  <si>
    <t>D12 250k 0.0Shh 6.0CHIR #3z2.tif</t>
  </si>
  <si>
    <t>D12 250k 0.0Shh 6.0CHIR #3z3.tif</t>
  </si>
  <si>
    <t>D12 250k 0.0Shh 6.0CHIR #3z4.tif</t>
  </si>
  <si>
    <t>D12 250k 0.0Shh 6.0CHIR #3z5.tif</t>
  </si>
  <si>
    <t>D12 250k 0.0Shh 6.0CHIR #3z6.tif</t>
  </si>
  <si>
    <t>D12 250k 0.0Shh 6.0CHIR #4z1.tif</t>
  </si>
  <si>
    <t>D12 250k 0.0Shh 6.0CHIR #4z2.tif</t>
  </si>
  <si>
    <t>D12 250k 0.0Shh 6.0CHIR #4z3.tif</t>
  </si>
  <si>
    <t>D12 250k 0.0Shh 6.0CHIR #4z4.tif</t>
  </si>
  <si>
    <t>D12 250k 0.0Shh 6.0CHIR #4z5.tif</t>
  </si>
  <si>
    <t>D12 250k 0.0Shh 6.0CHIR #4z6.tif</t>
  </si>
  <si>
    <t>D12 250k 0.0Shh 6.0CHIR #5z1.tif</t>
  </si>
  <si>
    <t>D12 250k 0.0Shh 6.0CHIR #5z2.tif</t>
  </si>
  <si>
    <t>D12 250k 0.0Shh 6.0CHIR #5z3.tif</t>
  </si>
  <si>
    <t>D12 250k 0.0Shh 6.0CHIR #5z4.tif</t>
  </si>
  <si>
    <t>D12 250k 0.0Shh 6.0CHIR #5z5.tif</t>
  </si>
  <si>
    <t>D12 250k 0.0Shh 6.0CHIR #5z6.tif</t>
  </si>
  <si>
    <t>D12 250k 0.0Shh 6.0CHIR #6z1.tif</t>
  </si>
  <si>
    <t>D12 250k 0.0Shh 6.0CHIR #6z2.tif</t>
  </si>
  <si>
    <t>D12 250k 0.0Shh 6.0CHIR #6z3.tif</t>
  </si>
  <si>
    <t>D12 250k 0.0Shh 6.0CHIR #6z4.tif</t>
  </si>
  <si>
    <t>D12 250k 0.0Shh 6.0CHIR #6z5.tif</t>
  </si>
  <si>
    <t>D12 250k 0.0Shh 6.0CHIR #6z6.tif</t>
  </si>
  <si>
    <t>D12 250k 0.0Shh 6.0CHIR #7z1.tif</t>
  </si>
  <si>
    <t>D12 250k 0.0Shh 6.0CHIR #7z2.tif</t>
  </si>
  <si>
    <t>D12 250k 0.0Shh 6.0CHIR #7z3.tif</t>
  </si>
  <si>
    <t>D12 250k 0.0Shh 6.0CHIR #7z4.tif</t>
  </si>
  <si>
    <t>D12 250k 0.0Shh 6.0CHIR #7z5.tif</t>
  </si>
  <si>
    <t>D12 250k 0.0Shh 6.0CHIR #7z6.tif</t>
  </si>
  <si>
    <t>D12 250k 0.0Shh 6.0CHIR #8z1.tif</t>
  </si>
  <si>
    <t>D12 250k 0.0Shh 6.0CHIR #8z2.tif</t>
  </si>
  <si>
    <t>D12 250k 0.0Shh 6.0CHIR #8z3.tif</t>
  </si>
  <si>
    <t>D12 250k 0.0Shh 6.0CHIR #8z4.tif</t>
  </si>
  <si>
    <t>D12 250k 0.0Shh 6.0CHIR #8z5.tif</t>
  </si>
  <si>
    <t>D12 250k 0.0Shh 6.0CHIR #8z6.tif</t>
  </si>
  <si>
    <t>D12 250k 0.0Shh 6.0CHIR #9z1.tif</t>
  </si>
  <si>
    <t>D12 250k 0.0Shh 6.0CHIR #9z2.tif</t>
  </si>
  <si>
    <t>D12 250k 0.0Shh 6.0CHIR #9z3.tif</t>
  </si>
  <si>
    <t>D12 250k 0.0Shh 6.0CHIR #9z4.tif</t>
  </si>
  <si>
    <t>D12 250k 0.0Shh 6.0CHIR #9z5.tif</t>
  </si>
  <si>
    <t>D12 250k 0.0Shh 6.0CHIR #9z6.tif</t>
  </si>
  <si>
    <t>D12 250k 0.5Shh 0.0CHIR #1z1.tif</t>
  </si>
  <si>
    <t>D12 250k 0.5Shh 0.0CHIR #1z2.tif</t>
  </si>
  <si>
    <t>D12 250k 0.5Shh 0.0CHIR #1z3.tif</t>
  </si>
  <si>
    <t>D12 250k 0.5Shh 0.0CHIR #1z4.tif</t>
  </si>
  <si>
    <t>D12 250k 0.5Shh 0.0CHIR #1z5.tif</t>
  </si>
  <si>
    <t>D12 250k 0.5Shh 0.0CHIR #2z1.tif</t>
  </si>
  <si>
    <t>D12 250k 0.5Shh 0.0CHIR #2z2.tif</t>
  </si>
  <si>
    <t>D12 250k 0.5Shh 0.0CHIR #2z3.tif</t>
  </si>
  <si>
    <t>D12 250k 0.5Shh 0.0CHIR #2z4.tif</t>
  </si>
  <si>
    <t>D12 250k 0.5Shh 0.0CHIR #2z5.tif</t>
  </si>
  <si>
    <t>D12 250k 0.5Shh 0.0CHIR #3z1.tif</t>
  </si>
  <si>
    <t>D12 250k 0.5Shh 0.0CHIR #3z2.tif</t>
  </si>
  <si>
    <t>D12 250k 0.5Shh 0.0CHIR #3z3.tif</t>
  </si>
  <si>
    <t>D12 250k 0.5Shh 0.0CHIR #3z4.tif</t>
  </si>
  <si>
    <t>D12 250k 0.5Shh 0.0CHIR #3z5.tif</t>
  </si>
  <si>
    <t>D12 250k 0.5Shh 0.0CHIR #3z6.tif</t>
  </si>
  <si>
    <t>D12 250k 0.5Shh 0.0CHIR #4z1.tif</t>
  </si>
  <si>
    <t>D12 250k 0.5Shh 0.0CHIR #4z2.tif</t>
  </si>
  <si>
    <t>D12 250k 0.5Shh 0.0CHIR #4z3.tif</t>
  </si>
  <si>
    <t>D12 250k 0.5Shh 0.0CHIR #4z4.tif</t>
  </si>
  <si>
    <t>D12 250k 0.5Shh 0.0CHIR #4z5.tif</t>
  </si>
  <si>
    <t>D12 250k 0.5Shh 0.0CHIR #4z6.tif</t>
  </si>
  <si>
    <t>D12 250k 0.5Shh 0.0CHIR #5z1.tif</t>
  </si>
  <si>
    <t>D12 250k 0.5Shh 0.0CHIR #5z2.tif</t>
  </si>
  <si>
    <t>D12 250k 0.5Shh 0.0CHIR #5z3.tif</t>
  </si>
  <si>
    <t>D12 250k 0.5Shh 0.0CHIR #5z4.tif</t>
  </si>
  <si>
    <t>D12 250k 0.5Shh 0.0CHIR #5z5.tif</t>
  </si>
  <si>
    <t>D12 250k 0.5Shh 0.0CHIR #5z6.tif</t>
  </si>
  <si>
    <t>D12 250k 0.5Shh 0.0CHIR #6z1.tif</t>
  </si>
  <si>
    <t>D12 250k 0.5Shh 0.0CHIR #6z2.tif</t>
  </si>
  <si>
    <t>D12 250k 0.5Shh 0.0CHIR #6z3.tif</t>
  </si>
  <si>
    <t>D12 250k 0.5Shh 0.0CHIR #6z4.tif</t>
  </si>
  <si>
    <t>D12 250k 0.5Shh 0.0CHIR #6z5.tif</t>
  </si>
  <si>
    <t>D12 250k 0.5Shh 0.0CHIR #6z6.tif</t>
  </si>
  <si>
    <t>D12 250k 0.5Shh 0.0CHIR #7z1.tif</t>
  </si>
  <si>
    <t>D12 250k 0.5Shh 0.0CHIR #7z2.tif</t>
  </si>
  <si>
    <t>D12 250k 0.5Shh 0.0CHIR #7z3.tif</t>
  </si>
  <si>
    <t>D12 250k 0.5Shh 0.0CHIR #7z4.tif</t>
  </si>
  <si>
    <t>D12 250k 0.5Shh 0.0CHIR #7z5.tif</t>
  </si>
  <si>
    <t>D12 250k 0.5Shh 0.0CHIR #7z6.tif</t>
  </si>
  <si>
    <t>D12 250k 0.5Shh 0.0CHIR #8z1.tif</t>
  </si>
  <si>
    <t>D12 250k 0.5Shh 0.0CHIR #8z2.tif</t>
  </si>
  <si>
    <t>D12 250k 0.5Shh 0.0CHIR #8z3.tif</t>
  </si>
  <si>
    <t>D12 250k 0.5Shh 0.0CHIR #8z4.tif</t>
  </si>
  <si>
    <t>D12 250k 0.5Shh 0.0CHIR #8z5.tif</t>
  </si>
  <si>
    <t>D12 250k 0.5Shh 0.0CHIR #8z6.tif</t>
  </si>
  <si>
    <t>D12 250k 0.5Shh 6.0CHIR #1z1.tif</t>
  </si>
  <si>
    <t>D12 250k 0.5Shh 6.0CHIR #1z2.tif</t>
  </si>
  <si>
    <t>D12 250k 0.5Shh 6.0CHIR #1z3.tif</t>
  </si>
  <si>
    <t>D12 250k 0.5Shh 6.0CHIR #1z4.tif</t>
  </si>
  <si>
    <t>D12 250k 0.5Shh 6.0CHIR #1z5.tif</t>
  </si>
  <si>
    <t>D12 250k 0.5Shh 6.0CHIR #1z6.tif</t>
  </si>
  <si>
    <t>D12 250k 0.5Shh 6.0CHIR #2z1.tif</t>
  </si>
  <si>
    <t>D12 250k 0.5Shh 6.0CHIR #2z2.tif</t>
  </si>
  <si>
    <t>D12 250k 0.5Shh 6.0CHIR #2z3.tif</t>
  </si>
  <si>
    <t>D12 250k 0.5Shh 6.0CHIR #2z4.tif</t>
  </si>
  <si>
    <t>D12 250k 0.5Shh 6.0CHIR #2z5.tif</t>
  </si>
  <si>
    <t>D12 250k 0.5Shh 6.0CHIR #2z6.tif</t>
  </si>
  <si>
    <t>D12 250k 0.5Shh 6.0CHIR #3z1.tif</t>
  </si>
  <si>
    <t>D12 250k 0.5Shh 6.0CHIR #3z2.tif</t>
  </si>
  <si>
    <t>D12 250k 0.5Shh 6.0CHIR #3z3.tif</t>
  </si>
  <si>
    <t>D12 250k 0.5Shh 6.0CHIR #3z4.tif</t>
  </si>
  <si>
    <t>D12 250k 0.5Shh 6.0CHIR #3z5.tif</t>
  </si>
  <si>
    <t>D12 250k 0.5Shh 6.0CHIR #3z6.tif</t>
  </si>
  <si>
    <t>D12 250k 0.5Shh 6.0CHIR #4z1.tif</t>
  </si>
  <si>
    <t>D12 250k 0.5Shh 6.0CHIR #4z2.tif</t>
  </si>
  <si>
    <t>D12 250k 0.5Shh 6.0CHIR #4z3.tif</t>
  </si>
  <si>
    <t>D12 250k 0.5Shh 6.0CHIR #4z4.tif</t>
  </si>
  <si>
    <t>D12 250k 0.5Shh 6.0CHIR #4z5.tif</t>
  </si>
  <si>
    <t>D12 250k 0.5Shh 6.0CHIR #4z6.tif</t>
  </si>
  <si>
    <t>D12 250k 0.5Shh 6.0CHIR #5z1.tif</t>
  </si>
  <si>
    <t>D12 250k 0.5Shh 6.0CHIR #5z2.tif</t>
  </si>
  <si>
    <t>D12 250k 0.5Shh 6.0CHIR #5z3.tif</t>
  </si>
  <si>
    <t>D12 250k 0.5Shh 6.0CHIR #5z4.tif</t>
  </si>
  <si>
    <t>D12 250k 0.5Shh 6.0CHIR #5z5.tif</t>
  </si>
  <si>
    <t>D12 250k 0.5Shh 6.0CHIR #5z6.tif</t>
  </si>
  <si>
    <t>D12 250k 0.5Shh 6.0CHIR #6z1.tif</t>
  </si>
  <si>
    <t>D12 250k 0.5Shh 6.0CHIR #6z2.tif</t>
  </si>
  <si>
    <t>D12 250k 0.5Shh 6.0CHIR #6z3.tif</t>
  </si>
  <si>
    <t>D12 250k 0.5Shh 6.0CHIR #6z4.tif</t>
  </si>
  <si>
    <t>D12 250k 0.5Shh 6.0CHIR #6z5.tif</t>
  </si>
  <si>
    <t>D12 250k 0.5Shh 6.0CHIR #6z6.tif</t>
  </si>
  <si>
    <t>D12 250k 0.5Shh 6.0CHIR #7z1.tif</t>
  </si>
  <si>
    <t>D12 250k 0.5Shh 6.0CHIR #7z2.tif</t>
  </si>
  <si>
    <t>D12 250k 0.5Shh 6.0CHIR #7z3.tif</t>
  </si>
  <si>
    <t>D12 250k 0.5Shh 6.0CHIR #7z4.tif</t>
  </si>
  <si>
    <t>D12 250k 0.5Shh 6.0CHIR #7z5.tif</t>
  </si>
  <si>
    <t>D12 250k 0.5Shh 6.0CHIR #7z6.tif</t>
  </si>
  <si>
    <t>D12 250k 0.5Shh 6.0CHIR #8z1.tif</t>
  </si>
  <si>
    <t>D12 250k 0.5Shh 6.0CHIR #8z2.tif</t>
  </si>
  <si>
    <t>D12 250k 0.5Shh 6.0CHIR #8z3.tif</t>
  </si>
  <si>
    <t>D12 250k 0.5Shh 6.0CHIR #8z4.tif</t>
  </si>
  <si>
    <t>D12 250k 0.5Shh 6.0CHIR #8z5.tif</t>
  </si>
  <si>
    <t>D12 250k 0.5Shh 6.0CHIR #8z6.tif</t>
  </si>
  <si>
    <t>d12 150k 0.5shh 6.0chir72hr #2_xy1xy1z1.tif</t>
  </si>
  <si>
    <t>d12 150k 0.5shh 6.0chir72hr #2_xy1xy1z2.tif</t>
  </si>
  <si>
    <t>d12 150k 0.5shh 6.0chir72hr #2_xy1xy1z3.tif</t>
  </si>
  <si>
    <t>d12 150k 0.5shh 6.0chir72hr #2_xy1xy1z4.tif</t>
  </si>
  <si>
    <t>d12 150k 0.5shh 6.0chir72hr #2_xy1xy1z5.tif</t>
  </si>
  <si>
    <t>d12 150k 0.5shh 6.0chir72hr #2_xy1xy1z6.tif</t>
  </si>
  <si>
    <t>d12 150k 0.5shh 6.0chir72hr #2_xy2xy1z1.tif</t>
  </si>
  <si>
    <t>d12 150k 0.5shh 6.0chir72hr #2_xy2xy1z2.tif</t>
  </si>
  <si>
    <t>d12 150k 0.5shh 6.0chir72hr #2_xy2xy1z3.tif</t>
  </si>
  <si>
    <t>d12 150k 0.5shh 6.0chir72hr #2_xy2xy1z4.tif</t>
  </si>
  <si>
    <t>d12 150k 0.5shh 6.0chir72hr #2_xy2xy1z5.tif</t>
  </si>
  <si>
    <t>d12 150k 0.5shh 6.0chir72hr #2_xy2xy1z6.tif</t>
  </si>
  <si>
    <t>d12 150k 0.5shh 6.0chir72hr #2_xy3xy1z1.tif</t>
  </si>
  <si>
    <t>d12 150k 0.5shh 6.0chir72hr #2_xy3xy1z2.tif</t>
  </si>
  <si>
    <t>d12 150k 0.5shh 6.0chir72hr #2_xy3xy1z3.tif</t>
  </si>
  <si>
    <t>d12 150k 0.5shh 6.0chir72hr #2_xy3xy1z4.tif</t>
  </si>
  <si>
    <t>d12 150k 0.5shh 6.0chir72hr #2_xy3xy1z5.tif</t>
  </si>
  <si>
    <t>d12 150k 0.5shh 6.0chir72hr #2_xy3xy1z6.tif</t>
  </si>
  <si>
    <t>d12 150k 0.5shh 6.0chir72hr #2_xy4xy1z1.tif</t>
  </si>
  <si>
    <t>d12 150k 0.5shh 6.0chir72hr #2_xy4xy1z2.tif</t>
  </si>
  <si>
    <t>d12 150k 0.5shh 6.0chir72hr #2_xy4xy1z3.tif</t>
  </si>
  <si>
    <t>d12 150k 0.5shh 6.0chir72hr #2_xy4xy1z4.tif</t>
  </si>
  <si>
    <t>d12 150k 0.5shh 6.0chir72hr #2_xy4xy1z5.tif</t>
  </si>
  <si>
    <t>d12 150k 0.5shh 6.0chir72hr #2_xy4xy1z6.tif</t>
  </si>
  <si>
    <t>d12 150k 0.5shh 6.0chir72hr #2_xy5xy1z1.tif</t>
  </si>
  <si>
    <t>d12 150k 0.5shh 6.0chir72hr #2_xy5xy1z2.tif</t>
  </si>
  <si>
    <t>d12 150k 0.5shh 6.0chir72hr #2_xy5xy1z3.tif</t>
  </si>
  <si>
    <t>d12 150k 0.5shh 6.0chir72hr #2_xy5xy1z4.tif</t>
  </si>
  <si>
    <t>d12 150k 0.5shh 6.0chir72hr #2_xy5xy1z5.tif</t>
  </si>
  <si>
    <t>d12 150k 0.5shh 6.0chir72hr #2_xy5xy1z6.tif</t>
  </si>
  <si>
    <t>d12 150k 0.5shh 6.0chir72hr #2_xy6xy1z1.tif</t>
  </si>
  <si>
    <t>d12 150k 0.5shh 6.0chir72hr #2_xy6xy1z2.tif</t>
  </si>
  <si>
    <t>d12 150k 0.5shh 6.0chir72hr #2_xy6xy1z3.tif</t>
  </si>
  <si>
    <t>d12 150k 0.5shh 6.0chir72hr #2_xy6xy1z4.tif</t>
  </si>
  <si>
    <t>d12 150k 0.5shh 6.0chir72hr #2_xy6xy1z5.tif</t>
  </si>
  <si>
    <t>d12 150k 0.5shh 6.0chir72hr #2_xy6xy1z6.tif</t>
  </si>
  <si>
    <t>d12 150k 0.5shh 6.0chir72hr #2_xy7xy1z1.tif</t>
  </si>
  <si>
    <t>d12 150k 0.5shh 6.0chir72hr #2_xy7xy1z2.tif</t>
  </si>
  <si>
    <t>d12 150k 0.5shh 6.0chir72hr #2_xy7xy1z3.tif</t>
  </si>
  <si>
    <t>d12 150k 0.5shh 6.0chir72hr #2_xy7xy1z4.tif</t>
  </si>
  <si>
    <t>d12 150k 0.5shh 6.0chir72hr #2_xy7xy1z5.tif</t>
  </si>
  <si>
    <t>d12 150k 0.5shh 6.0chir72hr #2_xy7xy1z6.tif</t>
  </si>
  <si>
    <t>d12 150k 0.5shh 6.0chir72hr #2_xy8xy1z1.tif</t>
  </si>
  <si>
    <t>d12 150k 0.5shh 6.0chir72hr #2_xy8xy1z2.tif</t>
  </si>
  <si>
    <t>d12 150k 0.5shh 6.0chir72hr #2_xy8xy1z3.tif</t>
  </si>
  <si>
    <t>d12 150k 0.5shh 6.0chir72hr #2_xy8xy1z4.tif</t>
  </si>
  <si>
    <t>d12 150k 0.5shh 6.0chir72hr #2_xy8xy1z5.tif</t>
  </si>
  <si>
    <t>d12 150k 0.5shh 6.0chir72hr #2_xy8xy1z6.tif</t>
  </si>
  <si>
    <t>d12 150k 0.5shh 6.0chir72hr 96hrshh_xy1xy1z1.tif</t>
  </si>
  <si>
    <t>d12 150k 0.5shh 6.0chir72hr 96hrshh_xy1xy1z2.tif</t>
  </si>
  <si>
    <t>d12 150k 0.5shh 6.0chir72hr 96hrshh_xy1xy1z3.tif</t>
  </si>
  <si>
    <t>d12 150k 0.5shh 6.0chir72hr 96hrshh_xy1xy1z4.tif</t>
  </si>
  <si>
    <t>d12 150k 0.5shh 6.0chir72hr 96hrshh_xy1xy1z5.tif</t>
  </si>
  <si>
    <t>d12 150k 0.5shh 6.0chir72hr 96hrshh_xy1xy1z6.tif</t>
  </si>
  <si>
    <t>d12 150k 0.5shh 6.0chir72hr 96hrshh_xy2xy1z1.tif</t>
  </si>
  <si>
    <t>d12 150k 0.5shh 6.0chir72hr 96hrshh_xy2xy1z2.tif</t>
  </si>
  <si>
    <t>d12 150k 0.5shh 6.0chir72hr 96hrshh_xy2xy1z3.tif</t>
  </si>
  <si>
    <t>d12 150k 0.5shh 6.0chir72hr 96hrshh_xy2xy1z4.tif</t>
  </si>
  <si>
    <t>d12 150k 0.5shh 6.0chir72hr 96hrshh_xy2xy1z5.tif</t>
  </si>
  <si>
    <t>d12 150k 0.5shh 6.0chir72hr 96hrshh_xy2xy1z6.tif</t>
  </si>
  <si>
    <t>d12 150k 0.5shh 6.0chir72hr 96hrshh_xy3xy1z1.tif</t>
  </si>
  <si>
    <t>d12 150k 0.5shh 6.0chir72hr 96hrshh_xy3xy1z2.tif</t>
  </si>
  <si>
    <t>d12 150k 0.5shh 6.0chir72hr 96hrshh_xy3xy1z3.tif</t>
  </si>
  <si>
    <t>d12 150k 0.5shh 6.0chir72hr 96hrshh_xy3xy1z4.tif</t>
  </si>
  <si>
    <t>d12 150k 0.5shh 6.0chir72hr 96hrshh_xy3xy1z5.tif</t>
  </si>
  <si>
    <t>d12 150k 0.5shh 6.0chir72hr 96hrshh_xy3xy1z6.tif</t>
  </si>
  <si>
    <t>d12 150k 0.5shh 6.0chir72hr 96hrshh_xy4xy1z1.tif</t>
  </si>
  <si>
    <t>d12 150k 0.5shh 6.0chir72hr 96hrshh_xy4xy1z2.tif</t>
  </si>
  <si>
    <t>d12 150k 0.5shh 6.0chir72hr 96hrshh_xy4xy1z3.tif</t>
  </si>
  <si>
    <t>d12 150k 0.5shh 6.0chir72hr 96hrshh_xy4xy1z4.tif</t>
  </si>
  <si>
    <t>d12 150k 0.5shh 6.0chir72hr 96hrshh_xy4xy1z5.tif</t>
  </si>
  <si>
    <t>d12 150k 0.5shh 6.0chir72hr 96hrshh_xy4xy1z6.tif</t>
  </si>
  <si>
    <t>d12 150k 0.5shh 6.0chir72hr 96hrshh_xy5xy1z1.tif</t>
  </si>
  <si>
    <t>d12 150k 0.5shh 6.0chir72hr 96hrshh_xy5xy1z2.tif</t>
  </si>
  <si>
    <t>d12 150k 0.5shh 6.0chir72hr 96hrshh_xy5xy1z3.tif</t>
  </si>
  <si>
    <t>d12 150k 0.5shh 6.0chir72hr 96hrshh_xy5xy1z4.tif</t>
  </si>
  <si>
    <t>d12 150k 0.5shh 6.0chir72hr 96hrshh_xy5xy1z5.tif</t>
  </si>
  <si>
    <t>d12 150k 0.5shh 6.0chir72hr 96hrshh_xy5xy1z6.tif</t>
  </si>
  <si>
    <t>d12 150k 0.5shh 6.0chir72hr 96hrshh_xy6xy1z1.tif</t>
  </si>
  <si>
    <t>d12 150k 0.5shh 6.0chir72hr 96hrshh_xy6xy1z2.tif</t>
  </si>
  <si>
    <t>d12 150k 0.5shh 6.0chir72hr 96hrshh_xy6xy1z3.tif</t>
  </si>
  <si>
    <t>d12 150k 0.5shh 6.0chir72hr 96hrshh_xy6xy1z4.tif</t>
  </si>
  <si>
    <t>d12 150k 0.5shh 6.0chir72hr 96hrshh_xy6xy1z5.tif</t>
  </si>
  <si>
    <t>d12 150k 0.5shh 6.0chir72hr 96hrshh_xy6xy1z6.tif</t>
  </si>
  <si>
    <t>d12 150k 0.5shh 6.0chir72hr 96hrshh_xy7xy1z1.tif</t>
  </si>
  <si>
    <t>d12 150k 0.5shh 6.0chir72hr 96hrshh_xy7xy1z2.tif</t>
  </si>
  <si>
    <t>d12 150k 0.5shh 6.0chir72hr 96hrshh_xy7xy1z3.tif</t>
  </si>
  <si>
    <t>d12 150k 0.5shh 6.0chir72hr 96hrshh_xy7xy1z4.tif</t>
  </si>
  <si>
    <t>d12 150k 0.5shh 6.0chir72hr 96hrshh_xy7xy1z5.tif</t>
  </si>
  <si>
    <t>d12 150k 0.5shh 6.0chir72hr 96hrshh_xy7xy1z6.tif</t>
  </si>
  <si>
    <t>d12 150k 0.5shh 6.0chir72hr 96hrshh_xy8xy1z1.tif</t>
  </si>
  <si>
    <t>d12 150k 0.5shh 6.0chir72hr 96hrshh_xy8xy1z2.tif</t>
  </si>
  <si>
    <t>d12 150k 0.5shh 6.0chir72hr 96hrshh_xy8xy1z3.tif</t>
  </si>
  <si>
    <t>d12 150k 0.5shh 6.0chir72hr 96hrshh_xy8xy1z4.tif</t>
  </si>
  <si>
    <t>d12 150k 0.5shh 6.0chir72hr 96hrshh_xy8xy1z5.tif</t>
  </si>
  <si>
    <t>d12 150k 0.5shh 6.0chir72hr 96hrshh_xy8xy1z6.tif</t>
  </si>
  <si>
    <t>d12 250k 0.5shh 6.0chir72hr #1_xy1xy1z1.tif</t>
  </si>
  <si>
    <t>d12 250k 0.5shh 6.0chir72hr #1_xy1xy1z2.tif</t>
  </si>
  <si>
    <t>d12 250k 0.5shh 6.0chir72hr #1_xy1xy1z3.tif</t>
  </si>
  <si>
    <t>d12 250k 0.5shh 6.0chir72hr #1_xy1xy1z4.tif</t>
  </si>
  <si>
    <t>d12 250k 0.5shh 6.0chir72hr #1_xy1xy1z5.tif</t>
  </si>
  <si>
    <t>d12 250k 0.5shh 6.0chir72hr #1_xy1xy1z6.tif</t>
  </si>
  <si>
    <t>d12 250k 0.5shh 6.0chir72hr #1_xy2xy1z1.tif</t>
  </si>
  <si>
    <t>d12 250k 0.5shh 6.0chir72hr #1_xy2xy1z2.tif</t>
  </si>
  <si>
    <t>d12 250k 0.5shh 6.0chir72hr #1_xy2xy1z3.tif</t>
  </si>
  <si>
    <t>d12 250k 0.5shh 6.0chir72hr #1_xy2xy1z4.tif</t>
  </si>
  <si>
    <t>d12 250k 0.5shh 6.0chir72hr #1_xy2xy1z5.tif</t>
  </si>
  <si>
    <t>d12 250k 0.5shh 6.0chir72hr #1_xy2xy1z6.tif</t>
  </si>
  <si>
    <t>d12 250k 0.5shh 6.0chir72hr #1_xy3xy1z1.tif</t>
  </si>
  <si>
    <t>d12 250k 0.5shh 6.0chir72hr #1_xy3xy1z2.tif</t>
  </si>
  <si>
    <t>d12 250k 0.5shh 6.0chir72hr #1_xy3xy1z3.tif</t>
  </si>
  <si>
    <t>d12 250k 0.5shh 6.0chir72hr #1_xy3xy1z4.tif</t>
  </si>
  <si>
    <t>d12 250k 0.5shh 6.0chir72hr #1_xy3xy1z5.tif</t>
  </si>
  <si>
    <t>d12 250k 0.5shh 6.0chir72hr #1_xy3xy1z6.tif</t>
  </si>
  <si>
    <t>d12 250k 0.5shh 6.0chir72hr #1_xy4xy1z1.tif</t>
  </si>
  <si>
    <t>d12 250k 0.5shh 6.0chir72hr #1_xy4xy1z2.tif</t>
  </si>
  <si>
    <t>d12 250k 0.5shh 6.0chir72hr #1_xy4xy1z3.tif</t>
  </si>
  <si>
    <t>d12 250k 0.5shh 6.0chir72hr #1_xy4xy1z4.tif</t>
  </si>
  <si>
    <t>d12 250k 0.5shh 6.0chir72hr #1_xy4xy1z5.tif</t>
  </si>
  <si>
    <t>d12 250k 0.5shh 6.0chir72hr #1_xy4xy1z6.tif</t>
  </si>
  <si>
    <t>d12 250k 0.5shh 6.0chir72hr #1_xy5xy1z1.tif</t>
  </si>
  <si>
    <t>d12 250k 0.5shh 6.0chir72hr #1_xy5xy1z2.tif</t>
  </si>
  <si>
    <t>d12 250k 0.5shh 6.0chir72hr #1_xy5xy1z3.tif</t>
  </si>
  <si>
    <t>d12 250k 0.5shh 6.0chir72hr #1_xy5xy1z4.tif</t>
  </si>
  <si>
    <t>d12 250k 0.5shh 6.0chir72hr #1_xy5xy1z5.tif</t>
  </si>
  <si>
    <t>d12 250k 0.5shh 6.0chir72hr #1_xy5xy1z6.tif</t>
  </si>
  <si>
    <t>d12 250k 0.5shh 6.0chir72hr #1_xy6xy1z1.tif</t>
  </si>
  <si>
    <t>d12 250k 0.5shh 6.0chir72hr #1_xy6xy1z2.tif</t>
  </si>
  <si>
    <t>d12 250k 0.5shh 6.0chir72hr #1_xy6xy1z3.tif</t>
  </si>
  <si>
    <t>d12 250k 0.5shh 6.0chir72hr #1_xy6xy1z4.tif</t>
  </si>
  <si>
    <t>d12 250k 0.5shh 6.0chir72hr #1_xy6xy1z5.tif</t>
  </si>
  <si>
    <t>d12 250k 0.5shh 6.0chir72hr #1_xy6xy1z6.tif</t>
  </si>
  <si>
    <t>d12 250k 0.5shh 6.0chir72hr #1_xy7xy1z1.tif</t>
  </si>
  <si>
    <t>d12 250k 0.5shh 6.0chir72hr #1_xy7xy1z2.tif</t>
  </si>
  <si>
    <t>d12 250k 0.5shh 6.0chir72hr #1_xy7xy1z3.tif</t>
  </si>
  <si>
    <t>d12 250k 0.5shh 6.0chir72hr #1_xy7xy1z4.tif</t>
  </si>
  <si>
    <t>d12 250k 0.5shh 6.0chir72hr #1_xy7xy1z5.tif</t>
  </si>
  <si>
    <t>d12 250k 0.5shh 6.0chir72hr #1_xy7xy1z6.tif</t>
  </si>
  <si>
    <t>d12 250k 0.5shh 6.0chir72hr #1_xy8xy1z1.tif</t>
  </si>
  <si>
    <t>d12 250k 0.5shh 6.0chir72hr #1_xy8xy1z2.tif</t>
  </si>
  <si>
    <t>d12 250k 0.5shh 6.0chir72hr #1_xy8xy1z3.tif</t>
  </si>
  <si>
    <t>d12 250k 0.5shh 6.0chir72hr #1_xy8xy1z4.tif</t>
  </si>
  <si>
    <t>d12 250k 0.5shh 6.0chir72hr #1_xy8xy1z5.tif</t>
  </si>
  <si>
    <t>d12 250k 0.5shh 6.0chir72hr #1_xy8xy1z6.tif</t>
  </si>
  <si>
    <t>d12 250k 0.5shh 6.0chir72hr 96hrshh_xy1xy1z1.tif</t>
  </si>
  <si>
    <t>d12 250k 0.5shh 6.0chir72hr 96hrshh_xy1xy1z2.tif</t>
  </si>
  <si>
    <t>d12 250k 0.5shh 6.0chir72hr 96hrshh_xy1xy1z3.tif</t>
  </si>
  <si>
    <t>d12 250k 0.5shh 6.0chir72hr 96hrshh_xy1xy1z4.tif</t>
  </si>
  <si>
    <t>d12 250k 0.5shh 6.0chir72hr 96hrshh_xy1xy1z5.tif</t>
  </si>
  <si>
    <t>d12 250k 0.5shh 6.0chir72hr 96hrshh_xy1xy1z6.tif</t>
  </si>
  <si>
    <t>d12 250k 0.5shh 6.0chir72hr 96hrshh_xy2xy1z1.tif</t>
  </si>
  <si>
    <t>d12 250k 0.5shh 6.0chir72hr 96hrshh_xy2xy1z2.tif</t>
  </si>
  <si>
    <t>d12 250k 0.5shh 6.0chir72hr 96hrshh_xy2xy1z3.tif</t>
  </si>
  <si>
    <t>d12 250k 0.5shh 6.0chir72hr 96hrshh_xy2xy1z4.tif</t>
  </si>
  <si>
    <t>d12 250k 0.5shh 6.0chir72hr 96hrshh_xy2xy1z5.tif</t>
  </si>
  <si>
    <t>d12 250k 0.5shh 6.0chir72hr 96hrshh_xy2xy1z6.tif</t>
  </si>
  <si>
    <t>d12 250k 0.5shh 6.0chir72hr 96hrshh_xy3xy1z1.tif</t>
  </si>
  <si>
    <t>d12 250k 0.5shh 6.0chir72hr 96hrshh_xy3xy1z2.tif</t>
  </si>
  <si>
    <t>d12 250k 0.5shh 6.0chir72hr 96hrshh_xy3xy1z3.tif</t>
  </si>
  <si>
    <t>d12 250k 0.5shh 6.0chir72hr 96hrshh_xy3xy1z4.tif</t>
  </si>
  <si>
    <t>d12 250k 0.5shh 6.0chir72hr 96hrshh_xy3xy1z5.tif</t>
  </si>
  <si>
    <t>d12 250k 0.5shh 6.0chir72hr 96hrshh_xy3xy1z6.tif</t>
  </si>
  <si>
    <t>d12 250k 0.5shh 6.0chir72hr 96hrshh_xy4xy1z1.tif</t>
  </si>
  <si>
    <t>d12 250k 0.5shh 6.0chir72hr 96hrshh_xy4xy1z2.tif</t>
  </si>
  <si>
    <t>d12 250k 0.5shh 6.0chir72hr 96hrshh_xy4xy1z3.tif</t>
  </si>
  <si>
    <t>d12 250k 0.5shh 6.0chir72hr 96hrshh_xy4xy1z4.tif</t>
  </si>
  <si>
    <t>d12 250k 0.5shh 6.0chir72hr 96hrshh_xy4xy1z5.tif</t>
  </si>
  <si>
    <t>d12 250k 0.5shh 6.0chir72hr 96hrshh_xy4xy1z6.tif</t>
  </si>
  <si>
    <t>d12 250k 0.5shh 6.0chir72hr 96hrshh_xy5xy1z1.tif</t>
  </si>
  <si>
    <t>d12 250k 0.5shh 6.0chir72hr 96hrshh_xy5xy1z2.tif</t>
  </si>
  <si>
    <t>d12 250k 0.5shh 6.0chir72hr 96hrshh_xy5xy1z3.tif</t>
  </si>
  <si>
    <t>d12 250k 0.5shh 6.0chir72hr 96hrshh_xy5xy1z4.tif</t>
  </si>
  <si>
    <t>d12 250k 0.5shh 6.0chir72hr 96hrshh_xy5xy1z5.tif</t>
  </si>
  <si>
    <t>d12 250k 0.5shh 6.0chir72hr 96hrshh_xy5xy1z6.tif</t>
  </si>
  <si>
    <t>d12 250k 0.5shh 6.0chir72hr 96hrshh_xy6xy1z1.tif</t>
  </si>
  <si>
    <t>d12 250k 0.5shh 6.0chir72hr 96hrshh_xy6xy1z2.tif</t>
  </si>
  <si>
    <t>d12 250k 0.5shh 6.0chir72hr 96hrshh_xy6xy1z3.tif</t>
  </si>
  <si>
    <t>d12 250k 0.5shh 6.0chir72hr 96hrshh_xy6xy1z4.tif</t>
  </si>
  <si>
    <t>d12 250k 0.5shh 6.0chir72hr 96hrshh_xy6xy1z5.tif</t>
  </si>
  <si>
    <t>d12 250k 0.5shh 6.0chir72hr 96hrshh_xy6xy1z6.tif</t>
  </si>
  <si>
    <t>d12 250k 0.5shh 6.0chir72hr 96hrshh_xy7xy1z1.tif</t>
  </si>
  <si>
    <t>d12 250k 0.5shh 6.0chir72hr 96hrshh_xy7xy1z2.tif</t>
  </si>
  <si>
    <t>d12 250k 0.5shh 6.0chir72hr 96hrshh_xy7xy1z3.tif</t>
  </si>
  <si>
    <t>d12 250k 0.5shh 6.0chir72hr 96hrshh_xy7xy1z4.tif</t>
  </si>
  <si>
    <t>d12 250k 0.5shh 6.0chir72hr 96hrshh_xy7xy1z5.tif</t>
  </si>
  <si>
    <t>d12 250k 0.5shh 6.0chir72hr 96hrshh_xy7xy1z6.tif</t>
  </si>
  <si>
    <t>d12 250k 0.5shh 6.0chir72hr 96hrshh_xy8xy1z1.tif</t>
  </si>
  <si>
    <t>d12 250k 0.5shh 6.0chir72hr 96hrshh_xy8xy1z2.tif</t>
  </si>
  <si>
    <t>d12 250k 0.5shh 6.0chir72hr 96hrshh_xy8xy1z3.tif</t>
  </si>
  <si>
    <t>d12 250k 0.5shh 6.0chir72hr 96hrshh_xy8xy1z4.tif</t>
  </si>
  <si>
    <t>d12 250k 0.5shh 6.0chir72hr 96hrshh_xy8xy1z5.tif</t>
  </si>
  <si>
    <t>d12 250k 0.5shh 6.0chir72hr 96hrshh_xy8xy1z6.tif</t>
  </si>
  <si>
    <t>Shh (0.5ug/mL)/ PM (0.5uM)</t>
  </si>
  <si>
    <t>+</t>
  </si>
  <si>
    <t>D12 250k 0.5Shh 6.0CHIR #9z1.tif</t>
  </si>
  <si>
    <t>D12 250k 0.5Shh 6.0CHIR #9z2.tif</t>
  </si>
  <si>
    <t>D12 250k 0.5Shh 6.0CHIR #9z3.tif</t>
  </si>
  <si>
    <t>D12 250k 0.5Shh 6.0CHIR #9z4.tif</t>
  </si>
  <si>
    <t>D12 250k 0.5Shh 6.0CHIR #9z5.tif</t>
  </si>
  <si>
    <t>D12 250k 0.5Shh 6.0CHIR #9z6.tif</t>
  </si>
  <si>
    <r>
      <t>DAPI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Nuclei</t>
    </r>
  </si>
  <si>
    <r>
      <t>FileName (Fixation timpoint, SHH Conc. (</t>
    </r>
    <r>
      <rPr>
        <sz val="11"/>
        <color theme="1"/>
        <rFont val="Calibri"/>
        <family val="2"/>
      </rPr>
      <t>µg/mL)-SHH Duration, temporal CHIR exposure conc. (µM), tissue #, z-plane of image set)</t>
    </r>
  </si>
  <si>
    <t>Mean Cells/Tissue (Across all image planes)</t>
  </si>
  <si>
    <t>StDEV Cells/Tissue (Across all image planes)</t>
  </si>
  <si>
    <t>Mean Cells/Tissue (Across all tissues in condition)</t>
  </si>
  <si>
    <t>StDEV Cells/Tissue (Across all tissues in condition)</t>
  </si>
  <si>
    <t>x</t>
  </si>
  <si>
    <t>* One-way ANOVA with an alpha &lt; 0.05 was conducted in Matlab</t>
  </si>
  <si>
    <r>
      <t>Seeding Density (*10^5 Cells/c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 xml:space="preserve">6.0 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 CHIR Boost</t>
    </r>
  </si>
  <si>
    <r>
      <t>Mean Cell Density (Cells/c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StDEV Cell Density (Cells/c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Delay (h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10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.25"/>
      <name val="Microsoft Sans Serif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0"/>
      <color rgb="FF000000"/>
      <name val="Tahoma"/>
      <family val="2"/>
    </font>
    <font>
      <b/>
      <sz val="10"/>
      <color rgb="FF000000"/>
      <name val="Tahoma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Fill="1"/>
    <xf numFmtId="164" fontId="3" fillId="0" borderId="0" xfId="0" applyNumberFormat="1" applyFont="1" applyFill="1" applyBorder="1" applyAlignment="1" applyProtection="1">
      <alignment vertical="center"/>
    </xf>
    <xf numFmtId="0" fontId="0" fillId="0" borderId="0" xfId="0" applyAlignment="1">
      <alignment horizontal="center" wrapText="1"/>
    </xf>
    <xf numFmtId="0" fontId="0" fillId="0" borderId="0" xfId="0"/>
    <xf numFmtId="0" fontId="0" fillId="0" borderId="1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3" xfId="0" applyBorder="1" applyAlignment="1">
      <alignment wrapText="1"/>
    </xf>
    <xf numFmtId="0" fontId="0" fillId="0" borderId="4" xfId="0" applyBorder="1" applyAlignment="1">
      <alignment wrapText="1"/>
    </xf>
    <xf numFmtId="0" fontId="0" fillId="0" borderId="0" xfId="0" applyBorder="1" applyAlignment="1">
      <alignment wrapText="1"/>
    </xf>
    <xf numFmtId="0" fontId="0" fillId="0" borderId="5" xfId="0" applyBorder="1" applyAlignment="1">
      <alignment wrapText="1"/>
    </xf>
    <xf numFmtId="0" fontId="0" fillId="0" borderId="6" xfId="0" applyBorder="1" applyAlignment="1">
      <alignment wrapText="1"/>
    </xf>
    <xf numFmtId="0" fontId="0" fillId="0" borderId="7" xfId="0" applyBorder="1" applyAlignment="1">
      <alignment wrapText="1"/>
    </xf>
    <xf numFmtId="0" fontId="0" fillId="0" borderId="8" xfId="0" applyBorder="1" applyAlignment="1">
      <alignment wrapText="1"/>
    </xf>
    <xf numFmtId="0" fontId="0" fillId="0" borderId="0" xfId="0" applyAlignment="1">
      <alignment wrapText="1"/>
    </xf>
    <xf numFmtId="0" fontId="0" fillId="0" borderId="2" xfId="0" applyFill="1" applyBorder="1"/>
    <xf numFmtId="0" fontId="0" fillId="0" borderId="0" xfId="0" applyFill="1" applyBorder="1"/>
    <xf numFmtId="0" fontId="0" fillId="0" borderId="7" xfId="0" applyFill="1" applyBorder="1"/>
    <xf numFmtId="0" fontId="0" fillId="0" borderId="9" xfId="0" applyBorder="1"/>
    <xf numFmtId="0" fontId="5" fillId="0" borderId="9" xfId="0" applyFont="1" applyBorder="1" applyAlignment="1">
      <alignment wrapText="1"/>
    </xf>
    <xf numFmtId="0" fontId="5" fillId="0" borderId="9" xfId="0" applyFont="1" applyFill="1" applyBorder="1" applyAlignment="1">
      <alignment wrapText="1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4-S1C'!$L$1</c:f>
              <c:strCache>
                <c:ptCount val="1"/>
                <c:pt idx="0">
                  <c:v>Mean Cell Density (Cells/cm2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Figure 4-S1C'!$F$2:$I$21</c:f>
              <c:multiLvlStrCache>
                <c:ptCount val="20"/>
                <c:lvl>
                  <c:pt idx="0">
                    <c:v>-</c:v>
                  </c:pt>
                  <c:pt idx="1">
                    <c:v>+</c:v>
                  </c:pt>
                  <c:pt idx="2">
                    <c:v>-</c:v>
                  </c:pt>
                  <c:pt idx="3">
                    <c:v>+</c:v>
                  </c:pt>
                  <c:pt idx="4">
                    <c:v>-</c:v>
                  </c:pt>
                  <c:pt idx="5">
                    <c:v>+</c:v>
                  </c:pt>
                  <c:pt idx="6">
                    <c:v>-</c:v>
                  </c:pt>
                  <c:pt idx="7">
                    <c:v>+</c:v>
                  </c:pt>
                  <c:pt idx="8">
                    <c:v>-</c:v>
                  </c:pt>
                  <c:pt idx="9">
                    <c:v>+</c:v>
                  </c:pt>
                  <c:pt idx="10">
                    <c:v>-</c:v>
                  </c:pt>
                  <c:pt idx="11">
                    <c:v>+</c:v>
                  </c:pt>
                  <c:pt idx="12">
                    <c:v>-</c:v>
                  </c:pt>
                  <c:pt idx="13">
                    <c:v>+</c:v>
                  </c:pt>
                  <c:pt idx="14">
                    <c:v>-</c:v>
                  </c:pt>
                  <c:pt idx="15">
                    <c:v>+</c:v>
                  </c:pt>
                  <c:pt idx="16">
                    <c:v>+</c:v>
                  </c:pt>
                  <c:pt idx="17">
                    <c:v>+</c:v>
                  </c:pt>
                  <c:pt idx="18">
                    <c:v>+</c:v>
                  </c:pt>
                  <c:pt idx="19">
                    <c:v>+</c:v>
                  </c:pt>
                </c:lvl>
                <c:lvl>
                  <c:pt idx="0">
                    <c:v>-</c:v>
                  </c:pt>
                  <c:pt idx="1">
                    <c:v>-</c:v>
                  </c:pt>
                  <c:pt idx="2">
                    <c:v>+</c:v>
                  </c:pt>
                  <c:pt idx="3">
                    <c:v>+</c:v>
                  </c:pt>
                  <c:pt idx="4">
                    <c:v>-</c:v>
                  </c:pt>
                  <c:pt idx="5">
                    <c:v>-</c:v>
                  </c:pt>
                  <c:pt idx="6">
                    <c:v>+</c:v>
                  </c:pt>
                  <c:pt idx="7">
                    <c:v>+</c:v>
                  </c:pt>
                  <c:pt idx="8">
                    <c:v>-</c:v>
                  </c:pt>
                  <c:pt idx="9">
                    <c:v>-</c:v>
                  </c:pt>
                  <c:pt idx="10">
                    <c:v>+</c:v>
                  </c:pt>
                  <c:pt idx="11">
                    <c:v>+</c:v>
                  </c:pt>
                  <c:pt idx="12">
                    <c:v>-</c:v>
                  </c:pt>
                  <c:pt idx="13">
                    <c:v>-</c:v>
                  </c:pt>
                  <c:pt idx="14">
                    <c:v>+</c:v>
                  </c:pt>
                  <c:pt idx="15">
                    <c:v>+</c:v>
                  </c:pt>
                  <c:pt idx="16">
                    <c:v>+</c:v>
                  </c:pt>
                  <c:pt idx="17">
                    <c:v>+</c:v>
                  </c:pt>
                  <c:pt idx="18">
                    <c:v>+</c:v>
                  </c:pt>
                  <c:pt idx="19">
                    <c:v>+</c:v>
                  </c:pt>
                </c:lvl>
                <c:lvl>
                  <c:pt idx="0">
                    <c:v>1.5</c:v>
                  </c:pt>
                  <c:pt idx="1">
                    <c:v>1.5</c:v>
                  </c:pt>
                  <c:pt idx="2">
                    <c:v>1.5</c:v>
                  </c:pt>
                  <c:pt idx="3">
                    <c:v>1.5</c:v>
                  </c:pt>
                  <c:pt idx="4">
                    <c:v>2.5</c:v>
                  </c:pt>
                  <c:pt idx="5">
                    <c:v>2.5</c:v>
                  </c:pt>
                  <c:pt idx="6">
                    <c:v>2.5</c:v>
                  </c:pt>
                  <c:pt idx="7">
                    <c:v>2.5</c:v>
                  </c:pt>
                  <c:pt idx="8">
                    <c:v>1.5</c:v>
                  </c:pt>
                  <c:pt idx="9">
                    <c:v>1.5</c:v>
                  </c:pt>
                  <c:pt idx="10">
                    <c:v>1.5</c:v>
                  </c:pt>
                  <c:pt idx="11">
                    <c:v>1.5</c:v>
                  </c:pt>
                  <c:pt idx="12">
                    <c:v>2.5</c:v>
                  </c:pt>
                  <c:pt idx="13">
                    <c:v>2.5</c:v>
                  </c:pt>
                  <c:pt idx="14">
                    <c:v>2.5</c:v>
                  </c:pt>
                  <c:pt idx="15">
                    <c:v>2.5</c:v>
                  </c:pt>
                  <c:pt idx="16">
                    <c:v>1.5</c:v>
                  </c:pt>
                  <c:pt idx="17">
                    <c:v>2.5</c:v>
                  </c:pt>
                  <c:pt idx="18">
                    <c:v>1.5</c:v>
                  </c:pt>
                  <c:pt idx="19">
                    <c:v>2.5</c:v>
                  </c:pt>
                </c:lvl>
                <c:lvl>
                  <c:pt idx="0">
                    <c:v>6</c:v>
                  </c:pt>
                  <c:pt idx="1">
                    <c:v>6</c:v>
                  </c:pt>
                  <c:pt idx="2">
                    <c:v>6</c:v>
                  </c:pt>
                  <c:pt idx="3">
                    <c:v>6</c:v>
                  </c:pt>
                  <c:pt idx="4">
                    <c:v>6</c:v>
                  </c:pt>
                  <c:pt idx="5">
                    <c:v>6</c:v>
                  </c:pt>
                  <c:pt idx="6">
                    <c:v>6</c:v>
                  </c:pt>
                  <c:pt idx="7">
                    <c:v>6</c:v>
                  </c:pt>
                  <c:pt idx="8">
                    <c:v>72</c:v>
                  </c:pt>
                  <c:pt idx="9">
                    <c:v>72</c:v>
                  </c:pt>
                  <c:pt idx="10">
                    <c:v>72</c:v>
                  </c:pt>
                  <c:pt idx="11">
                    <c:v>72</c:v>
                  </c:pt>
                  <c:pt idx="12">
                    <c:v>72</c:v>
                  </c:pt>
                  <c:pt idx="13">
                    <c:v>72</c:v>
                  </c:pt>
                  <c:pt idx="14">
                    <c:v>72</c:v>
                  </c:pt>
                  <c:pt idx="15">
                    <c:v>72</c:v>
                  </c:pt>
                  <c:pt idx="16">
                    <c:v>72</c:v>
                  </c:pt>
                  <c:pt idx="17">
                    <c:v>72</c:v>
                  </c:pt>
                  <c:pt idx="18">
                    <c:v>72</c:v>
                  </c:pt>
                  <c:pt idx="19">
                    <c:v>72</c:v>
                  </c:pt>
                </c:lvl>
              </c:multiLvlStrCache>
            </c:multiLvlStrRef>
          </c:cat>
          <c:val>
            <c:numRef>
              <c:f>'Figure 4-S1C'!$L$2:$L$21</c:f>
              <c:numCache>
                <c:formatCode>General</c:formatCode>
                <c:ptCount val="20"/>
                <c:pt idx="0">
                  <c:v>295581.21019108279</c:v>
                </c:pt>
                <c:pt idx="1">
                  <c:v>502587.57961783442</c:v>
                </c:pt>
                <c:pt idx="2">
                  <c:v>66480.891719745225</c:v>
                </c:pt>
                <c:pt idx="3">
                  <c:v>325835.98726114648</c:v>
                </c:pt>
                <c:pt idx="4">
                  <c:v>375530.78556263272</c:v>
                </c:pt>
                <c:pt idx="5">
                  <c:v>608976.91082802555</c:v>
                </c:pt>
                <c:pt idx="6">
                  <c:v>358678.34394904459</c:v>
                </c:pt>
                <c:pt idx="7">
                  <c:v>564191.87898089178</c:v>
                </c:pt>
                <c:pt idx="8">
                  <c:v>316580.41401273885</c:v>
                </c:pt>
                <c:pt idx="9">
                  <c:v>384952.2292993631</c:v>
                </c:pt>
                <c:pt idx="10">
                  <c:v>315087.57961783442</c:v>
                </c:pt>
                <c:pt idx="11">
                  <c:v>530752.38853503182</c:v>
                </c:pt>
                <c:pt idx="12">
                  <c:v>307324.84076433122</c:v>
                </c:pt>
                <c:pt idx="13">
                  <c:v>489030.43170559092</c:v>
                </c:pt>
                <c:pt idx="14">
                  <c:v>406648.08917197451</c:v>
                </c:pt>
                <c:pt idx="15">
                  <c:v>501194.2675159236</c:v>
                </c:pt>
                <c:pt idx="16">
                  <c:v>489450.63694267516</c:v>
                </c:pt>
                <c:pt idx="17">
                  <c:v>599721.33757961786</c:v>
                </c:pt>
                <c:pt idx="18">
                  <c:v>545183.12101910834</c:v>
                </c:pt>
                <c:pt idx="19">
                  <c:v>390127.388535031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1AA-435A-BC07-C878E3EF91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35145656"/>
        <c:axId val="735145984"/>
      </c:barChart>
      <c:catAx>
        <c:axId val="735145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5145984"/>
        <c:crosses val="autoZero"/>
        <c:auto val="1"/>
        <c:lblAlgn val="ctr"/>
        <c:lblOffset val="100"/>
        <c:noMultiLvlLbl val="0"/>
      </c:catAx>
      <c:valAx>
        <c:axId val="735145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51456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66687</xdr:colOff>
      <xdr:row>22</xdr:row>
      <xdr:rowOff>33336</xdr:rowOff>
    </xdr:from>
    <xdr:to>
      <xdr:col>12</xdr:col>
      <xdr:colOff>707571</xdr:colOff>
      <xdr:row>40</xdr:row>
      <xdr:rowOff>8164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8283FE1-C14E-4D56-8454-448AECDAEA1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Gavin/Downloads/GTK%20Patterned%20Substrates%20Hoxes%20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3"/>
      <sheetName val="Sheet2"/>
      <sheetName val="Sheet4"/>
      <sheetName val="Sheet5"/>
      <sheetName val="correction C9"/>
      <sheetName val="Sheet6"/>
    </sheetNames>
    <sheetDataSet>
      <sheetData sheetId="0" refreshError="1"/>
      <sheetData sheetId="1" refreshError="1"/>
      <sheetData sheetId="2" refreshError="1"/>
      <sheetData sheetId="3" refreshError="1"/>
      <sheetData sheetId="4">
        <row r="4">
          <cell r="F4">
            <v>38.837499081749698</v>
          </cell>
        </row>
        <row r="5">
          <cell r="F5">
            <v>39.374980455432848</v>
          </cell>
        </row>
        <row r="6">
          <cell r="F6">
            <v>25.040373737106751</v>
          </cell>
        </row>
      </sheetData>
      <sheetData sheetId="5" refreshError="1"/>
      <sheetData sheetId="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7"/>
  <sheetViews>
    <sheetView topLeftCell="B1" workbookViewId="0">
      <selection activeCell="J21" sqref="J21"/>
    </sheetView>
  </sheetViews>
  <sheetFormatPr baseColWidth="10" defaultColWidth="8.83203125" defaultRowHeight="15"/>
  <cols>
    <col min="1" max="1" width="7" bestFit="1" customWidth="1"/>
    <col min="2" max="2" width="16.6640625" bestFit="1" customWidth="1"/>
    <col min="3" max="3" width="13.33203125" bestFit="1" customWidth="1"/>
    <col min="4" max="4" width="13.33203125" customWidth="1"/>
    <col min="5" max="5" width="16.6640625" bestFit="1" customWidth="1"/>
    <col min="6" max="6" width="13.33203125" bestFit="1" customWidth="1"/>
    <col min="7" max="7" width="3.6640625" customWidth="1"/>
    <col min="8" max="8" width="22.6640625" bestFit="1" customWidth="1"/>
    <col min="9" max="9" width="18.6640625" bestFit="1" customWidth="1"/>
    <col min="10" max="10" width="17.83203125" bestFit="1" customWidth="1"/>
    <col min="11" max="11" width="18.83203125" bestFit="1" customWidth="1"/>
    <col min="12" max="12" width="11.6640625" bestFit="1" customWidth="1"/>
    <col min="13" max="13" width="5.1640625" bestFit="1" customWidth="1"/>
  </cols>
  <sheetData>
    <row r="1" spans="1:12" ht="17">
      <c r="B1" s="32" t="s">
        <v>111</v>
      </c>
      <c r="C1" s="32"/>
      <c r="D1" s="32"/>
      <c r="E1" s="32"/>
      <c r="F1" s="32"/>
    </row>
    <row r="2" spans="1:12" ht="16" thickBot="1">
      <c r="B2" s="32" t="s">
        <v>0</v>
      </c>
      <c r="C2" s="32"/>
      <c r="D2" s="1"/>
      <c r="E2" s="32" t="s">
        <v>1</v>
      </c>
      <c r="F2" s="32"/>
    </row>
    <row r="3" spans="1:12" ht="18" thickTop="1">
      <c r="A3" t="s">
        <v>108</v>
      </c>
      <c r="B3" t="s">
        <v>109</v>
      </c>
      <c r="C3" t="s">
        <v>110</v>
      </c>
      <c r="D3" t="s">
        <v>108</v>
      </c>
      <c r="E3" t="s">
        <v>109</v>
      </c>
      <c r="F3" t="s">
        <v>110</v>
      </c>
      <c r="H3" s="3" t="s">
        <v>111</v>
      </c>
      <c r="I3" s="4" t="s">
        <v>112</v>
      </c>
      <c r="J3" s="26" t="s">
        <v>113</v>
      </c>
      <c r="K3" s="4" t="s">
        <v>114</v>
      </c>
      <c r="L3" s="5" t="s">
        <v>115</v>
      </c>
    </row>
    <row r="4" spans="1:12">
      <c r="A4" t="s">
        <v>16</v>
      </c>
      <c r="B4">
        <v>2</v>
      </c>
      <c r="C4">
        <v>2</v>
      </c>
      <c r="D4" t="s">
        <v>35</v>
      </c>
      <c r="E4">
        <v>6</v>
      </c>
      <c r="F4">
        <v>4</v>
      </c>
      <c r="H4" s="6" t="s">
        <v>0</v>
      </c>
      <c r="I4" s="7">
        <f>100*COUNT(C34:C107)/L4</f>
        <v>71.15384615384616</v>
      </c>
      <c r="J4" s="27">
        <f>100*COUNT(C14:C33)/L4</f>
        <v>19.23076923076923</v>
      </c>
      <c r="K4" s="7">
        <f>100*COUNT(C4:C13)/L4</f>
        <v>9.615384615384615</v>
      </c>
      <c r="L4" s="8">
        <f>COUNT(C4:C107)</f>
        <v>104</v>
      </c>
    </row>
    <row r="5" spans="1:12" ht="16" thickBot="1">
      <c r="A5" t="s">
        <v>70</v>
      </c>
      <c r="B5">
        <v>2</v>
      </c>
      <c r="C5">
        <v>2</v>
      </c>
      <c r="D5" t="s">
        <v>56</v>
      </c>
      <c r="E5">
        <v>5</v>
      </c>
      <c r="F5">
        <v>4</v>
      </c>
      <c r="H5" s="9" t="s">
        <v>1</v>
      </c>
      <c r="I5" s="10">
        <f>100*COUNT(F99:F100)/L5</f>
        <v>2.0618556701030926</v>
      </c>
      <c r="J5" s="28">
        <f>100*COUNT(F87:F98)/L5</f>
        <v>12.371134020618557</v>
      </c>
      <c r="K5" s="10">
        <f>100*COUNT(F4:F86)/L5</f>
        <v>85.567010309278345</v>
      </c>
      <c r="L5" s="11">
        <f>COUNT(F4:F100)</f>
        <v>97</v>
      </c>
    </row>
    <row r="6" spans="1:12" ht="16" thickTop="1">
      <c r="A6" t="s">
        <v>9</v>
      </c>
      <c r="B6">
        <v>3</v>
      </c>
      <c r="C6">
        <v>1</v>
      </c>
      <c r="D6" t="s">
        <v>5</v>
      </c>
      <c r="E6">
        <v>4</v>
      </c>
      <c r="F6">
        <v>4</v>
      </c>
    </row>
    <row r="7" spans="1:12">
      <c r="A7" t="s">
        <v>60</v>
      </c>
      <c r="B7">
        <v>3</v>
      </c>
      <c r="C7">
        <v>1</v>
      </c>
      <c r="D7" t="s">
        <v>14</v>
      </c>
      <c r="E7">
        <v>4</v>
      </c>
      <c r="F7">
        <v>4</v>
      </c>
    </row>
    <row r="8" spans="1:12">
      <c r="A8" t="s">
        <v>2</v>
      </c>
      <c r="B8">
        <v>2</v>
      </c>
      <c r="C8">
        <v>1</v>
      </c>
      <c r="D8" t="s">
        <v>100</v>
      </c>
      <c r="E8">
        <v>4</v>
      </c>
      <c r="F8">
        <v>4</v>
      </c>
      <c r="H8" s="2" t="s">
        <v>116</v>
      </c>
    </row>
    <row r="9" spans="1:12">
      <c r="A9" t="s">
        <v>47</v>
      </c>
      <c r="B9">
        <v>2</v>
      </c>
      <c r="C9">
        <v>1</v>
      </c>
      <c r="D9" t="s">
        <v>63</v>
      </c>
      <c r="E9">
        <v>5</v>
      </c>
      <c r="F9">
        <v>3</v>
      </c>
      <c r="H9" s="2" t="s">
        <v>117</v>
      </c>
    </row>
    <row r="10" spans="1:12">
      <c r="A10" t="s">
        <v>48</v>
      </c>
      <c r="B10">
        <v>2</v>
      </c>
      <c r="C10">
        <v>1</v>
      </c>
      <c r="D10" t="s">
        <v>3</v>
      </c>
      <c r="E10">
        <v>4</v>
      </c>
      <c r="F10">
        <v>3</v>
      </c>
    </row>
    <row r="11" spans="1:12">
      <c r="A11" t="s">
        <v>49</v>
      </c>
      <c r="B11">
        <v>2</v>
      </c>
      <c r="C11">
        <v>1</v>
      </c>
      <c r="D11" t="s">
        <v>29</v>
      </c>
      <c r="E11">
        <v>4</v>
      </c>
      <c r="F11">
        <v>3</v>
      </c>
    </row>
    <row r="12" spans="1:12">
      <c r="A12" t="s">
        <v>87</v>
      </c>
      <c r="B12">
        <v>2</v>
      </c>
      <c r="C12">
        <v>1</v>
      </c>
      <c r="D12" t="s">
        <v>36</v>
      </c>
      <c r="E12">
        <v>4</v>
      </c>
      <c r="F12">
        <v>3</v>
      </c>
    </row>
    <row r="13" spans="1:12">
      <c r="A13" t="s">
        <v>89</v>
      </c>
      <c r="B13">
        <v>2</v>
      </c>
      <c r="C13">
        <v>1</v>
      </c>
      <c r="D13" t="s">
        <v>47</v>
      </c>
      <c r="E13">
        <v>4</v>
      </c>
      <c r="F13">
        <v>3</v>
      </c>
    </row>
    <row r="14" spans="1:12">
      <c r="A14" t="s">
        <v>13</v>
      </c>
      <c r="B14">
        <v>1</v>
      </c>
      <c r="C14">
        <v>1</v>
      </c>
      <c r="D14" t="s">
        <v>55</v>
      </c>
      <c r="E14">
        <v>4</v>
      </c>
      <c r="F14">
        <v>3</v>
      </c>
    </row>
    <row r="15" spans="1:12">
      <c r="A15" t="s">
        <v>17</v>
      </c>
      <c r="B15">
        <v>1</v>
      </c>
      <c r="C15">
        <v>1</v>
      </c>
      <c r="D15" t="s">
        <v>69</v>
      </c>
      <c r="E15">
        <v>4</v>
      </c>
      <c r="F15">
        <v>3</v>
      </c>
    </row>
    <row r="16" spans="1:12">
      <c r="A16" t="s">
        <v>18</v>
      </c>
      <c r="B16">
        <v>1</v>
      </c>
      <c r="C16">
        <v>1</v>
      </c>
      <c r="D16" t="s">
        <v>83</v>
      </c>
      <c r="E16">
        <v>4</v>
      </c>
      <c r="F16">
        <v>3</v>
      </c>
    </row>
    <row r="17" spans="1:6">
      <c r="A17" t="s">
        <v>24</v>
      </c>
      <c r="B17">
        <v>1</v>
      </c>
      <c r="C17">
        <v>1</v>
      </c>
      <c r="D17" t="s">
        <v>90</v>
      </c>
      <c r="E17">
        <v>4</v>
      </c>
      <c r="F17">
        <v>3</v>
      </c>
    </row>
    <row r="18" spans="1:6">
      <c r="A18" t="s">
        <v>27</v>
      </c>
      <c r="B18">
        <v>1</v>
      </c>
      <c r="C18">
        <v>1</v>
      </c>
      <c r="D18" t="s">
        <v>92</v>
      </c>
      <c r="E18">
        <v>4</v>
      </c>
      <c r="F18">
        <v>3</v>
      </c>
    </row>
    <row r="19" spans="1:6">
      <c r="A19" t="s">
        <v>31</v>
      </c>
      <c r="B19">
        <v>1</v>
      </c>
      <c r="C19">
        <v>1</v>
      </c>
      <c r="D19" t="s">
        <v>99</v>
      </c>
      <c r="E19">
        <v>4</v>
      </c>
      <c r="F19">
        <v>3</v>
      </c>
    </row>
    <row r="20" spans="1:6">
      <c r="A20" t="s">
        <v>34</v>
      </c>
      <c r="B20">
        <v>1</v>
      </c>
      <c r="C20">
        <v>1</v>
      </c>
      <c r="D20" t="s">
        <v>9</v>
      </c>
      <c r="E20">
        <v>3</v>
      </c>
      <c r="F20">
        <v>3</v>
      </c>
    </row>
    <row r="21" spans="1:6">
      <c r="A21" t="s">
        <v>38</v>
      </c>
      <c r="B21">
        <v>1</v>
      </c>
      <c r="C21">
        <v>1</v>
      </c>
      <c r="D21" t="s">
        <v>12</v>
      </c>
      <c r="E21">
        <v>3</v>
      </c>
      <c r="F21">
        <v>3</v>
      </c>
    </row>
    <row r="22" spans="1:6">
      <c r="A22" t="s">
        <v>40</v>
      </c>
      <c r="B22">
        <v>1</v>
      </c>
      <c r="C22">
        <v>1</v>
      </c>
      <c r="D22" t="s">
        <v>15</v>
      </c>
      <c r="E22">
        <v>3</v>
      </c>
      <c r="F22">
        <v>3</v>
      </c>
    </row>
    <row r="23" spans="1:6">
      <c r="A23" t="s">
        <v>44</v>
      </c>
      <c r="B23">
        <v>1</v>
      </c>
      <c r="C23">
        <v>1</v>
      </c>
      <c r="D23" t="s">
        <v>44</v>
      </c>
      <c r="E23">
        <v>3</v>
      </c>
      <c r="F23">
        <v>3</v>
      </c>
    </row>
    <row r="24" spans="1:6">
      <c r="A24" t="s">
        <v>56</v>
      </c>
      <c r="B24">
        <v>1</v>
      </c>
      <c r="C24">
        <v>1</v>
      </c>
      <c r="D24" t="s">
        <v>48</v>
      </c>
      <c r="E24">
        <v>3</v>
      </c>
      <c r="F24">
        <v>3</v>
      </c>
    </row>
    <row r="25" spans="1:6">
      <c r="A25" t="s">
        <v>61</v>
      </c>
      <c r="B25">
        <v>1</v>
      </c>
      <c r="C25">
        <v>1</v>
      </c>
      <c r="D25" t="s">
        <v>50</v>
      </c>
      <c r="E25">
        <v>3</v>
      </c>
      <c r="F25">
        <v>3</v>
      </c>
    </row>
    <row r="26" spans="1:6">
      <c r="A26" t="s">
        <v>63</v>
      </c>
      <c r="B26">
        <v>1</v>
      </c>
      <c r="C26">
        <v>1</v>
      </c>
      <c r="D26" t="s">
        <v>52</v>
      </c>
      <c r="E26">
        <v>3</v>
      </c>
      <c r="F26">
        <v>3</v>
      </c>
    </row>
    <row r="27" spans="1:6">
      <c r="A27" t="s">
        <v>68</v>
      </c>
      <c r="B27">
        <v>1</v>
      </c>
      <c r="C27">
        <v>1</v>
      </c>
      <c r="D27" t="s">
        <v>53</v>
      </c>
      <c r="E27">
        <v>3</v>
      </c>
      <c r="F27">
        <v>3</v>
      </c>
    </row>
    <row r="28" spans="1:6">
      <c r="A28" t="s">
        <v>73</v>
      </c>
      <c r="B28">
        <v>1</v>
      </c>
      <c r="C28">
        <v>1</v>
      </c>
      <c r="D28" t="s">
        <v>57</v>
      </c>
      <c r="E28">
        <v>3</v>
      </c>
      <c r="F28">
        <v>3</v>
      </c>
    </row>
    <row r="29" spans="1:6">
      <c r="A29" t="s">
        <v>74</v>
      </c>
      <c r="B29">
        <v>1</v>
      </c>
      <c r="C29">
        <v>1</v>
      </c>
      <c r="D29" t="s">
        <v>65</v>
      </c>
      <c r="E29">
        <v>3</v>
      </c>
      <c r="F29">
        <v>3</v>
      </c>
    </row>
    <row r="30" spans="1:6">
      <c r="A30" t="s">
        <v>77</v>
      </c>
      <c r="B30">
        <v>1</v>
      </c>
      <c r="C30">
        <v>1</v>
      </c>
      <c r="D30" t="s">
        <v>66</v>
      </c>
      <c r="E30">
        <v>3</v>
      </c>
      <c r="F30">
        <v>3</v>
      </c>
    </row>
    <row r="31" spans="1:6">
      <c r="A31" t="s">
        <v>78</v>
      </c>
      <c r="B31">
        <v>1</v>
      </c>
      <c r="C31">
        <v>1</v>
      </c>
      <c r="D31" t="s">
        <v>78</v>
      </c>
      <c r="E31">
        <v>3</v>
      </c>
      <c r="F31">
        <v>3</v>
      </c>
    </row>
    <row r="32" spans="1:6">
      <c r="A32" t="s">
        <v>91</v>
      </c>
      <c r="B32">
        <v>1</v>
      </c>
      <c r="C32">
        <v>1</v>
      </c>
      <c r="D32" t="s">
        <v>79</v>
      </c>
      <c r="E32">
        <v>3</v>
      </c>
      <c r="F32">
        <v>3</v>
      </c>
    </row>
    <row r="33" spans="1:6">
      <c r="A33" t="s">
        <v>95</v>
      </c>
      <c r="B33">
        <v>1</v>
      </c>
      <c r="C33">
        <v>1</v>
      </c>
      <c r="D33" t="s">
        <v>82</v>
      </c>
      <c r="E33">
        <v>3</v>
      </c>
      <c r="F33">
        <v>3</v>
      </c>
    </row>
    <row r="34" spans="1:6">
      <c r="A34" t="s">
        <v>59</v>
      </c>
      <c r="B34">
        <v>3</v>
      </c>
      <c r="C34">
        <v>0</v>
      </c>
      <c r="D34" t="s">
        <v>84</v>
      </c>
      <c r="E34">
        <v>3</v>
      </c>
      <c r="F34">
        <v>3</v>
      </c>
    </row>
    <row r="35" spans="1:6">
      <c r="A35" t="s">
        <v>71</v>
      </c>
      <c r="B35">
        <v>3</v>
      </c>
      <c r="C35">
        <v>0</v>
      </c>
      <c r="D35" t="s">
        <v>87</v>
      </c>
      <c r="E35">
        <v>3</v>
      </c>
      <c r="F35">
        <v>3</v>
      </c>
    </row>
    <row r="36" spans="1:6">
      <c r="A36" t="s">
        <v>26</v>
      </c>
      <c r="B36">
        <v>2</v>
      </c>
      <c r="C36">
        <v>0</v>
      </c>
      <c r="D36" t="s">
        <v>89</v>
      </c>
      <c r="E36">
        <v>3</v>
      </c>
      <c r="F36">
        <v>3</v>
      </c>
    </row>
    <row r="37" spans="1:6">
      <c r="A37" t="s">
        <v>28</v>
      </c>
      <c r="B37">
        <v>2</v>
      </c>
      <c r="C37">
        <v>0</v>
      </c>
      <c r="D37" t="s">
        <v>42</v>
      </c>
      <c r="E37">
        <v>7</v>
      </c>
      <c r="F37">
        <v>2</v>
      </c>
    </row>
    <row r="38" spans="1:6">
      <c r="A38" t="s">
        <v>35</v>
      </c>
      <c r="B38">
        <v>2</v>
      </c>
      <c r="C38">
        <v>0</v>
      </c>
      <c r="D38" t="s">
        <v>62</v>
      </c>
      <c r="E38">
        <v>5</v>
      </c>
      <c r="F38">
        <v>2</v>
      </c>
    </row>
    <row r="39" spans="1:6">
      <c r="A39" t="s">
        <v>37</v>
      </c>
      <c r="B39">
        <v>2</v>
      </c>
      <c r="C39">
        <v>0</v>
      </c>
      <c r="D39" t="s">
        <v>71</v>
      </c>
      <c r="E39">
        <v>5</v>
      </c>
      <c r="F39">
        <v>2</v>
      </c>
    </row>
    <row r="40" spans="1:6">
      <c r="A40" t="s">
        <v>58</v>
      </c>
      <c r="B40">
        <v>2</v>
      </c>
      <c r="C40">
        <v>0</v>
      </c>
      <c r="D40" t="s">
        <v>88</v>
      </c>
      <c r="E40">
        <v>5</v>
      </c>
      <c r="F40">
        <v>2</v>
      </c>
    </row>
    <row r="41" spans="1:6">
      <c r="A41" t="s">
        <v>67</v>
      </c>
      <c r="B41">
        <v>2</v>
      </c>
      <c r="C41">
        <v>0</v>
      </c>
      <c r="D41" t="s">
        <v>16</v>
      </c>
      <c r="E41">
        <v>4</v>
      </c>
      <c r="F41">
        <v>2</v>
      </c>
    </row>
    <row r="42" spans="1:6">
      <c r="A42" t="s">
        <v>80</v>
      </c>
      <c r="B42">
        <v>2</v>
      </c>
      <c r="C42">
        <v>0</v>
      </c>
      <c r="D42" t="s">
        <v>23</v>
      </c>
      <c r="E42">
        <v>4</v>
      </c>
      <c r="F42">
        <v>2</v>
      </c>
    </row>
    <row r="43" spans="1:6">
      <c r="A43" t="s">
        <v>104</v>
      </c>
      <c r="B43">
        <v>2</v>
      </c>
      <c r="C43">
        <v>0</v>
      </c>
      <c r="D43" t="s">
        <v>26</v>
      </c>
      <c r="E43">
        <v>4</v>
      </c>
      <c r="F43">
        <v>2</v>
      </c>
    </row>
    <row r="44" spans="1:6">
      <c r="A44" t="s">
        <v>3</v>
      </c>
      <c r="B44">
        <v>1</v>
      </c>
      <c r="C44">
        <v>0</v>
      </c>
      <c r="D44" t="s">
        <v>39</v>
      </c>
      <c r="E44">
        <v>4</v>
      </c>
      <c r="F44">
        <v>2</v>
      </c>
    </row>
    <row r="45" spans="1:6">
      <c r="A45" t="s">
        <v>5</v>
      </c>
      <c r="B45">
        <v>1</v>
      </c>
      <c r="C45">
        <v>0</v>
      </c>
      <c r="D45" t="s">
        <v>45</v>
      </c>
      <c r="E45">
        <v>4</v>
      </c>
      <c r="F45">
        <v>2</v>
      </c>
    </row>
    <row r="46" spans="1:6">
      <c r="A46" t="s">
        <v>6</v>
      </c>
      <c r="B46">
        <v>1</v>
      </c>
      <c r="C46">
        <v>0</v>
      </c>
      <c r="D46" t="s">
        <v>91</v>
      </c>
      <c r="E46">
        <v>4</v>
      </c>
      <c r="F46">
        <v>2</v>
      </c>
    </row>
    <row r="47" spans="1:6">
      <c r="A47" t="s">
        <v>8</v>
      </c>
      <c r="B47">
        <v>1</v>
      </c>
      <c r="C47">
        <v>0</v>
      </c>
      <c r="D47" t="s">
        <v>96</v>
      </c>
      <c r="E47">
        <v>4</v>
      </c>
      <c r="F47">
        <v>2</v>
      </c>
    </row>
    <row r="48" spans="1:6">
      <c r="A48" t="s">
        <v>10</v>
      </c>
      <c r="B48">
        <v>1</v>
      </c>
      <c r="C48">
        <v>0</v>
      </c>
      <c r="D48" t="s">
        <v>13</v>
      </c>
      <c r="E48">
        <v>3</v>
      </c>
      <c r="F48">
        <v>2</v>
      </c>
    </row>
    <row r="49" spans="1:6">
      <c r="A49" t="s">
        <v>21</v>
      </c>
      <c r="B49">
        <v>1</v>
      </c>
      <c r="C49">
        <v>0</v>
      </c>
      <c r="D49" t="s">
        <v>19</v>
      </c>
      <c r="E49">
        <v>3</v>
      </c>
      <c r="F49">
        <v>2</v>
      </c>
    </row>
    <row r="50" spans="1:6">
      <c r="A50" t="s">
        <v>22</v>
      </c>
      <c r="B50">
        <v>1</v>
      </c>
      <c r="C50">
        <v>0</v>
      </c>
      <c r="D50" t="s">
        <v>20</v>
      </c>
      <c r="E50">
        <v>3</v>
      </c>
      <c r="F50">
        <v>2</v>
      </c>
    </row>
    <row r="51" spans="1:6">
      <c r="A51" t="s">
        <v>25</v>
      </c>
      <c r="B51">
        <v>1</v>
      </c>
      <c r="C51">
        <v>0</v>
      </c>
      <c r="D51" t="s">
        <v>28</v>
      </c>
      <c r="E51">
        <v>3</v>
      </c>
      <c r="F51">
        <v>2</v>
      </c>
    </row>
    <row r="52" spans="1:6">
      <c r="A52" t="s">
        <v>29</v>
      </c>
      <c r="B52">
        <v>1</v>
      </c>
      <c r="C52">
        <v>0</v>
      </c>
      <c r="D52" t="s">
        <v>34</v>
      </c>
      <c r="E52">
        <v>3</v>
      </c>
      <c r="F52">
        <v>2</v>
      </c>
    </row>
    <row r="53" spans="1:6">
      <c r="A53" t="s">
        <v>32</v>
      </c>
      <c r="B53">
        <v>1</v>
      </c>
      <c r="C53">
        <v>0</v>
      </c>
      <c r="D53" t="s">
        <v>54</v>
      </c>
      <c r="E53">
        <v>3</v>
      </c>
      <c r="F53">
        <v>2</v>
      </c>
    </row>
    <row r="54" spans="1:6">
      <c r="A54" t="s">
        <v>36</v>
      </c>
      <c r="B54">
        <v>1</v>
      </c>
      <c r="C54">
        <v>0</v>
      </c>
      <c r="D54" t="s">
        <v>70</v>
      </c>
      <c r="E54">
        <v>3</v>
      </c>
      <c r="F54">
        <v>2</v>
      </c>
    </row>
    <row r="55" spans="1:6">
      <c r="A55" t="s">
        <v>42</v>
      </c>
      <c r="B55">
        <v>1</v>
      </c>
      <c r="C55">
        <v>0</v>
      </c>
      <c r="D55" t="s">
        <v>72</v>
      </c>
      <c r="E55">
        <v>3</v>
      </c>
      <c r="F55">
        <v>2</v>
      </c>
    </row>
    <row r="56" spans="1:6">
      <c r="A56" t="s">
        <v>43</v>
      </c>
      <c r="B56">
        <v>1</v>
      </c>
      <c r="C56">
        <v>0</v>
      </c>
      <c r="D56" t="s">
        <v>93</v>
      </c>
      <c r="E56">
        <v>3</v>
      </c>
      <c r="F56">
        <v>2</v>
      </c>
    </row>
    <row r="57" spans="1:6">
      <c r="A57" t="s">
        <v>53</v>
      </c>
      <c r="B57">
        <v>1</v>
      </c>
      <c r="C57">
        <v>0</v>
      </c>
      <c r="D57" t="s">
        <v>8</v>
      </c>
      <c r="E57">
        <v>2</v>
      </c>
      <c r="F57">
        <v>2</v>
      </c>
    </row>
    <row r="58" spans="1:6">
      <c r="A58" t="s">
        <v>54</v>
      </c>
      <c r="B58">
        <v>1</v>
      </c>
      <c r="C58">
        <v>0</v>
      </c>
      <c r="D58" t="s">
        <v>10</v>
      </c>
      <c r="E58">
        <v>2</v>
      </c>
      <c r="F58">
        <v>2</v>
      </c>
    </row>
    <row r="59" spans="1:6">
      <c r="A59" t="s">
        <v>65</v>
      </c>
      <c r="B59">
        <v>1</v>
      </c>
      <c r="C59">
        <v>0</v>
      </c>
      <c r="D59" t="s">
        <v>11</v>
      </c>
      <c r="E59">
        <v>2</v>
      </c>
      <c r="F59">
        <v>2</v>
      </c>
    </row>
    <row r="60" spans="1:6">
      <c r="A60" t="s">
        <v>66</v>
      </c>
      <c r="B60">
        <v>1</v>
      </c>
      <c r="C60">
        <v>0</v>
      </c>
      <c r="D60" t="s">
        <v>18</v>
      </c>
      <c r="E60">
        <v>2</v>
      </c>
      <c r="F60">
        <v>2</v>
      </c>
    </row>
    <row r="61" spans="1:6">
      <c r="A61" t="s">
        <v>69</v>
      </c>
      <c r="B61">
        <v>1</v>
      </c>
      <c r="C61">
        <v>0</v>
      </c>
      <c r="D61" t="s">
        <v>21</v>
      </c>
      <c r="E61">
        <v>2</v>
      </c>
      <c r="F61">
        <v>2</v>
      </c>
    </row>
    <row r="62" spans="1:6">
      <c r="A62" t="s">
        <v>72</v>
      </c>
      <c r="B62">
        <v>1</v>
      </c>
      <c r="C62">
        <v>0</v>
      </c>
      <c r="D62" t="s">
        <v>22</v>
      </c>
      <c r="E62">
        <v>2</v>
      </c>
      <c r="F62">
        <v>2</v>
      </c>
    </row>
    <row r="63" spans="1:6">
      <c r="A63" t="s">
        <v>75</v>
      </c>
      <c r="B63">
        <v>1</v>
      </c>
      <c r="C63">
        <v>0</v>
      </c>
      <c r="D63" t="s">
        <v>24</v>
      </c>
      <c r="E63">
        <v>2</v>
      </c>
      <c r="F63">
        <v>2</v>
      </c>
    </row>
    <row r="64" spans="1:6">
      <c r="A64" t="s">
        <v>85</v>
      </c>
      <c r="B64">
        <v>1</v>
      </c>
      <c r="C64">
        <v>0</v>
      </c>
      <c r="D64" t="s">
        <v>25</v>
      </c>
      <c r="E64">
        <v>2</v>
      </c>
      <c r="F64">
        <v>2</v>
      </c>
    </row>
    <row r="65" spans="1:6">
      <c r="A65" t="s">
        <v>90</v>
      </c>
      <c r="B65">
        <v>1</v>
      </c>
      <c r="C65">
        <v>0</v>
      </c>
      <c r="D65" t="s">
        <v>30</v>
      </c>
      <c r="E65">
        <v>2</v>
      </c>
      <c r="F65">
        <v>2</v>
      </c>
    </row>
    <row r="66" spans="1:6">
      <c r="A66" t="s">
        <v>93</v>
      </c>
      <c r="B66">
        <v>1</v>
      </c>
      <c r="C66">
        <v>0</v>
      </c>
      <c r="D66" t="s">
        <v>49</v>
      </c>
      <c r="E66">
        <v>2</v>
      </c>
      <c r="F66">
        <v>2</v>
      </c>
    </row>
    <row r="67" spans="1:6">
      <c r="A67" t="s">
        <v>97</v>
      </c>
      <c r="B67">
        <v>1</v>
      </c>
      <c r="C67">
        <v>0</v>
      </c>
      <c r="D67" t="s">
        <v>58</v>
      </c>
      <c r="E67">
        <v>2</v>
      </c>
      <c r="F67">
        <v>2</v>
      </c>
    </row>
    <row r="68" spans="1:6">
      <c r="A68" t="s">
        <v>100</v>
      </c>
      <c r="B68">
        <v>1</v>
      </c>
      <c r="C68">
        <v>0</v>
      </c>
      <c r="D68" t="s">
        <v>76</v>
      </c>
      <c r="E68">
        <v>2</v>
      </c>
      <c r="F68">
        <v>2</v>
      </c>
    </row>
    <row r="69" spans="1:6">
      <c r="A69" t="s">
        <v>102</v>
      </c>
      <c r="B69">
        <v>1</v>
      </c>
      <c r="C69">
        <v>0</v>
      </c>
      <c r="D69" t="s">
        <v>80</v>
      </c>
      <c r="E69">
        <v>2</v>
      </c>
      <c r="F69">
        <v>2</v>
      </c>
    </row>
    <row r="70" spans="1:6">
      <c r="A70" t="s">
        <v>105</v>
      </c>
      <c r="B70">
        <v>1</v>
      </c>
      <c r="C70">
        <v>0</v>
      </c>
      <c r="D70" t="s">
        <v>86</v>
      </c>
      <c r="E70">
        <v>2</v>
      </c>
      <c r="F70">
        <v>2</v>
      </c>
    </row>
    <row r="71" spans="1:6">
      <c r="A71" t="s">
        <v>106</v>
      </c>
      <c r="B71">
        <v>1</v>
      </c>
      <c r="C71">
        <v>0</v>
      </c>
      <c r="D71" t="s">
        <v>94</v>
      </c>
      <c r="E71">
        <v>2</v>
      </c>
      <c r="F71">
        <v>2</v>
      </c>
    </row>
    <row r="72" spans="1:6">
      <c r="A72" t="s">
        <v>4</v>
      </c>
      <c r="B72">
        <v>0</v>
      </c>
      <c r="C72">
        <v>0</v>
      </c>
      <c r="D72" t="s">
        <v>95</v>
      </c>
      <c r="E72">
        <v>2</v>
      </c>
      <c r="F72">
        <v>2</v>
      </c>
    </row>
    <row r="73" spans="1:6">
      <c r="A73" t="s">
        <v>7</v>
      </c>
      <c r="B73">
        <v>0</v>
      </c>
      <c r="C73">
        <v>0</v>
      </c>
      <c r="D73" t="s">
        <v>98</v>
      </c>
      <c r="E73">
        <v>2</v>
      </c>
      <c r="F73">
        <v>2</v>
      </c>
    </row>
    <row r="74" spans="1:6">
      <c r="A74" t="s">
        <v>11</v>
      </c>
      <c r="B74">
        <v>0</v>
      </c>
      <c r="C74">
        <v>0</v>
      </c>
      <c r="D74" t="s">
        <v>51</v>
      </c>
      <c r="E74">
        <v>4</v>
      </c>
      <c r="F74">
        <v>1</v>
      </c>
    </row>
    <row r="75" spans="1:6">
      <c r="A75" t="s">
        <v>12</v>
      </c>
      <c r="B75">
        <v>0</v>
      </c>
      <c r="C75">
        <v>0</v>
      </c>
      <c r="D75" t="s">
        <v>43</v>
      </c>
      <c r="E75">
        <v>3</v>
      </c>
      <c r="F75">
        <v>1</v>
      </c>
    </row>
    <row r="76" spans="1:6">
      <c r="A76" t="s">
        <v>14</v>
      </c>
      <c r="B76">
        <v>0</v>
      </c>
      <c r="C76">
        <v>0</v>
      </c>
      <c r="D76" t="s">
        <v>67</v>
      </c>
      <c r="E76">
        <v>3</v>
      </c>
      <c r="F76">
        <v>1</v>
      </c>
    </row>
    <row r="77" spans="1:6">
      <c r="A77" t="s">
        <v>15</v>
      </c>
      <c r="B77">
        <v>0</v>
      </c>
      <c r="C77">
        <v>0</v>
      </c>
      <c r="D77" t="s">
        <v>68</v>
      </c>
      <c r="E77">
        <v>3</v>
      </c>
      <c r="F77">
        <v>1</v>
      </c>
    </row>
    <row r="78" spans="1:6">
      <c r="A78" t="s">
        <v>19</v>
      </c>
      <c r="B78">
        <v>0</v>
      </c>
      <c r="C78">
        <v>0</v>
      </c>
      <c r="D78" t="s">
        <v>73</v>
      </c>
      <c r="E78">
        <v>3</v>
      </c>
      <c r="F78">
        <v>1</v>
      </c>
    </row>
    <row r="79" spans="1:6">
      <c r="A79" t="s">
        <v>20</v>
      </c>
      <c r="B79">
        <v>0</v>
      </c>
      <c r="C79">
        <v>0</v>
      </c>
      <c r="D79" t="s">
        <v>74</v>
      </c>
      <c r="E79">
        <v>3</v>
      </c>
      <c r="F79">
        <v>1</v>
      </c>
    </row>
    <row r="80" spans="1:6">
      <c r="A80" t="s">
        <v>30</v>
      </c>
      <c r="B80">
        <v>0</v>
      </c>
      <c r="C80">
        <v>0</v>
      </c>
      <c r="D80" t="s">
        <v>75</v>
      </c>
      <c r="E80">
        <v>3</v>
      </c>
      <c r="F80">
        <v>1</v>
      </c>
    </row>
    <row r="81" spans="1:6">
      <c r="A81" t="s">
        <v>33</v>
      </c>
      <c r="B81">
        <v>0</v>
      </c>
      <c r="C81">
        <v>0</v>
      </c>
      <c r="D81" t="s">
        <v>77</v>
      </c>
      <c r="E81">
        <v>3</v>
      </c>
      <c r="F81">
        <v>1</v>
      </c>
    </row>
    <row r="82" spans="1:6">
      <c r="A82" t="s">
        <v>39</v>
      </c>
      <c r="B82">
        <v>0</v>
      </c>
      <c r="C82">
        <v>0</v>
      </c>
      <c r="D82" t="s">
        <v>103</v>
      </c>
      <c r="E82">
        <v>3</v>
      </c>
      <c r="F82">
        <v>1</v>
      </c>
    </row>
    <row r="83" spans="1:6">
      <c r="A83" t="s">
        <v>41</v>
      </c>
      <c r="B83">
        <v>0</v>
      </c>
      <c r="C83">
        <v>0</v>
      </c>
      <c r="D83" t="s">
        <v>104</v>
      </c>
      <c r="E83">
        <v>3</v>
      </c>
      <c r="F83">
        <v>1</v>
      </c>
    </row>
    <row r="84" spans="1:6">
      <c r="A84" t="s">
        <v>45</v>
      </c>
      <c r="B84">
        <v>0</v>
      </c>
      <c r="C84">
        <v>0</v>
      </c>
      <c r="D84" t="s">
        <v>17</v>
      </c>
      <c r="E84">
        <v>2</v>
      </c>
      <c r="F84">
        <v>1</v>
      </c>
    </row>
    <row r="85" spans="1:6">
      <c r="A85" t="s">
        <v>46</v>
      </c>
      <c r="B85">
        <v>0</v>
      </c>
      <c r="C85">
        <v>0</v>
      </c>
      <c r="D85" t="s">
        <v>31</v>
      </c>
      <c r="E85">
        <v>2</v>
      </c>
      <c r="F85">
        <v>1</v>
      </c>
    </row>
    <row r="86" spans="1:6">
      <c r="A86" t="s">
        <v>50</v>
      </c>
      <c r="B86">
        <v>0</v>
      </c>
      <c r="C86">
        <v>0</v>
      </c>
      <c r="D86" t="s">
        <v>33</v>
      </c>
      <c r="E86">
        <v>2</v>
      </c>
      <c r="F86">
        <v>1</v>
      </c>
    </row>
    <row r="87" spans="1:6">
      <c r="A87" t="s">
        <v>51</v>
      </c>
      <c r="B87">
        <v>0</v>
      </c>
      <c r="C87">
        <v>0</v>
      </c>
      <c r="D87" t="s">
        <v>2</v>
      </c>
      <c r="E87">
        <v>1</v>
      </c>
      <c r="F87">
        <v>1</v>
      </c>
    </row>
    <row r="88" spans="1:6">
      <c r="A88" t="s">
        <v>52</v>
      </c>
      <c r="B88">
        <v>0</v>
      </c>
      <c r="C88">
        <v>0</v>
      </c>
      <c r="D88" t="s">
        <v>4</v>
      </c>
      <c r="E88">
        <v>1</v>
      </c>
      <c r="F88">
        <v>1</v>
      </c>
    </row>
    <row r="89" spans="1:6">
      <c r="A89" t="s">
        <v>55</v>
      </c>
      <c r="B89">
        <v>0</v>
      </c>
      <c r="C89">
        <v>0</v>
      </c>
      <c r="D89" t="s">
        <v>6</v>
      </c>
      <c r="E89">
        <v>1</v>
      </c>
      <c r="F89">
        <v>1</v>
      </c>
    </row>
    <row r="90" spans="1:6">
      <c r="A90" t="s">
        <v>57</v>
      </c>
      <c r="B90">
        <v>0</v>
      </c>
      <c r="C90">
        <v>0</v>
      </c>
      <c r="D90" t="s">
        <v>27</v>
      </c>
      <c r="E90">
        <v>1</v>
      </c>
      <c r="F90">
        <v>1</v>
      </c>
    </row>
    <row r="91" spans="1:6">
      <c r="A91" t="s">
        <v>62</v>
      </c>
      <c r="B91">
        <v>0</v>
      </c>
      <c r="C91">
        <v>0</v>
      </c>
      <c r="D91" t="s">
        <v>32</v>
      </c>
      <c r="E91">
        <v>1</v>
      </c>
      <c r="F91">
        <v>1</v>
      </c>
    </row>
    <row r="92" spans="1:6">
      <c r="A92" t="s">
        <v>64</v>
      </c>
      <c r="B92">
        <v>0</v>
      </c>
      <c r="C92">
        <v>0</v>
      </c>
      <c r="D92" t="s">
        <v>46</v>
      </c>
      <c r="E92">
        <v>1</v>
      </c>
      <c r="F92">
        <v>1</v>
      </c>
    </row>
    <row r="93" spans="1:6">
      <c r="A93" t="s">
        <v>76</v>
      </c>
      <c r="B93">
        <v>0</v>
      </c>
      <c r="C93">
        <v>0</v>
      </c>
      <c r="D93" t="s">
        <v>59</v>
      </c>
      <c r="E93">
        <v>1</v>
      </c>
      <c r="F93">
        <v>1</v>
      </c>
    </row>
    <row r="94" spans="1:6">
      <c r="A94" t="s">
        <v>79</v>
      </c>
      <c r="B94">
        <v>0</v>
      </c>
      <c r="C94">
        <v>0</v>
      </c>
      <c r="D94" t="s">
        <v>64</v>
      </c>
      <c r="E94">
        <v>1</v>
      </c>
      <c r="F94">
        <v>1</v>
      </c>
    </row>
    <row r="95" spans="1:6">
      <c r="A95" t="s">
        <v>81</v>
      </c>
      <c r="B95">
        <v>0</v>
      </c>
      <c r="C95">
        <v>0</v>
      </c>
      <c r="D95" t="s">
        <v>81</v>
      </c>
      <c r="E95">
        <v>1</v>
      </c>
      <c r="F95">
        <v>1</v>
      </c>
    </row>
    <row r="96" spans="1:6">
      <c r="A96" t="s">
        <v>82</v>
      </c>
      <c r="B96">
        <v>0</v>
      </c>
      <c r="C96">
        <v>0</v>
      </c>
      <c r="D96" t="s">
        <v>85</v>
      </c>
      <c r="E96">
        <v>1</v>
      </c>
      <c r="F96">
        <v>1</v>
      </c>
    </row>
    <row r="97" spans="1:6">
      <c r="A97" t="s">
        <v>83</v>
      </c>
      <c r="B97">
        <v>0</v>
      </c>
      <c r="C97">
        <v>0</v>
      </c>
      <c r="D97" t="s">
        <v>101</v>
      </c>
      <c r="E97">
        <v>1</v>
      </c>
      <c r="F97">
        <v>1</v>
      </c>
    </row>
    <row r="98" spans="1:6">
      <c r="A98" t="s">
        <v>84</v>
      </c>
      <c r="B98">
        <v>0</v>
      </c>
      <c r="C98">
        <v>0</v>
      </c>
      <c r="D98" t="s">
        <v>102</v>
      </c>
      <c r="E98">
        <v>1</v>
      </c>
      <c r="F98">
        <v>1</v>
      </c>
    </row>
    <row r="99" spans="1:6">
      <c r="A99" t="s">
        <v>86</v>
      </c>
      <c r="B99">
        <v>0</v>
      </c>
      <c r="C99">
        <v>0</v>
      </c>
      <c r="D99" t="s">
        <v>7</v>
      </c>
      <c r="E99">
        <v>4</v>
      </c>
      <c r="F99">
        <v>0</v>
      </c>
    </row>
    <row r="100" spans="1:6">
      <c r="A100" t="s">
        <v>88</v>
      </c>
      <c r="B100">
        <v>0</v>
      </c>
      <c r="C100">
        <v>0</v>
      </c>
      <c r="D100" t="s">
        <v>61</v>
      </c>
      <c r="E100">
        <v>1</v>
      </c>
      <c r="F100">
        <v>0</v>
      </c>
    </row>
    <row r="101" spans="1:6">
      <c r="A101" t="s">
        <v>92</v>
      </c>
      <c r="B101">
        <v>0</v>
      </c>
      <c r="C101">
        <v>0</v>
      </c>
    </row>
    <row r="102" spans="1:6">
      <c r="A102" t="s">
        <v>94</v>
      </c>
      <c r="B102">
        <v>0</v>
      </c>
      <c r="C102">
        <v>0</v>
      </c>
    </row>
    <row r="103" spans="1:6">
      <c r="A103" t="s">
        <v>96</v>
      </c>
      <c r="B103">
        <v>0</v>
      </c>
      <c r="C103">
        <v>0</v>
      </c>
    </row>
    <row r="104" spans="1:6">
      <c r="A104" t="s">
        <v>98</v>
      </c>
      <c r="B104">
        <v>0</v>
      </c>
      <c r="C104">
        <v>0</v>
      </c>
    </row>
    <row r="105" spans="1:6">
      <c r="A105" t="s">
        <v>99</v>
      </c>
      <c r="B105">
        <v>0</v>
      </c>
      <c r="C105">
        <v>0</v>
      </c>
    </row>
    <row r="106" spans="1:6">
      <c r="A106" t="s">
        <v>101</v>
      </c>
      <c r="B106">
        <v>0</v>
      </c>
      <c r="C106">
        <v>0</v>
      </c>
    </row>
    <row r="107" spans="1:6">
      <c r="A107" t="s">
        <v>103</v>
      </c>
      <c r="B107">
        <v>0</v>
      </c>
      <c r="C107">
        <v>0</v>
      </c>
    </row>
  </sheetData>
  <sortState ref="A4:C107">
    <sortCondition descending="1" ref="C4:C107"/>
  </sortState>
  <mergeCells count="3">
    <mergeCell ref="B2:C2"/>
    <mergeCell ref="E2:F2"/>
    <mergeCell ref="B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9"/>
  <sheetViews>
    <sheetView workbookViewId="0">
      <selection activeCell="U1" sqref="U1:AB1"/>
    </sheetView>
  </sheetViews>
  <sheetFormatPr baseColWidth="10" defaultColWidth="8.83203125" defaultRowHeight="15"/>
  <cols>
    <col min="1" max="1" width="27.33203125" customWidth="1"/>
  </cols>
  <sheetData>
    <row r="1" spans="1:28" s="15" customFormat="1">
      <c r="B1" s="32" t="s">
        <v>133</v>
      </c>
      <c r="C1" s="32"/>
      <c r="D1" s="32"/>
      <c r="E1" s="32"/>
      <c r="F1" s="32"/>
      <c r="G1" s="32"/>
      <c r="H1" s="32"/>
      <c r="I1" s="32"/>
      <c r="J1" s="32"/>
      <c r="L1" s="33" t="s">
        <v>134</v>
      </c>
      <c r="M1" s="32"/>
      <c r="N1" s="32"/>
      <c r="O1" s="32"/>
      <c r="P1" s="32"/>
      <c r="Q1" s="32"/>
      <c r="R1" s="32"/>
      <c r="S1" s="32"/>
      <c r="U1" s="33" t="e">
        <f>-ΔΔcT</f>
        <v>#NAME?</v>
      </c>
      <c r="V1" s="32"/>
      <c r="W1" s="32"/>
      <c r="X1" s="32"/>
      <c r="Y1" s="32"/>
      <c r="Z1" s="32"/>
      <c r="AA1" s="32"/>
      <c r="AB1" s="32"/>
    </row>
    <row r="2" spans="1:28">
      <c r="A2" s="14" t="s">
        <v>127</v>
      </c>
      <c r="B2" s="1" t="s">
        <v>118</v>
      </c>
      <c r="C2" s="1" t="s">
        <v>119</v>
      </c>
      <c r="D2" s="1" t="s">
        <v>120</v>
      </c>
      <c r="E2" s="1" t="s">
        <v>121</v>
      </c>
      <c r="F2" s="1" t="s">
        <v>122</v>
      </c>
      <c r="G2" s="1" t="s">
        <v>123</v>
      </c>
      <c r="H2" s="1" t="s">
        <v>124</v>
      </c>
      <c r="I2" s="1" t="s">
        <v>125</v>
      </c>
      <c r="J2" t="s">
        <v>126</v>
      </c>
      <c r="L2" t="s">
        <v>118</v>
      </c>
      <c r="M2" t="s">
        <v>119</v>
      </c>
      <c r="N2" t="s">
        <v>120</v>
      </c>
      <c r="O2" t="s">
        <v>121</v>
      </c>
      <c r="P2" t="s">
        <v>122</v>
      </c>
      <c r="Q2" t="s">
        <v>123</v>
      </c>
      <c r="R2" t="s">
        <v>124</v>
      </c>
      <c r="S2" t="s">
        <v>125</v>
      </c>
      <c r="U2" t="s">
        <v>118</v>
      </c>
      <c r="V2" t="s">
        <v>119</v>
      </c>
      <c r="W2" t="s">
        <v>120</v>
      </c>
      <c r="X2" t="s">
        <v>121</v>
      </c>
      <c r="Y2" t="s">
        <v>122</v>
      </c>
      <c r="Z2" t="s">
        <v>123</v>
      </c>
      <c r="AA2" t="s">
        <v>124</v>
      </c>
      <c r="AB2" t="s">
        <v>125</v>
      </c>
    </row>
    <row r="3" spans="1:28" ht="32">
      <c r="A3" s="14" t="s">
        <v>132</v>
      </c>
      <c r="B3">
        <v>28.829906071883798</v>
      </c>
      <c r="C3" t="e">
        <v>#DIV/0!</v>
      </c>
      <c r="D3" t="e">
        <v>#DIV/0!</v>
      </c>
      <c r="E3" t="e">
        <v>#DIV/0!</v>
      </c>
      <c r="F3" t="e">
        <v>#DIV/0!</v>
      </c>
      <c r="G3" t="e">
        <v>#DIV/0!</v>
      </c>
      <c r="H3">
        <v>19.516244799419951</v>
      </c>
      <c r="I3">
        <v>19.858294598736201</v>
      </c>
      <c r="J3">
        <v>15.523524140650601</v>
      </c>
      <c r="L3">
        <f>B3-$J3</f>
        <v>13.306381931233197</v>
      </c>
      <c r="M3" t="e">
        <f t="shared" ref="M3:S7" si="0">C3-$J3</f>
        <v>#DIV/0!</v>
      </c>
      <c r="N3" t="e">
        <f t="shared" si="0"/>
        <v>#DIV/0!</v>
      </c>
      <c r="O3" t="e">
        <f t="shared" si="0"/>
        <v>#DIV/0!</v>
      </c>
      <c r="P3" t="e">
        <f>F3-$J3</f>
        <v>#DIV/0!</v>
      </c>
      <c r="Q3" t="e">
        <f t="shared" si="0"/>
        <v>#DIV/0!</v>
      </c>
      <c r="R3">
        <f t="shared" si="0"/>
        <v>3.9927206587693505</v>
      </c>
      <c r="S3">
        <f t="shared" si="0"/>
        <v>4.3347704580856004</v>
      </c>
      <c r="U3">
        <f>L$5-L3</f>
        <v>3.8041927073912944</v>
      </c>
      <c r="AA3">
        <f t="shared" ref="V3:AB7" si="1">R$5-R3</f>
        <v>9.3225623486830997</v>
      </c>
      <c r="AB3">
        <f t="shared" si="1"/>
        <v>13.396043324656745</v>
      </c>
    </row>
    <row r="4" spans="1:28" ht="30">
      <c r="A4" s="14" t="s">
        <v>130</v>
      </c>
      <c r="B4" s="12">
        <v>31.47755373588415</v>
      </c>
      <c r="C4" s="12">
        <v>40</v>
      </c>
      <c r="D4" s="12">
        <v>39.333555485370098</v>
      </c>
      <c r="E4" s="12">
        <v>40</v>
      </c>
      <c r="F4" s="12">
        <v>40</v>
      </c>
      <c r="G4" s="12">
        <v>40</v>
      </c>
      <c r="H4" s="12">
        <v>20.448892703643349</v>
      </c>
      <c r="I4" s="12">
        <v>30.006443695814198</v>
      </c>
      <c r="J4">
        <v>16.043597795954753</v>
      </c>
      <c r="L4">
        <f t="shared" ref="L4:L7" si="2">B4-$J4</f>
        <v>15.433955939929398</v>
      </c>
      <c r="M4">
        <f t="shared" si="0"/>
        <v>23.956402204045247</v>
      </c>
      <c r="N4">
        <f t="shared" si="0"/>
        <v>23.289957689415345</v>
      </c>
      <c r="O4">
        <f t="shared" si="0"/>
        <v>23.956402204045247</v>
      </c>
      <c r="P4">
        <f t="shared" si="0"/>
        <v>23.956402204045247</v>
      </c>
      <c r="Q4">
        <f t="shared" si="0"/>
        <v>23.956402204045247</v>
      </c>
      <c r="R4">
        <f t="shared" si="0"/>
        <v>4.4052949076885959</v>
      </c>
      <c r="S4">
        <f t="shared" si="0"/>
        <v>13.962845899859445</v>
      </c>
      <c r="U4">
        <f t="shared" ref="U4:U7" si="3">L$5-L4</f>
        <v>1.6766186986950942</v>
      </c>
      <c r="V4">
        <f t="shared" si="1"/>
        <v>-13.943487647038701</v>
      </c>
      <c r="W4">
        <f t="shared" si="1"/>
        <v>-10.338628438779843</v>
      </c>
      <c r="X4">
        <f>O$5-O4</f>
        <v>-7.7776746959288019</v>
      </c>
      <c r="Y4">
        <f t="shared" si="1"/>
        <v>-5.2478558587659023</v>
      </c>
      <c r="Z4" t="e">
        <f t="shared" si="1"/>
        <v>#DIV/0!</v>
      </c>
      <c r="AA4">
        <f t="shared" si="1"/>
        <v>8.9099880997638543</v>
      </c>
      <c r="AB4">
        <f t="shared" si="1"/>
        <v>3.7679678828828997</v>
      </c>
    </row>
    <row r="5" spans="1:28" ht="30">
      <c r="A5" s="14" t="s">
        <v>131</v>
      </c>
      <c r="B5" s="12">
        <v>38.389527375094843</v>
      </c>
      <c r="C5" s="12">
        <v>31.291867293476898</v>
      </c>
      <c r="D5" s="12">
        <v>34.230281987105855</v>
      </c>
      <c r="E5" s="12">
        <v>37.457680244586797</v>
      </c>
      <c r="F5" s="12">
        <f>[1]Sheet5!F4 +1.15</f>
        <v>39.987499081749696</v>
      </c>
      <c r="G5" s="12" t="e">
        <v>#DIV/0!</v>
      </c>
      <c r="H5" s="12">
        <v>34.594235743922802</v>
      </c>
      <c r="I5" s="12">
        <v>39.009766519212697</v>
      </c>
      <c r="J5">
        <v>21.278952736470352</v>
      </c>
      <c r="L5">
        <f t="shared" si="2"/>
        <v>17.110574638624492</v>
      </c>
      <c r="M5">
        <f>C5-$J5</f>
        <v>10.012914557006546</v>
      </c>
      <c r="N5">
        <f t="shared" si="0"/>
        <v>12.951329250635503</v>
      </c>
      <c r="O5">
        <f t="shared" si="0"/>
        <v>16.178727508116445</v>
      </c>
      <c r="P5">
        <f t="shared" si="0"/>
        <v>18.708546345279345</v>
      </c>
      <c r="Q5" t="e">
        <f t="shared" si="0"/>
        <v>#DIV/0!</v>
      </c>
      <c r="R5">
        <f t="shared" si="0"/>
        <v>13.31528300745245</v>
      </c>
      <c r="S5">
        <f t="shared" si="0"/>
        <v>17.730813782742345</v>
      </c>
      <c r="U5">
        <f t="shared" si="3"/>
        <v>0</v>
      </c>
      <c r="V5">
        <f t="shared" si="1"/>
        <v>0</v>
      </c>
      <c r="W5">
        <f t="shared" si="1"/>
        <v>0</v>
      </c>
      <c r="X5">
        <f t="shared" si="1"/>
        <v>0</v>
      </c>
      <c r="Y5">
        <f t="shared" si="1"/>
        <v>0</v>
      </c>
      <c r="AA5">
        <f t="shared" si="1"/>
        <v>0</v>
      </c>
      <c r="AB5">
        <f t="shared" si="1"/>
        <v>0</v>
      </c>
    </row>
    <row r="6" spans="1:28" ht="32">
      <c r="A6" s="14" t="s">
        <v>128</v>
      </c>
      <c r="B6" s="12">
        <v>32.458674531647347</v>
      </c>
      <c r="C6" s="12">
        <v>25.02423276028955</v>
      </c>
      <c r="D6" s="12">
        <v>25.343611697364551</v>
      </c>
      <c r="E6" s="12">
        <v>22.304170306552251</v>
      </c>
      <c r="F6" s="12">
        <f>[1]Sheet5!F5 +1.15</f>
        <v>40.524980455432846</v>
      </c>
      <c r="G6" s="12" t="e">
        <v>#DIV/0!</v>
      </c>
      <c r="H6" s="12">
        <v>35.372561268435149</v>
      </c>
      <c r="I6" s="12">
        <v>20.500376278957049</v>
      </c>
      <c r="J6">
        <v>16.396789686875</v>
      </c>
      <c r="L6">
        <f t="shared" si="2"/>
        <v>16.061884844772347</v>
      </c>
      <c r="M6">
        <f t="shared" si="0"/>
        <v>8.6274430734145504</v>
      </c>
      <c r="N6">
        <f t="shared" si="0"/>
        <v>8.9468220104895515</v>
      </c>
      <c r="O6">
        <f t="shared" si="0"/>
        <v>5.9073806196772516</v>
      </c>
      <c r="P6">
        <f t="shared" si="0"/>
        <v>24.128190768557847</v>
      </c>
      <c r="Q6" t="e">
        <f t="shared" si="0"/>
        <v>#DIV/0!</v>
      </c>
      <c r="R6">
        <f t="shared" si="0"/>
        <v>18.975771581560149</v>
      </c>
      <c r="S6">
        <f t="shared" si="0"/>
        <v>4.1035865920820491</v>
      </c>
      <c r="U6">
        <f t="shared" si="3"/>
        <v>1.0486897938521444</v>
      </c>
      <c r="V6">
        <f t="shared" si="1"/>
        <v>1.3854714835919957</v>
      </c>
      <c r="W6">
        <f t="shared" si="1"/>
        <v>4.0045072401459514</v>
      </c>
      <c r="X6">
        <f t="shared" si="1"/>
        <v>10.271346888439194</v>
      </c>
      <c r="Y6">
        <f t="shared" si="1"/>
        <v>-5.4196444232785019</v>
      </c>
      <c r="AA6">
        <f t="shared" si="1"/>
        <v>-5.6604885741076991</v>
      </c>
      <c r="AB6">
        <f t="shared" si="1"/>
        <v>13.627227190660296</v>
      </c>
    </row>
    <row r="7" spans="1:28" ht="32">
      <c r="A7" s="14" t="s">
        <v>129</v>
      </c>
      <c r="B7" s="12">
        <v>32.247679277673001</v>
      </c>
      <c r="C7" s="12">
        <v>24.304550432596947</v>
      </c>
      <c r="D7" s="12">
        <v>24.782163500482149</v>
      </c>
      <c r="E7" s="12">
        <v>21.522139283344</v>
      </c>
      <c r="F7" s="12">
        <f>[1]Sheet5!F6 +1.15</f>
        <v>26.19037373710675</v>
      </c>
      <c r="G7" s="12" t="e">
        <v>#DIV/0!</v>
      </c>
      <c r="H7" s="12">
        <v>34.845134522295197</v>
      </c>
      <c r="I7" s="12">
        <v>19.239644027208797</v>
      </c>
      <c r="J7">
        <v>15.648317571687251</v>
      </c>
      <c r="L7">
        <f t="shared" si="2"/>
        <v>16.59936170598575</v>
      </c>
      <c r="M7">
        <f t="shared" si="0"/>
        <v>8.6562328609096966</v>
      </c>
      <c r="N7">
        <f t="shared" si="0"/>
        <v>9.1338459287948979</v>
      </c>
      <c r="O7">
        <f t="shared" si="0"/>
        <v>5.873821711656749</v>
      </c>
      <c r="P7">
        <f t="shared" si="0"/>
        <v>10.542056165419499</v>
      </c>
      <c r="Q7" t="e">
        <f t="shared" si="0"/>
        <v>#DIV/0!</v>
      </c>
      <c r="R7">
        <f t="shared" si="0"/>
        <v>19.196816950607946</v>
      </c>
      <c r="S7">
        <f t="shared" si="0"/>
        <v>3.5913264555215463</v>
      </c>
      <c r="U7">
        <f t="shared" si="3"/>
        <v>0.51121293263874179</v>
      </c>
      <c r="V7">
        <f t="shared" si="1"/>
        <v>1.3566816960968495</v>
      </c>
      <c r="W7">
        <f t="shared" si="1"/>
        <v>3.817483321840605</v>
      </c>
      <c r="X7">
        <f t="shared" si="1"/>
        <v>10.304905796459696</v>
      </c>
      <c r="Y7">
        <f t="shared" si="1"/>
        <v>8.1664901798598457</v>
      </c>
      <c r="AA7">
        <f t="shared" si="1"/>
        <v>-5.881533943155496</v>
      </c>
      <c r="AB7">
        <f t="shared" si="1"/>
        <v>14.139487327220799</v>
      </c>
    </row>
    <row r="8" spans="1:28">
      <c r="B8" s="13"/>
      <c r="C8" s="12"/>
      <c r="D8" s="12"/>
      <c r="E8" s="12"/>
      <c r="F8" s="12"/>
      <c r="G8" s="12"/>
      <c r="H8" s="13"/>
      <c r="I8" s="13"/>
    </row>
    <row r="9" spans="1:28">
      <c r="B9" s="12"/>
      <c r="C9" s="12"/>
      <c r="D9" s="12"/>
      <c r="E9" s="12"/>
      <c r="F9" s="12"/>
      <c r="G9" s="12"/>
      <c r="H9" s="12"/>
      <c r="I9" s="12"/>
    </row>
  </sheetData>
  <mergeCells count="3">
    <mergeCell ref="B1:J1"/>
    <mergeCell ref="L1:S1"/>
    <mergeCell ref="U1:A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765"/>
  <sheetViews>
    <sheetView topLeftCell="L1" workbookViewId="0">
      <selection activeCell="P31" sqref="P31"/>
    </sheetView>
  </sheetViews>
  <sheetFormatPr baseColWidth="10" defaultColWidth="8.83203125" defaultRowHeight="15"/>
  <cols>
    <col min="1" max="1" width="12.5" bestFit="1" customWidth="1"/>
    <col min="2" max="2" width="10.83203125" bestFit="1" customWidth="1"/>
    <col min="3" max="3" width="11.1640625" bestFit="1" customWidth="1"/>
    <col min="4" max="4" width="37.6640625" customWidth="1"/>
    <col min="5" max="5" width="19.5" bestFit="1" customWidth="1"/>
    <col min="6" max="6" width="18.1640625" bestFit="1" customWidth="1"/>
    <col min="8" max="8" width="35.83203125" customWidth="1"/>
    <col min="9" max="11" width="22.5" customWidth="1"/>
    <col min="12" max="12" width="18.1640625" customWidth="1"/>
    <col min="15" max="15" width="35.83203125" customWidth="1"/>
    <col min="16" max="19" width="16.33203125" customWidth="1"/>
  </cols>
  <sheetData>
    <row r="1" spans="1:19" ht="46" thickBot="1">
      <c r="A1" s="25" t="s">
        <v>135</v>
      </c>
      <c r="B1" s="25" t="s">
        <v>136</v>
      </c>
      <c r="C1" s="25" t="s">
        <v>137</v>
      </c>
      <c r="D1" s="25" t="s">
        <v>138</v>
      </c>
      <c r="E1" s="25" t="s">
        <v>139</v>
      </c>
      <c r="F1" s="25" t="s">
        <v>140</v>
      </c>
    </row>
    <row r="2" spans="1:19" ht="45.75" customHeight="1" thickTop="1">
      <c r="A2">
        <v>0</v>
      </c>
      <c r="B2">
        <v>155</v>
      </c>
      <c r="C2">
        <v>0</v>
      </c>
      <c r="D2" t="s">
        <v>141</v>
      </c>
      <c r="E2">
        <f t="shared" ref="E2:E65" si="0">A2/B2*100</f>
        <v>0</v>
      </c>
      <c r="F2">
        <f t="shared" ref="F2:F65" si="1">C2/B2*100</f>
        <v>0</v>
      </c>
      <c r="H2" s="25" t="s">
        <v>142</v>
      </c>
      <c r="I2" s="25" t="s">
        <v>143</v>
      </c>
      <c r="J2" s="25" t="s">
        <v>144</v>
      </c>
      <c r="K2" s="25" t="s">
        <v>145</v>
      </c>
      <c r="L2" s="25" t="s">
        <v>146</v>
      </c>
      <c r="O2" s="16" t="s">
        <v>147</v>
      </c>
      <c r="P2" s="17" t="s">
        <v>148</v>
      </c>
      <c r="Q2" s="17" t="s">
        <v>149</v>
      </c>
      <c r="R2" s="17" t="s">
        <v>150</v>
      </c>
      <c r="S2" s="18" t="s">
        <v>151</v>
      </c>
    </row>
    <row r="3" spans="1:19">
      <c r="A3">
        <v>1</v>
      </c>
      <c r="B3">
        <v>138</v>
      </c>
      <c r="C3">
        <v>0</v>
      </c>
      <c r="D3" t="s">
        <v>152</v>
      </c>
      <c r="E3">
        <f t="shared" si="0"/>
        <v>0.72463768115942029</v>
      </c>
      <c r="F3">
        <f t="shared" si="1"/>
        <v>0</v>
      </c>
      <c r="H3" t="s">
        <v>153</v>
      </c>
      <c r="I3">
        <f>AVERAGE(E2:E5)</f>
        <v>0.18115942028985507</v>
      </c>
      <c r="J3">
        <f>AVERAGE(F2:F5)</f>
        <v>0</v>
      </c>
      <c r="K3">
        <f>STDEV(E2:E5)</f>
        <v>0.36231884057971014</v>
      </c>
      <c r="L3">
        <f>STDEV(F2:F5)</f>
        <v>0</v>
      </c>
      <c r="O3" s="19" t="s">
        <v>154</v>
      </c>
      <c r="P3" s="20">
        <f>AVERAGE(I3:I10)</f>
        <v>0.50890016490381629</v>
      </c>
      <c r="Q3" s="20">
        <f>AVERAGE(J3:J10)</f>
        <v>0</v>
      </c>
      <c r="R3" s="20">
        <f>STDEV(I3:I10)</f>
        <v>0.7449207413847464</v>
      </c>
      <c r="S3" s="21">
        <f>STDEV(J3:J10)</f>
        <v>0</v>
      </c>
    </row>
    <row r="4" spans="1:19">
      <c r="A4">
        <v>0</v>
      </c>
      <c r="B4">
        <v>115</v>
      </c>
      <c r="C4">
        <v>0</v>
      </c>
      <c r="D4" t="s">
        <v>155</v>
      </c>
      <c r="E4">
        <f t="shared" si="0"/>
        <v>0</v>
      </c>
      <c r="F4">
        <f t="shared" si="1"/>
        <v>0</v>
      </c>
      <c r="H4" t="s">
        <v>156</v>
      </c>
      <c r="I4">
        <f>AVERAGE(E6:E9)</f>
        <v>0</v>
      </c>
      <c r="J4">
        <f>AVERAGE(F6:F9)</f>
        <v>0</v>
      </c>
      <c r="K4">
        <f>STDEV(E6:E9)</f>
        <v>0</v>
      </c>
      <c r="L4">
        <f>STDEV(F6:F9)</f>
        <v>0</v>
      </c>
      <c r="O4" s="19" t="s">
        <v>157</v>
      </c>
      <c r="P4" s="20">
        <f>AVERAGE(I11:I18)</f>
        <v>7.1703324926686083</v>
      </c>
      <c r="Q4" s="20">
        <f>AVERAGE(J11:J18)</f>
        <v>1.2367866610292504</v>
      </c>
      <c r="R4" s="20">
        <f>STDEV(I11:I18)</f>
        <v>4.2689426872357279</v>
      </c>
      <c r="S4" s="21">
        <f>STDEV(J11:J18)</f>
        <v>1.3077200412594567</v>
      </c>
    </row>
    <row r="5" spans="1:19">
      <c r="A5">
        <v>0</v>
      </c>
      <c r="B5">
        <v>100</v>
      </c>
      <c r="C5">
        <v>0</v>
      </c>
      <c r="D5" t="s">
        <v>158</v>
      </c>
      <c r="E5">
        <f t="shared" si="0"/>
        <v>0</v>
      </c>
      <c r="F5">
        <f t="shared" si="1"/>
        <v>0</v>
      </c>
      <c r="H5" t="s">
        <v>159</v>
      </c>
      <c r="I5">
        <f>AVERAGE(E10:E13)</f>
        <v>0</v>
      </c>
      <c r="J5">
        <f>AVERAGE(F10:F13)</f>
        <v>0</v>
      </c>
      <c r="K5">
        <f>STDEV(E10:E13)</f>
        <v>0</v>
      </c>
      <c r="L5">
        <f>STDEV(F10:F13)</f>
        <v>0</v>
      </c>
      <c r="O5" s="19" t="s">
        <v>160</v>
      </c>
      <c r="P5" s="20">
        <f>AVERAGE(I19:I26)</f>
        <v>31.135440765374973</v>
      </c>
      <c r="Q5" s="20">
        <f>AVERAGE(J19:J26)</f>
        <v>4.0323565323565322</v>
      </c>
      <c r="R5" s="20">
        <f>STDEV(I19:I26)</f>
        <v>7.4338009726261607</v>
      </c>
      <c r="S5" s="21">
        <f>STDEV(J19:J26)</f>
        <v>4.0951532722712436</v>
      </c>
    </row>
    <row r="6" spans="1:19">
      <c r="A6">
        <v>0</v>
      </c>
      <c r="B6">
        <v>144</v>
      </c>
      <c r="C6">
        <v>0</v>
      </c>
      <c r="D6" t="s">
        <v>161</v>
      </c>
      <c r="E6">
        <f t="shared" si="0"/>
        <v>0</v>
      </c>
      <c r="F6">
        <f t="shared" si="1"/>
        <v>0</v>
      </c>
      <c r="H6" t="s">
        <v>162</v>
      </c>
      <c r="I6">
        <f>AVERAGE(E14:E17)</f>
        <v>0</v>
      </c>
      <c r="J6">
        <f>AVERAGE(F14:F17)</f>
        <v>0</v>
      </c>
      <c r="K6">
        <f>STDEV(E14:E17)</f>
        <v>0</v>
      </c>
      <c r="L6">
        <f>STDEV(F14:F17)</f>
        <v>0</v>
      </c>
      <c r="O6" s="19" t="s">
        <v>163</v>
      </c>
      <c r="P6" s="20">
        <f>AVERAGE(I27:I34)</f>
        <v>13.038502865987377</v>
      </c>
      <c r="Q6" s="20">
        <f>AVERAGE(J27:J34)</f>
        <v>5.6533837234669262</v>
      </c>
      <c r="R6" s="20">
        <f>STDEV(I27:I34)</f>
        <v>6.2337333370933035</v>
      </c>
      <c r="S6" s="21">
        <f>STDEV(J27:J34)</f>
        <v>3.546246713869134</v>
      </c>
    </row>
    <row r="7" spans="1:19">
      <c r="A7">
        <v>0</v>
      </c>
      <c r="B7">
        <v>141</v>
      </c>
      <c r="C7">
        <v>0</v>
      </c>
      <c r="D7" t="s">
        <v>164</v>
      </c>
      <c r="E7">
        <f t="shared" si="0"/>
        <v>0</v>
      </c>
      <c r="F7">
        <f t="shared" si="1"/>
        <v>0</v>
      </c>
      <c r="H7" t="s">
        <v>165</v>
      </c>
      <c r="I7">
        <f>AVERAGE(E18:E21)</f>
        <v>0</v>
      </c>
      <c r="J7">
        <f>AVERAGE(F18:F21)</f>
        <v>0</v>
      </c>
      <c r="K7">
        <f>STDEV(E18:E21)</f>
        <v>0</v>
      </c>
      <c r="L7">
        <f>STDEV(F18:F21)</f>
        <v>0</v>
      </c>
      <c r="O7" s="19" t="s">
        <v>166</v>
      </c>
      <c r="P7" s="20">
        <f>AVERAGE(I35:I42)</f>
        <v>0.95179016468907185</v>
      </c>
      <c r="Q7" s="20">
        <f>AVERAGE(J35:J42)</f>
        <v>2.7901785714285712E-2</v>
      </c>
      <c r="R7" s="20">
        <f>STDEV(I35:I42)</f>
        <v>0.83185090893447367</v>
      </c>
      <c r="S7" s="21">
        <f>STDEV(J35:J42)</f>
        <v>7.891816754314146E-2</v>
      </c>
    </row>
    <row r="8" spans="1:19">
      <c r="A8">
        <v>0</v>
      </c>
      <c r="B8">
        <v>124</v>
      </c>
      <c r="C8">
        <v>0</v>
      </c>
      <c r="D8" t="s">
        <v>167</v>
      </c>
      <c r="E8">
        <f t="shared" si="0"/>
        <v>0</v>
      </c>
      <c r="F8">
        <f t="shared" si="1"/>
        <v>0</v>
      </c>
      <c r="H8" t="s">
        <v>168</v>
      </c>
      <c r="I8">
        <f>AVERAGE(E22:E25)</f>
        <v>1.4370223769556361</v>
      </c>
      <c r="J8">
        <f>AVERAGE(F22:F25)</f>
        <v>0</v>
      </c>
      <c r="K8">
        <f>STDEV(E22:E25)</f>
        <v>1.0545169348455141</v>
      </c>
      <c r="L8">
        <f>STDEV(F22:F25)</f>
        <v>0</v>
      </c>
      <c r="O8" s="19" t="s">
        <v>169</v>
      </c>
      <c r="P8" s="20">
        <f>AVERAGE(I43:I50)</f>
        <v>0.2183213593320559</v>
      </c>
      <c r="Q8" s="20">
        <f>AVERAGE(J43:J50)</f>
        <v>0.11717914115371461</v>
      </c>
      <c r="R8" s="20">
        <f>STDEV(I43:I50)</f>
        <v>0.32210544740325386</v>
      </c>
      <c r="S8" s="21">
        <f>STDEV(J43:J50)</f>
        <v>0.19227719904637916</v>
      </c>
    </row>
    <row r="9" spans="1:19">
      <c r="A9">
        <v>0</v>
      </c>
      <c r="B9">
        <v>81</v>
      </c>
      <c r="C9">
        <v>0</v>
      </c>
      <c r="D9" t="s">
        <v>170</v>
      </c>
      <c r="E9">
        <f t="shared" si="0"/>
        <v>0</v>
      </c>
      <c r="F9">
        <f t="shared" si="1"/>
        <v>0</v>
      </c>
      <c r="H9" t="s">
        <v>171</v>
      </c>
      <c r="I9">
        <f>AVERAGE(E26:E29)</f>
        <v>1.8783068783068781</v>
      </c>
      <c r="J9">
        <f>AVERAGE(F26:F29)</f>
        <v>0</v>
      </c>
      <c r="K9">
        <f>STDEV(E26:E29)</f>
        <v>1.5343915343915344</v>
      </c>
      <c r="L9">
        <f>STDEV(F26:F29)</f>
        <v>0</v>
      </c>
      <c r="O9" s="19" t="s">
        <v>172</v>
      </c>
      <c r="P9" s="20">
        <f>AVERAGE(I51:I58)</f>
        <v>10.033567392998526</v>
      </c>
      <c r="Q9" s="20">
        <f>AVERAGE(J51:J58)</f>
        <v>0.84290146062470672</v>
      </c>
      <c r="R9" s="20">
        <f>STDEV(I51:I58)</f>
        <v>4.2938102048780449</v>
      </c>
      <c r="S9" s="21">
        <f>STDEV(J51:J58)</f>
        <v>1.149877449243891</v>
      </c>
    </row>
    <row r="10" spans="1:19">
      <c r="A10">
        <v>0</v>
      </c>
      <c r="B10">
        <v>114</v>
      </c>
      <c r="C10">
        <v>0</v>
      </c>
      <c r="D10" t="s">
        <v>173</v>
      </c>
      <c r="E10">
        <f t="shared" si="0"/>
        <v>0</v>
      </c>
      <c r="F10">
        <f t="shared" si="1"/>
        <v>0</v>
      </c>
      <c r="H10" t="s">
        <v>174</v>
      </c>
      <c r="I10">
        <f>AVERAGE(E30:E33)</f>
        <v>0.57471264367816088</v>
      </c>
      <c r="J10">
        <f>AVERAGE(F30:F33)</f>
        <v>0</v>
      </c>
      <c r="K10">
        <f>STDEV(E30:E33)</f>
        <v>1.1494252873563218</v>
      </c>
      <c r="L10">
        <f>STDEV(F30:F33)</f>
        <v>0</v>
      </c>
      <c r="O10" s="19" t="s">
        <v>175</v>
      </c>
      <c r="P10" s="20">
        <f>AVERAGE(I59:I66)</f>
        <v>12.884078567144877</v>
      </c>
      <c r="Q10" s="20">
        <f>AVERAGE(J59:J66)</f>
        <v>8.0773207915086527</v>
      </c>
      <c r="R10" s="20">
        <f>STDEV(I59:I66)</f>
        <v>6.6344804456421986</v>
      </c>
      <c r="S10" s="21">
        <f>STDEV(J59:J66)</f>
        <v>3.2417633644012351</v>
      </c>
    </row>
    <row r="11" spans="1:19">
      <c r="A11">
        <v>0</v>
      </c>
      <c r="B11">
        <v>104</v>
      </c>
      <c r="C11">
        <v>0</v>
      </c>
      <c r="D11" t="s">
        <v>176</v>
      </c>
      <c r="E11">
        <f t="shared" si="0"/>
        <v>0</v>
      </c>
      <c r="F11">
        <f t="shared" si="1"/>
        <v>0</v>
      </c>
      <c r="H11" t="s">
        <v>177</v>
      </c>
      <c r="I11">
        <f>AVERAGE(E34:E37)</f>
        <v>10.819443161880136</v>
      </c>
      <c r="J11">
        <f>AVERAGE(F34:F37)</f>
        <v>3.7340561224489797</v>
      </c>
      <c r="K11">
        <f>STDEV(E34:E37)</f>
        <v>8.4027033664594608</v>
      </c>
      <c r="L11">
        <f>STDEV(F34:F37)</f>
        <v>5.6158709587065667</v>
      </c>
      <c r="O11" s="19" t="s">
        <v>178</v>
      </c>
      <c r="P11" s="20">
        <f>AVERAGE(I67:I74)</f>
        <v>1.0982603564407414</v>
      </c>
      <c r="Q11" s="20">
        <f>AVERAGE(J67:J74)</f>
        <v>1.5312651285136503</v>
      </c>
      <c r="R11" s="20">
        <f>STDEV(I67:I74)</f>
        <v>1.2611350334992173</v>
      </c>
      <c r="S11" s="21">
        <f>STDEV(J67:J74)</f>
        <v>1.6386289197526176</v>
      </c>
    </row>
    <row r="12" spans="1:19">
      <c r="A12">
        <v>0</v>
      </c>
      <c r="B12">
        <v>94</v>
      </c>
      <c r="C12">
        <v>0</v>
      </c>
      <c r="D12" t="s">
        <v>179</v>
      </c>
      <c r="E12">
        <f t="shared" si="0"/>
        <v>0</v>
      </c>
      <c r="F12">
        <f t="shared" si="1"/>
        <v>0</v>
      </c>
      <c r="H12" t="s">
        <v>180</v>
      </c>
      <c r="I12">
        <f>AVERAGE(E38:E41)</f>
        <v>3.6242037641063636</v>
      </c>
      <c r="J12">
        <f>AVERAGE(F38:F41)</f>
        <v>0.43908851884312006</v>
      </c>
      <c r="K12">
        <f>STDEV(E38:E41)</f>
        <v>3.2857756225022485</v>
      </c>
      <c r="L12">
        <f>STDEV(F38:F41)</f>
        <v>0.55115213437124611</v>
      </c>
      <c r="O12" s="19" t="s">
        <v>181</v>
      </c>
      <c r="P12" s="20">
        <f>AVERAGE(I75:I82)</f>
        <v>0.70970417604167335</v>
      </c>
      <c r="Q12" s="20">
        <f>AVERAGE(J75:J82)</f>
        <v>4.3876157296968739</v>
      </c>
      <c r="R12" s="20">
        <f>STDEV(I75:I82)</f>
        <v>0.5901317018993707</v>
      </c>
      <c r="S12" s="21">
        <f>STDEV(J75:J82)</f>
        <v>2.1871816892783018</v>
      </c>
    </row>
    <row r="13" spans="1:19">
      <c r="A13">
        <v>0</v>
      </c>
      <c r="B13">
        <v>83</v>
      </c>
      <c r="C13">
        <v>0</v>
      </c>
      <c r="D13" t="s">
        <v>182</v>
      </c>
      <c r="E13">
        <f t="shared" si="0"/>
        <v>0</v>
      </c>
      <c r="F13">
        <f t="shared" si="1"/>
        <v>0</v>
      </c>
      <c r="H13" t="s">
        <v>183</v>
      </c>
      <c r="I13">
        <f>AVERAGE(E42:E45)</f>
        <v>3.3834625399455556</v>
      </c>
      <c r="J13">
        <f>AVERAGE(F42:F45)</f>
        <v>0.17605633802816903</v>
      </c>
      <c r="K13">
        <f>STDEV(E42:E45)</f>
        <v>3.1164169516123374</v>
      </c>
      <c r="L13">
        <f>STDEV(F42:F45)</f>
        <v>0.35211267605633806</v>
      </c>
      <c r="O13" s="19" t="s">
        <v>184</v>
      </c>
      <c r="P13" s="20">
        <f>AVERAGE(I83:I90)</f>
        <v>2.6601611404340395</v>
      </c>
      <c r="Q13" s="20">
        <f>AVERAGE(J83:J90)</f>
        <v>4.3274258751254218</v>
      </c>
      <c r="R13" s="20">
        <f>STDEV(I83:I90)</f>
        <v>2.1182520846042583</v>
      </c>
      <c r="S13" s="21">
        <f>STDEV(J83:J90)</f>
        <v>3.3776956563870071</v>
      </c>
    </row>
    <row r="14" spans="1:19">
      <c r="A14">
        <v>0</v>
      </c>
      <c r="B14">
        <v>140</v>
      </c>
      <c r="C14">
        <v>0</v>
      </c>
      <c r="D14" t="s">
        <v>185</v>
      </c>
      <c r="E14">
        <f t="shared" si="0"/>
        <v>0</v>
      </c>
      <c r="F14">
        <f t="shared" si="1"/>
        <v>0</v>
      </c>
      <c r="H14" t="s">
        <v>186</v>
      </c>
      <c r="I14">
        <f>AVERAGE(E46:E49)</f>
        <v>2.3447945769893783</v>
      </c>
      <c r="J14">
        <f>AVERAGE(F46:F49)</f>
        <v>0.15923566878980894</v>
      </c>
      <c r="K14">
        <f>STDEV(E46:E49)</f>
        <v>2.4271300283579125</v>
      </c>
      <c r="L14">
        <f>STDEV(F46:F49)</f>
        <v>0.31847133757961787</v>
      </c>
      <c r="O14" s="19" t="s">
        <v>187</v>
      </c>
      <c r="P14" s="20">
        <f>AVERAGE(I91:I98)</f>
        <v>2.5729148750595079</v>
      </c>
      <c r="Q14" s="20">
        <f>AVERAGE(J91:J98)</f>
        <v>11.197047523754692</v>
      </c>
      <c r="R14" s="20">
        <f>STDEV(I91:I98)</f>
        <v>2.007116001401565</v>
      </c>
      <c r="S14" s="21">
        <f>STDEV(J91:J98)</f>
        <v>3.5463492565608319</v>
      </c>
    </row>
    <row r="15" spans="1:19">
      <c r="A15">
        <v>0</v>
      </c>
      <c r="B15">
        <v>117</v>
      </c>
      <c r="C15">
        <v>0</v>
      </c>
      <c r="D15" t="s">
        <v>188</v>
      </c>
      <c r="E15">
        <f t="shared" si="0"/>
        <v>0</v>
      </c>
      <c r="F15">
        <f t="shared" si="1"/>
        <v>0</v>
      </c>
      <c r="H15" t="s">
        <v>189</v>
      </c>
      <c r="I15">
        <f>AVERAGE(E50:E53)</f>
        <v>4.0236336727486961</v>
      </c>
      <c r="J15">
        <f>AVERAGE(F50:F53)</f>
        <v>1.2794001256392873</v>
      </c>
      <c r="K15">
        <f>STDEV(E50:E53)</f>
        <v>3.3480146144702942</v>
      </c>
      <c r="L15">
        <f>STDEV(F50:F53)</f>
        <v>1.1502764066430686</v>
      </c>
      <c r="O15" s="19" t="s">
        <v>190</v>
      </c>
      <c r="P15" s="20">
        <f>AVERAGE(I99:I106)</f>
        <v>1.2222999023245378</v>
      </c>
      <c r="Q15" s="20">
        <f>AVERAGE(J99:J106)</f>
        <v>3.2848787713030649</v>
      </c>
      <c r="R15" s="20">
        <f>STDEV(I99:I106)</f>
        <v>1.36612827723234</v>
      </c>
      <c r="S15" s="21">
        <f>STDEV(J99:J106)</f>
        <v>2.3523451275115845</v>
      </c>
    </row>
    <row r="16" spans="1:19">
      <c r="A16">
        <v>0</v>
      </c>
      <c r="B16">
        <v>112</v>
      </c>
      <c r="C16">
        <v>0</v>
      </c>
      <c r="D16" t="s">
        <v>191</v>
      </c>
      <c r="E16">
        <f t="shared" si="0"/>
        <v>0</v>
      </c>
      <c r="F16">
        <f t="shared" si="1"/>
        <v>0</v>
      </c>
      <c r="H16" t="s">
        <v>192</v>
      </c>
      <c r="I16">
        <f>AVERAGE(E54:E57)</f>
        <v>11.068508829300196</v>
      </c>
      <c r="J16">
        <f>AVERAGE(F54:F57)</f>
        <v>2.6797198604752559</v>
      </c>
      <c r="K16">
        <f>STDEV(E54:E57)</f>
        <v>7.4991348488661291</v>
      </c>
      <c r="L16">
        <f>STDEV(F54:F57)</f>
        <v>2.5110088070839311</v>
      </c>
      <c r="O16" s="19" t="s">
        <v>193</v>
      </c>
      <c r="P16" s="20">
        <f>AVERAGE(I107:I114)</f>
        <v>0.77574119151947807</v>
      </c>
      <c r="Q16" s="20">
        <f>AVERAGE(J107:J114)</f>
        <v>10.271420077418094</v>
      </c>
      <c r="R16" s="20">
        <f>STDEV(I107:I114)</f>
        <v>0.73690396277600545</v>
      </c>
      <c r="S16" s="21">
        <f>STDEV(J107:J114)</f>
        <v>4.5390962336707448</v>
      </c>
    </row>
    <row r="17" spans="1:19">
      <c r="A17">
        <v>0</v>
      </c>
      <c r="B17">
        <v>60</v>
      </c>
      <c r="C17">
        <v>0</v>
      </c>
      <c r="D17" t="s">
        <v>194</v>
      </c>
      <c r="E17">
        <f t="shared" si="0"/>
        <v>0</v>
      </c>
      <c r="F17">
        <f t="shared" si="1"/>
        <v>0</v>
      </c>
      <c r="H17" t="s">
        <v>195</v>
      </c>
      <c r="I17">
        <f>AVERAGE(E58:E61)</f>
        <v>13.154002617935426</v>
      </c>
      <c r="J17">
        <f>AVERAGE(F58:F61)</f>
        <v>0.41322314049586778</v>
      </c>
      <c r="K17">
        <f>STDEV(E58:E61)</f>
        <v>9.9890871149759661</v>
      </c>
      <c r="L17">
        <f>STDEV(F58:F61)</f>
        <v>0.82644628099173556</v>
      </c>
      <c r="O17" s="19" t="s">
        <v>196</v>
      </c>
      <c r="P17" s="20">
        <f>AVERAGE(I116:I123)</f>
        <v>1.1916497494503091</v>
      </c>
      <c r="Q17" s="20">
        <f>AVERAGE(J116:J123)</f>
        <v>7.6599981642431105</v>
      </c>
      <c r="R17" s="20">
        <f>STDEV(I116:I123)</f>
        <v>0.67903608619703271</v>
      </c>
      <c r="S17" s="21">
        <f>STDEV(J116:J123)</f>
        <v>1.7508774728289949</v>
      </c>
    </row>
    <row r="18" spans="1:19">
      <c r="A18">
        <v>0</v>
      </c>
      <c r="B18">
        <v>127</v>
      </c>
      <c r="C18">
        <v>0</v>
      </c>
      <c r="D18" t="s">
        <v>197</v>
      </c>
      <c r="E18">
        <f t="shared" si="0"/>
        <v>0</v>
      </c>
      <c r="F18">
        <f t="shared" si="1"/>
        <v>0</v>
      </c>
      <c r="H18" t="s">
        <v>198</v>
      </c>
      <c r="I18">
        <f>AVERAGE(E62:E65)</f>
        <v>8.9446107784431135</v>
      </c>
      <c r="J18">
        <f>AVERAGE(F62:F65)</f>
        <v>1.0135135135135136</v>
      </c>
      <c r="K18">
        <f>STDEV(E62:E65)</f>
        <v>6.1740669545881799</v>
      </c>
      <c r="L18">
        <f>STDEV(F62:F65)</f>
        <v>1.6084298262483896</v>
      </c>
      <c r="O18" s="19" t="s">
        <v>199</v>
      </c>
      <c r="P18" s="20">
        <f>AVERAGE(I124:I131)</f>
        <v>0.62335270898979456</v>
      </c>
      <c r="Q18" s="20">
        <f>AVERAGE(J124:J131)</f>
        <v>10.459899406806452</v>
      </c>
      <c r="R18" s="20">
        <f>STDEV(I124:I131)</f>
        <v>0.620064060721641</v>
      </c>
      <c r="S18" s="21">
        <f>STDEV(J124:J131)</f>
        <v>2.9443254832667947</v>
      </c>
    </row>
    <row r="19" spans="1:19">
      <c r="A19">
        <v>0</v>
      </c>
      <c r="B19">
        <v>112</v>
      </c>
      <c r="C19">
        <v>0</v>
      </c>
      <c r="D19" t="s">
        <v>200</v>
      </c>
      <c r="E19">
        <f t="shared" si="0"/>
        <v>0</v>
      </c>
      <c r="F19">
        <f t="shared" si="1"/>
        <v>0</v>
      </c>
      <c r="H19" t="s">
        <v>201</v>
      </c>
      <c r="I19">
        <f t="shared" ref="I19:J26" si="2">AVERAGE(E66)</f>
        <v>23.333333333333332</v>
      </c>
      <c r="J19">
        <f t="shared" si="2"/>
        <v>3.3333333333333335</v>
      </c>
      <c r="O19" s="19" t="s">
        <v>202</v>
      </c>
      <c r="P19" s="20">
        <f>AVERAGE(I132:I139)</f>
        <v>28.932479027569993</v>
      </c>
      <c r="Q19" s="20">
        <f>AVERAGE(J132:J139)</f>
        <v>15.554391080021439</v>
      </c>
      <c r="R19" s="20">
        <f>STDEV(I132:I139)</f>
        <v>10.871124778087232</v>
      </c>
      <c r="S19" s="21">
        <f>STDEV(J132:J139)</f>
        <v>3.6884588283723487</v>
      </c>
    </row>
    <row r="20" spans="1:19">
      <c r="A20">
        <v>0</v>
      </c>
      <c r="B20">
        <v>106</v>
      </c>
      <c r="C20">
        <v>0</v>
      </c>
      <c r="D20" t="s">
        <v>203</v>
      </c>
      <c r="E20">
        <f t="shared" si="0"/>
        <v>0</v>
      </c>
      <c r="F20">
        <f t="shared" si="1"/>
        <v>0</v>
      </c>
      <c r="H20" t="s">
        <v>204</v>
      </c>
      <c r="I20">
        <f t="shared" si="2"/>
        <v>31.578947368421051</v>
      </c>
      <c r="J20">
        <f t="shared" si="2"/>
        <v>0</v>
      </c>
      <c r="O20" s="19" t="s">
        <v>205</v>
      </c>
      <c r="P20" s="20">
        <f>AVERAGE(I140:I147)</f>
        <v>37.306700385180214</v>
      </c>
      <c r="Q20" s="20">
        <f>AVERAGE(J140:J147)</f>
        <v>16.16241671360169</v>
      </c>
      <c r="R20" s="20">
        <f>STDEV(I140:I147)</f>
        <v>5.3636041317517904</v>
      </c>
      <c r="S20" s="21">
        <f>STDEV(J140:J147)</f>
        <v>3.6746580118947794</v>
      </c>
    </row>
    <row r="21" spans="1:19">
      <c r="A21">
        <v>0</v>
      </c>
      <c r="B21">
        <v>76</v>
      </c>
      <c r="C21">
        <v>0</v>
      </c>
      <c r="D21" t="s">
        <v>206</v>
      </c>
      <c r="E21">
        <f t="shared" si="0"/>
        <v>0</v>
      </c>
      <c r="F21">
        <f t="shared" si="1"/>
        <v>0</v>
      </c>
      <c r="H21" t="s">
        <v>207</v>
      </c>
      <c r="I21">
        <f t="shared" si="2"/>
        <v>31.25</v>
      </c>
      <c r="J21">
        <f t="shared" si="2"/>
        <v>0</v>
      </c>
      <c r="O21" s="19" t="s">
        <v>208</v>
      </c>
      <c r="P21" s="20">
        <f>AVERAGE(I148:I155)</f>
        <v>84.889742840034558</v>
      </c>
      <c r="Q21" s="20">
        <f>AVERAGE(J148:J155)</f>
        <v>86.522954018876504</v>
      </c>
      <c r="R21" s="20">
        <f>STDEV(I148:I155)</f>
        <v>15.064886207055334</v>
      </c>
      <c r="S21" s="21">
        <f>STDEV(J148:J155)</f>
        <v>7.3736579125782429</v>
      </c>
    </row>
    <row r="22" spans="1:19" ht="16" thickBot="1">
      <c r="A22">
        <v>2</v>
      </c>
      <c r="B22">
        <v>93</v>
      </c>
      <c r="C22">
        <v>0</v>
      </c>
      <c r="D22" t="s">
        <v>209</v>
      </c>
      <c r="E22">
        <f t="shared" si="0"/>
        <v>2.1505376344086025</v>
      </c>
      <c r="F22">
        <f t="shared" si="1"/>
        <v>0</v>
      </c>
      <c r="H22" t="s">
        <v>210</v>
      </c>
      <c r="I22">
        <f t="shared" si="2"/>
        <v>37.5</v>
      </c>
      <c r="J22">
        <f t="shared" si="2"/>
        <v>0</v>
      </c>
      <c r="O22" s="22" t="s">
        <v>211</v>
      </c>
      <c r="P22" s="23">
        <f>AVERAGE(I156:I163)</f>
        <v>97.372647416748336</v>
      </c>
      <c r="Q22" s="23">
        <f>AVERAGE(J156:J163)</f>
        <v>86.325395960342064</v>
      </c>
      <c r="R22" s="23">
        <f>STDEV(I156:I163)</f>
        <v>9.1415114091884178</v>
      </c>
      <c r="S22" s="24">
        <f>STDEV(J156:J163)</f>
        <v>11.871589476981757</v>
      </c>
    </row>
    <row r="23" spans="1:19" ht="16" thickTop="1">
      <c r="A23">
        <v>2</v>
      </c>
      <c r="B23">
        <v>87</v>
      </c>
      <c r="C23">
        <v>0</v>
      </c>
      <c r="D23" t="s">
        <v>212</v>
      </c>
      <c r="E23">
        <f t="shared" si="0"/>
        <v>2.2988505747126435</v>
      </c>
      <c r="F23">
        <f t="shared" si="1"/>
        <v>0</v>
      </c>
      <c r="H23" t="s">
        <v>213</v>
      </c>
      <c r="I23">
        <f t="shared" si="2"/>
        <v>42.857142857142854</v>
      </c>
      <c r="J23">
        <f t="shared" si="2"/>
        <v>9.5238095238095237</v>
      </c>
    </row>
    <row r="24" spans="1:19">
      <c r="A24">
        <v>1</v>
      </c>
      <c r="B24">
        <v>77</v>
      </c>
      <c r="C24">
        <v>0</v>
      </c>
      <c r="D24" t="s">
        <v>214</v>
      </c>
      <c r="E24">
        <f t="shared" si="0"/>
        <v>1.2987012987012987</v>
      </c>
      <c r="F24">
        <f t="shared" si="1"/>
        <v>0</v>
      </c>
      <c r="H24" t="s">
        <v>215</v>
      </c>
      <c r="I24">
        <f t="shared" si="2"/>
        <v>33.333333333333329</v>
      </c>
      <c r="J24">
        <f t="shared" si="2"/>
        <v>5.5555555555555554</v>
      </c>
    </row>
    <row r="25" spans="1:19">
      <c r="A25">
        <v>0</v>
      </c>
      <c r="B25">
        <v>55</v>
      </c>
      <c r="C25">
        <v>0</v>
      </c>
      <c r="D25" t="s">
        <v>216</v>
      </c>
      <c r="E25">
        <f t="shared" si="0"/>
        <v>0</v>
      </c>
      <c r="F25">
        <f t="shared" si="1"/>
        <v>0</v>
      </c>
      <c r="H25" t="s">
        <v>217</v>
      </c>
      <c r="I25">
        <f t="shared" si="2"/>
        <v>30</v>
      </c>
      <c r="J25">
        <f t="shared" si="2"/>
        <v>10</v>
      </c>
      <c r="O25" s="15" t="s">
        <v>1111</v>
      </c>
    </row>
    <row r="26" spans="1:19">
      <c r="A26">
        <v>1</v>
      </c>
      <c r="B26">
        <v>63</v>
      </c>
      <c r="C26">
        <v>0</v>
      </c>
      <c r="D26" t="s">
        <v>218</v>
      </c>
      <c r="E26">
        <f t="shared" si="0"/>
        <v>1.5873015873015872</v>
      </c>
      <c r="F26">
        <f t="shared" si="1"/>
        <v>0</v>
      </c>
      <c r="H26" t="s">
        <v>219</v>
      </c>
      <c r="I26">
        <f t="shared" si="2"/>
        <v>19.230769230769234</v>
      </c>
      <c r="J26">
        <f t="shared" si="2"/>
        <v>3.8461538461538463</v>
      </c>
    </row>
    <row r="27" spans="1:19">
      <c r="A27">
        <v>2</v>
      </c>
      <c r="B27">
        <v>54</v>
      </c>
      <c r="C27">
        <v>0</v>
      </c>
      <c r="D27" t="s">
        <v>220</v>
      </c>
      <c r="E27">
        <f t="shared" si="0"/>
        <v>3.7037037037037033</v>
      </c>
      <c r="F27">
        <f t="shared" si="1"/>
        <v>0</v>
      </c>
      <c r="H27" t="s">
        <v>221</v>
      </c>
      <c r="I27">
        <f>AVERAGE(E74:E77)</f>
        <v>10.432128938809416</v>
      </c>
      <c r="J27">
        <f>AVERAGE(F74:F77)</f>
        <v>9.1523554528353142</v>
      </c>
      <c r="K27">
        <f>STDEV(E74:E77)</f>
        <v>7.742873059820309</v>
      </c>
      <c r="L27">
        <f>STDEV(F74:F77)</f>
        <v>5.9588179732564006</v>
      </c>
    </row>
    <row r="28" spans="1:19">
      <c r="A28">
        <v>1</v>
      </c>
      <c r="B28">
        <v>45</v>
      </c>
      <c r="C28">
        <v>0</v>
      </c>
      <c r="D28" t="s">
        <v>222</v>
      </c>
      <c r="E28">
        <f t="shared" si="0"/>
        <v>2.2222222222222223</v>
      </c>
      <c r="F28">
        <f t="shared" si="1"/>
        <v>0</v>
      </c>
      <c r="H28" t="s">
        <v>223</v>
      </c>
      <c r="I28">
        <f>AVERAGE(E78:E81)</f>
        <v>5.0608604682786922</v>
      </c>
      <c r="J28">
        <f>AVERAGE(F78:F81)</f>
        <v>6.4874616772981257</v>
      </c>
      <c r="K28">
        <f>STDEV(E78:E81)</f>
        <v>2.9217819299155345</v>
      </c>
      <c r="L28">
        <f>STDEV(F78:F81)</f>
        <v>3.3372088457634757</v>
      </c>
    </row>
    <row r="29" spans="1:19">
      <c r="A29">
        <v>0</v>
      </c>
      <c r="B29">
        <v>20</v>
      </c>
      <c r="C29">
        <v>0</v>
      </c>
      <c r="D29" t="s">
        <v>224</v>
      </c>
      <c r="E29">
        <f t="shared" si="0"/>
        <v>0</v>
      </c>
      <c r="F29">
        <f t="shared" si="1"/>
        <v>0</v>
      </c>
      <c r="H29" t="s">
        <v>225</v>
      </c>
      <c r="I29">
        <f>AVERAGE(E82:E85)</f>
        <v>9.8969814371520801</v>
      </c>
      <c r="J29">
        <f>AVERAGE(F82:F85)</f>
        <v>7.1352433646529008</v>
      </c>
      <c r="K29">
        <f>STDEV(E82:E85)</f>
        <v>4.4654751371646739</v>
      </c>
      <c r="L29">
        <f>STDEV(F82:F85)</f>
        <v>4.8247856289833768</v>
      </c>
    </row>
    <row r="30" spans="1:19">
      <c r="A30">
        <v>2</v>
      </c>
      <c r="B30">
        <v>87</v>
      </c>
      <c r="C30">
        <v>0</v>
      </c>
      <c r="D30" t="s">
        <v>226</v>
      </c>
      <c r="E30">
        <f t="shared" si="0"/>
        <v>2.2988505747126435</v>
      </c>
      <c r="F30">
        <f t="shared" si="1"/>
        <v>0</v>
      </c>
      <c r="H30" t="s">
        <v>227</v>
      </c>
      <c r="I30">
        <f>AVERAGE(E86:E89)</f>
        <v>21.472537878787879</v>
      </c>
      <c r="J30">
        <f>AVERAGE(F86:F89)</f>
        <v>0</v>
      </c>
      <c r="K30">
        <f>STDEV(E86:E89)</f>
        <v>14.931598253573073</v>
      </c>
      <c r="L30">
        <f>STDEV(F86:F89)</f>
        <v>0</v>
      </c>
    </row>
    <row r="31" spans="1:19">
      <c r="A31">
        <v>0</v>
      </c>
      <c r="B31">
        <v>62</v>
      </c>
      <c r="C31">
        <v>0</v>
      </c>
      <c r="D31" t="s">
        <v>228</v>
      </c>
      <c r="E31">
        <f t="shared" si="0"/>
        <v>0</v>
      </c>
      <c r="F31">
        <f t="shared" si="1"/>
        <v>0</v>
      </c>
      <c r="H31" t="s">
        <v>229</v>
      </c>
      <c r="I31">
        <f>AVERAGE(E90:E93)</f>
        <v>14.277861832209659</v>
      </c>
      <c r="J31">
        <f>AVERAGE(F90:F93)</f>
        <v>4.9516908212560384</v>
      </c>
      <c r="K31">
        <f>STDEV(E90:E93)</f>
        <v>5.0228692967717548</v>
      </c>
      <c r="L31">
        <f>STDEV(F90:F93)</f>
        <v>5.8021314731711655</v>
      </c>
    </row>
    <row r="32" spans="1:19">
      <c r="A32">
        <v>0</v>
      </c>
      <c r="B32">
        <v>54</v>
      </c>
      <c r="C32">
        <v>0</v>
      </c>
      <c r="D32" t="s">
        <v>230</v>
      </c>
      <c r="E32">
        <f t="shared" si="0"/>
        <v>0</v>
      </c>
      <c r="F32">
        <f t="shared" si="1"/>
        <v>0</v>
      </c>
      <c r="H32" t="s">
        <v>231</v>
      </c>
      <c r="I32">
        <f>AVERAGE(E94:E97)</f>
        <v>22.990732583355925</v>
      </c>
      <c r="J32">
        <f>AVERAGE(F94:F97)</f>
        <v>3.8896889400921659</v>
      </c>
      <c r="K32">
        <f>STDEV(E94:E97)</f>
        <v>10.090309217581664</v>
      </c>
      <c r="L32">
        <f>STDEV(F94:F97)</f>
        <v>3.073019912967855</v>
      </c>
    </row>
    <row r="33" spans="1:12">
      <c r="A33">
        <v>0</v>
      </c>
      <c r="B33">
        <v>30</v>
      </c>
      <c r="C33">
        <v>0</v>
      </c>
      <c r="D33" t="s">
        <v>232</v>
      </c>
      <c r="E33">
        <f t="shared" si="0"/>
        <v>0</v>
      </c>
      <c r="F33">
        <f t="shared" si="1"/>
        <v>0</v>
      </c>
      <c r="H33" t="s">
        <v>233</v>
      </c>
      <c r="I33">
        <f>AVERAGE(E98:E101)</f>
        <v>11.22634354579608</v>
      </c>
      <c r="J33">
        <f>AVERAGE(F98:F101)</f>
        <v>10.969389278940824</v>
      </c>
      <c r="K33">
        <f>STDEV(E98:E101)</f>
        <v>6.7280094040219582</v>
      </c>
      <c r="L33">
        <f>STDEV(F98:F101)</f>
        <v>5.78525956989695</v>
      </c>
    </row>
    <row r="34" spans="1:12">
      <c r="A34">
        <v>0</v>
      </c>
      <c r="B34">
        <v>197</v>
      </c>
      <c r="C34">
        <v>0</v>
      </c>
      <c r="D34" t="s">
        <v>234</v>
      </c>
      <c r="E34">
        <f t="shared" si="0"/>
        <v>0</v>
      </c>
      <c r="F34">
        <f t="shared" si="1"/>
        <v>0</v>
      </c>
      <c r="H34" t="s">
        <v>235</v>
      </c>
      <c r="I34">
        <f>AVERAGE(E102:E105)</f>
        <v>8.9505762435092802</v>
      </c>
      <c r="J34">
        <f>AVERAGE(F102:F105)</f>
        <v>2.6412402526600358</v>
      </c>
      <c r="K34">
        <f>STDEV(E102:E105)</f>
        <v>5.3404942921220817</v>
      </c>
      <c r="L34">
        <f>STDEV(F102:F105)</f>
        <v>1.5154608076131071</v>
      </c>
    </row>
    <row r="35" spans="1:12">
      <c r="A35">
        <v>21</v>
      </c>
      <c r="B35">
        <v>221</v>
      </c>
      <c r="C35">
        <v>0</v>
      </c>
      <c r="D35" t="s">
        <v>236</v>
      </c>
      <c r="E35">
        <f t="shared" si="0"/>
        <v>9.502262443438914</v>
      </c>
      <c r="F35">
        <f t="shared" si="1"/>
        <v>0</v>
      </c>
      <c r="H35" t="s">
        <v>237</v>
      </c>
      <c r="I35">
        <f>AVERAGE(E106:E109)</f>
        <v>0</v>
      </c>
      <c r="J35">
        <f>AVERAGE(F106:F109)</f>
        <v>0</v>
      </c>
      <c r="K35">
        <f>STDEV(E106:E109)</f>
        <v>0</v>
      </c>
      <c r="L35">
        <f>STDEV(F106:F109)</f>
        <v>0</v>
      </c>
    </row>
    <row r="36" spans="1:12">
      <c r="A36">
        <v>27</v>
      </c>
      <c r="B36">
        <v>196</v>
      </c>
      <c r="C36">
        <v>6</v>
      </c>
      <c r="D36" t="s">
        <v>238</v>
      </c>
      <c r="E36">
        <f t="shared" si="0"/>
        <v>13.77551020408163</v>
      </c>
      <c r="F36">
        <f t="shared" si="1"/>
        <v>3.0612244897959182</v>
      </c>
      <c r="H36" t="s">
        <v>239</v>
      </c>
      <c r="I36">
        <f>AVERAGE(E110:E113)</f>
        <v>0</v>
      </c>
      <c r="J36">
        <f>AVERAGE(F110:F113)</f>
        <v>0</v>
      </c>
      <c r="K36">
        <f>STDEV(E110:E113)</f>
        <v>0</v>
      </c>
      <c r="L36">
        <f>STDEV(F110:F113)</f>
        <v>0</v>
      </c>
    </row>
    <row r="37" spans="1:12">
      <c r="A37">
        <v>32</v>
      </c>
      <c r="B37">
        <v>160</v>
      </c>
      <c r="C37">
        <v>19</v>
      </c>
      <c r="D37" t="s">
        <v>240</v>
      </c>
      <c r="E37">
        <f t="shared" si="0"/>
        <v>20</v>
      </c>
      <c r="F37">
        <f t="shared" si="1"/>
        <v>11.875</v>
      </c>
      <c r="H37" t="s">
        <v>241</v>
      </c>
      <c r="I37">
        <f>AVERAGE(E114:E117)</f>
        <v>0</v>
      </c>
      <c r="J37">
        <f>AVERAGE(F114:F117)</f>
        <v>0</v>
      </c>
      <c r="K37">
        <f>STDEV(E114:E117)</f>
        <v>0</v>
      </c>
      <c r="L37">
        <f>STDEV(F114:F117)</f>
        <v>0</v>
      </c>
    </row>
    <row r="38" spans="1:12">
      <c r="A38">
        <v>0</v>
      </c>
      <c r="B38">
        <v>177</v>
      </c>
      <c r="C38">
        <v>0</v>
      </c>
      <c r="D38" t="s">
        <v>242</v>
      </c>
      <c r="E38">
        <f t="shared" si="0"/>
        <v>0</v>
      </c>
      <c r="F38">
        <f t="shared" si="1"/>
        <v>0</v>
      </c>
      <c r="H38" t="s">
        <v>243</v>
      </c>
      <c r="I38">
        <f>AVERAGE(E118:E121)</f>
        <v>1.3826197515221907</v>
      </c>
      <c r="J38">
        <f>AVERAGE(F118:F121)</f>
        <v>0.2232142857142857</v>
      </c>
      <c r="K38">
        <f>STDEV(E118:E121)</f>
        <v>0.33932489815864036</v>
      </c>
      <c r="L38">
        <f>STDEV(F118:F121)</f>
        <v>0.4464285714285714</v>
      </c>
    </row>
    <row r="39" spans="1:12">
      <c r="A39">
        <v>6</v>
      </c>
      <c r="B39">
        <v>194</v>
      </c>
      <c r="C39">
        <v>0</v>
      </c>
      <c r="D39" t="s">
        <v>244</v>
      </c>
      <c r="E39">
        <f t="shared" si="0"/>
        <v>3.0927835051546393</v>
      </c>
      <c r="F39">
        <f t="shared" si="1"/>
        <v>0</v>
      </c>
      <c r="H39" t="s">
        <v>245</v>
      </c>
      <c r="I39">
        <f>AVERAGE(E122:E125)</f>
        <v>1.032192130812468</v>
      </c>
      <c r="J39">
        <f>AVERAGE(F122:F125)</f>
        <v>0</v>
      </c>
      <c r="K39">
        <f>STDEV(E122:E125)</f>
        <v>1.4892070259553227</v>
      </c>
      <c r="L39">
        <f>STDEV(F122:F125)</f>
        <v>0</v>
      </c>
    </row>
    <row r="40" spans="1:12">
      <c r="A40">
        <v>6</v>
      </c>
      <c r="B40">
        <v>175</v>
      </c>
      <c r="C40">
        <v>2</v>
      </c>
      <c r="D40" t="s">
        <v>246</v>
      </c>
      <c r="E40">
        <f t="shared" si="0"/>
        <v>3.4285714285714288</v>
      </c>
      <c r="F40">
        <f t="shared" si="1"/>
        <v>1.1428571428571428</v>
      </c>
      <c r="H40" t="s">
        <v>247</v>
      </c>
      <c r="I40">
        <f>AVERAGE(E126:E129)</f>
        <v>1.6948924731182795</v>
      </c>
      <c r="J40">
        <f>AVERAGE(F126:F129)</f>
        <v>0</v>
      </c>
      <c r="K40">
        <f>STDEV(E126:E129)</f>
        <v>1.2209184992176965</v>
      </c>
      <c r="L40">
        <f>STDEV(F126:F129)</f>
        <v>0</v>
      </c>
    </row>
    <row r="41" spans="1:12">
      <c r="A41">
        <v>13</v>
      </c>
      <c r="B41">
        <v>163</v>
      </c>
      <c r="C41">
        <v>1</v>
      </c>
      <c r="D41" t="s">
        <v>248</v>
      </c>
      <c r="E41">
        <f t="shared" si="0"/>
        <v>7.9754601226993866</v>
      </c>
      <c r="F41">
        <f t="shared" si="1"/>
        <v>0.61349693251533743</v>
      </c>
      <c r="H41" t="s">
        <v>249</v>
      </c>
      <c r="I41">
        <f>AVERAGE(E130:E133)</f>
        <v>1.5285014317272381</v>
      </c>
      <c r="J41">
        <f>AVERAGE(F130:F133)</f>
        <v>0</v>
      </c>
      <c r="K41">
        <f>STDEV(E130:E133)</f>
        <v>0.57494971074771928</v>
      </c>
      <c r="L41">
        <f>STDEV(F130:F133)</f>
        <v>0</v>
      </c>
    </row>
    <row r="42" spans="1:12">
      <c r="A42">
        <v>0</v>
      </c>
      <c r="B42">
        <v>158</v>
      </c>
      <c r="C42">
        <v>0</v>
      </c>
      <c r="D42" t="s">
        <v>250</v>
      </c>
      <c r="E42">
        <f t="shared" si="0"/>
        <v>0</v>
      </c>
      <c r="F42">
        <f t="shared" si="1"/>
        <v>0</v>
      </c>
      <c r="H42" t="s">
        <v>251</v>
      </c>
      <c r="I42">
        <f>AVERAGE(E134:E137)</f>
        <v>1.9761155303323976</v>
      </c>
      <c r="J42">
        <f>AVERAGE(F134:F137)</f>
        <v>0</v>
      </c>
      <c r="K42">
        <f>STDEV(E134:E137)</f>
        <v>1.5565242567755309</v>
      </c>
      <c r="L42">
        <f>STDEV(F134:F137)</f>
        <v>0</v>
      </c>
    </row>
    <row r="43" spans="1:12">
      <c r="A43">
        <v>8</v>
      </c>
      <c r="B43">
        <v>170</v>
      </c>
      <c r="C43">
        <v>0</v>
      </c>
      <c r="D43" t="s">
        <v>252</v>
      </c>
      <c r="E43">
        <f t="shared" si="0"/>
        <v>4.7058823529411766</v>
      </c>
      <c r="F43">
        <f t="shared" si="1"/>
        <v>0</v>
      </c>
      <c r="H43" t="s">
        <v>253</v>
      </c>
      <c r="I43">
        <f>AVERAGE(E138:E141)</f>
        <v>0</v>
      </c>
      <c r="J43">
        <f>AVERAGE(F138:F141)</f>
        <v>0</v>
      </c>
      <c r="K43">
        <f>STDEV(E138:E141)</f>
        <v>0</v>
      </c>
      <c r="L43">
        <f>STDEV(F138:F141)</f>
        <v>0</v>
      </c>
    </row>
    <row r="44" spans="1:12">
      <c r="A44">
        <v>3</v>
      </c>
      <c r="B44">
        <v>168</v>
      </c>
      <c r="C44">
        <v>0</v>
      </c>
      <c r="D44" t="s">
        <v>254</v>
      </c>
      <c r="E44">
        <f t="shared" si="0"/>
        <v>1.7857142857142856</v>
      </c>
      <c r="F44">
        <f t="shared" si="1"/>
        <v>0</v>
      </c>
      <c r="H44" t="s">
        <v>255</v>
      </c>
      <c r="I44">
        <f>AVERAGE(E142:E145)</f>
        <v>0</v>
      </c>
      <c r="J44">
        <f>AVERAGE(F142:F145)</f>
        <v>0</v>
      </c>
      <c r="K44">
        <f>STDEV(E142:E145)</f>
        <v>0</v>
      </c>
      <c r="L44">
        <f>STDEV(F142:F145)</f>
        <v>0</v>
      </c>
    </row>
    <row r="45" spans="1:12">
      <c r="A45">
        <v>10</v>
      </c>
      <c r="B45">
        <v>142</v>
      </c>
      <c r="C45">
        <v>1</v>
      </c>
      <c r="D45" t="s">
        <v>256</v>
      </c>
      <c r="E45">
        <f t="shared" si="0"/>
        <v>7.042253521126761</v>
      </c>
      <c r="F45">
        <f t="shared" si="1"/>
        <v>0.70422535211267612</v>
      </c>
      <c r="H45" t="s">
        <v>257</v>
      </c>
      <c r="I45">
        <f>AVERAGE(E146:E149)</f>
        <v>0.80868824999313504</v>
      </c>
      <c r="J45">
        <f>AVERAGE(F146:F149)</f>
        <v>0.13661202185792351</v>
      </c>
      <c r="K45">
        <f>STDEV(E146:E149)</f>
        <v>1.3040641522463576</v>
      </c>
      <c r="L45">
        <f>STDEV(F146:F149)</f>
        <v>0.27322404371584702</v>
      </c>
    </row>
    <row r="46" spans="1:12">
      <c r="A46">
        <v>0</v>
      </c>
      <c r="B46">
        <v>155</v>
      </c>
      <c r="C46">
        <v>0</v>
      </c>
      <c r="D46" t="s">
        <v>258</v>
      </c>
      <c r="E46">
        <f t="shared" si="0"/>
        <v>0</v>
      </c>
      <c r="F46">
        <f t="shared" si="1"/>
        <v>0</v>
      </c>
      <c r="H46" t="s">
        <v>259</v>
      </c>
      <c r="I46">
        <f>AVERAGE(E150:E153)</f>
        <v>0.5519731368120766</v>
      </c>
      <c r="J46">
        <f>AVERAGE(F150:F153)</f>
        <v>0.27932960893854747</v>
      </c>
      <c r="K46">
        <f>STDEV(E150:E153)</f>
        <v>0.79017659934860562</v>
      </c>
      <c r="L46">
        <f>STDEV(F150:F153)</f>
        <v>0.55865921787709494</v>
      </c>
    </row>
    <row r="47" spans="1:12">
      <c r="A47">
        <v>2</v>
      </c>
      <c r="B47">
        <v>167</v>
      </c>
      <c r="C47">
        <v>0</v>
      </c>
      <c r="D47" t="s">
        <v>260</v>
      </c>
      <c r="E47">
        <f t="shared" si="0"/>
        <v>1.1976047904191618</v>
      </c>
      <c r="F47">
        <f t="shared" si="1"/>
        <v>0</v>
      </c>
      <c r="H47" t="s">
        <v>261</v>
      </c>
      <c r="I47">
        <f>AVERAGE(E154:E157)</f>
        <v>0</v>
      </c>
      <c r="J47">
        <f>AVERAGE(F154:F157)</f>
        <v>0</v>
      </c>
      <c r="K47">
        <f>STDEV(E154:E157)</f>
        <v>0</v>
      </c>
      <c r="L47">
        <f>STDEV(F154:F157)</f>
        <v>0</v>
      </c>
    </row>
    <row r="48" spans="1:12">
      <c r="A48">
        <v>4</v>
      </c>
      <c r="B48">
        <v>157</v>
      </c>
      <c r="C48">
        <v>1</v>
      </c>
      <c r="D48" t="s">
        <v>262</v>
      </c>
      <c r="E48">
        <f t="shared" si="0"/>
        <v>2.547770700636943</v>
      </c>
      <c r="F48">
        <f t="shared" si="1"/>
        <v>0.63694267515923575</v>
      </c>
      <c r="H48" t="s">
        <v>263</v>
      </c>
      <c r="I48">
        <f>AVERAGE(E158:E161)</f>
        <v>0</v>
      </c>
      <c r="J48">
        <f>AVERAGE(F158:F161)</f>
        <v>0</v>
      </c>
      <c r="K48">
        <f>STDEV(E158:E161)</f>
        <v>0</v>
      </c>
      <c r="L48">
        <f>STDEV(F158:F161)</f>
        <v>0</v>
      </c>
    </row>
    <row r="49" spans="1:12">
      <c r="A49">
        <v>8</v>
      </c>
      <c r="B49">
        <v>142</v>
      </c>
      <c r="C49">
        <v>0</v>
      </c>
      <c r="D49" t="s">
        <v>264</v>
      </c>
      <c r="E49">
        <f t="shared" si="0"/>
        <v>5.6338028169014089</v>
      </c>
      <c r="F49">
        <f t="shared" si="1"/>
        <v>0</v>
      </c>
      <c r="H49" t="s">
        <v>265</v>
      </c>
      <c r="I49">
        <f>AVERAGE(E162:E165)</f>
        <v>0.38590948785123541</v>
      </c>
      <c r="J49">
        <f>AVERAGE(F162:F165)</f>
        <v>0.52149149843324594</v>
      </c>
      <c r="K49">
        <f>STDEV(E162:E165)</f>
        <v>0.50323418193615932</v>
      </c>
      <c r="L49">
        <f>STDEV(F162:F165)</f>
        <v>3.791845491836178E-2</v>
      </c>
    </row>
    <row r="50" spans="1:12">
      <c r="A50">
        <v>0</v>
      </c>
      <c r="B50">
        <v>151</v>
      </c>
      <c r="C50">
        <v>0</v>
      </c>
      <c r="D50" t="s">
        <v>266</v>
      </c>
      <c r="E50">
        <f t="shared" si="0"/>
        <v>0</v>
      </c>
      <c r="F50">
        <f t="shared" si="1"/>
        <v>0</v>
      </c>
      <c r="H50" t="s">
        <v>267</v>
      </c>
      <c r="I50">
        <f>AVERAGE(E166:E169)</f>
        <v>0</v>
      </c>
      <c r="J50">
        <f>AVERAGE(F166:F169)</f>
        <v>0</v>
      </c>
      <c r="K50">
        <f>STDEV(E166:E169)</f>
        <v>0</v>
      </c>
      <c r="L50">
        <f>STDEV(F166:F169)</f>
        <v>0</v>
      </c>
    </row>
    <row r="51" spans="1:12">
      <c r="A51">
        <v>6</v>
      </c>
      <c r="B51">
        <v>155</v>
      </c>
      <c r="C51">
        <v>1</v>
      </c>
      <c r="D51" t="s">
        <v>268</v>
      </c>
      <c r="E51">
        <f t="shared" si="0"/>
        <v>3.870967741935484</v>
      </c>
      <c r="F51">
        <f t="shared" si="1"/>
        <v>0.64516129032258063</v>
      </c>
      <c r="H51" t="s">
        <v>269</v>
      </c>
      <c r="I51">
        <f>AVERAGE(E170:E173)</f>
        <v>16.047649705264401</v>
      </c>
      <c r="J51">
        <f>AVERAGE(F170:F173)</f>
        <v>2.6416525948554264</v>
      </c>
      <c r="K51">
        <f>STDEV(E170:E173)</f>
        <v>3.031122523199306</v>
      </c>
      <c r="L51">
        <f>STDEV(F170:F173)</f>
        <v>1.0981706346654625</v>
      </c>
    </row>
    <row r="52" spans="1:12">
      <c r="A52">
        <v>6</v>
      </c>
      <c r="B52">
        <v>149</v>
      </c>
      <c r="C52">
        <v>3</v>
      </c>
      <c r="D52" t="s">
        <v>270</v>
      </c>
      <c r="E52">
        <f t="shared" si="0"/>
        <v>4.0268456375838921</v>
      </c>
      <c r="F52">
        <f t="shared" si="1"/>
        <v>2.0134228187919461</v>
      </c>
      <c r="H52" t="s">
        <v>271</v>
      </c>
      <c r="I52">
        <f>AVERAGE(E174:E177)</f>
        <v>14.673484222233075</v>
      </c>
      <c r="J52">
        <f>AVERAGE(F174:F177)</f>
        <v>0</v>
      </c>
      <c r="K52">
        <f>STDEV(E174:E177)</f>
        <v>3.7847215273648036</v>
      </c>
      <c r="L52">
        <f>STDEV(F174:F177)</f>
        <v>0</v>
      </c>
    </row>
    <row r="53" spans="1:12">
      <c r="A53">
        <v>10</v>
      </c>
      <c r="B53">
        <v>122</v>
      </c>
      <c r="C53">
        <v>3</v>
      </c>
      <c r="D53" t="s">
        <v>272</v>
      </c>
      <c r="E53">
        <f t="shared" si="0"/>
        <v>8.1967213114754092</v>
      </c>
      <c r="F53">
        <f t="shared" si="1"/>
        <v>2.459016393442623</v>
      </c>
      <c r="H53" t="s">
        <v>273</v>
      </c>
      <c r="I53">
        <f>AVERAGE(E178:E181)</f>
        <v>8.6431623931623935</v>
      </c>
      <c r="J53">
        <f>AVERAGE(F178:F181)</f>
        <v>0.24038461538461539</v>
      </c>
      <c r="K53">
        <f>STDEV(E178:E181)</f>
        <v>3.8241528718569833</v>
      </c>
      <c r="L53">
        <f>STDEV(F178:F181)</f>
        <v>0.48076923076923078</v>
      </c>
    </row>
    <row r="54" spans="1:12">
      <c r="A54">
        <v>0</v>
      </c>
      <c r="B54">
        <v>137</v>
      </c>
      <c r="C54">
        <v>0</v>
      </c>
      <c r="D54" t="s">
        <v>274</v>
      </c>
      <c r="E54">
        <f t="shared" si="0"/>
        <v>0</v>
      </c>
      <c r="F54">
        <f t="shared" si="1"/>
        <v>0</v>
      </c>
      <c r="H54" t="s">
        <v>275</v>
      </c>
      <c r="I54">
        <f>AVERAGE(E182:E185)</f>
        <v>11.146366056303943</v>
      </c>
      <c r="J54">
        <f>AVERAGE(F182:F185)</f>
        <v>1.0609320803420181</v>
      </c>
      <c r="K54">
        <f>STDEV(E182:E185)</f>
        <v>2.2429953916612546</v>
      </c>
      <c r="L54">
        <f>STDEV(F182:F185)</f>
        <v>6.2508925933076831E-2</v>
      </c>
    </row>
    <row r="55" spans="1:12">
      <c r="A55">
        <v>23</v>
      </c>
      <c r="B55">
        <v>139</v>
      </c>
      <c r="C55">
        <v>3</v>
      </c>
      <c r="D55" t="s">
        <v>276</v>
      </c>
      <c r="E55">
        <f t="shared" si="0"/>
        <v>16.546762589928058</v>
      </c>
      <c r="F55">
        <f t="shared" si="1"/>
        <v>2.1582733812949639</v>
      </c>
      <c r="H55" t="s">
        <v>277</v>
      </c>
      <c r="I55">
        <f>AVERAGE(E186:E189)</f>
        <v>11.455176767676768</v>
      </c>
      <c r="J55">
        <f>AVERAGE(F186:F189)</f>
        <v>0</v>
      </c>
      <c r="K55">
        <f>STDEV(E186:E189)</f>
        <v>5.5045038707846619</v>
      </c>
      <c r="L55">
        <f>STDEV(F186:F189)</f>
        <v>0</v>
      </c>
    </row>
    <row r="56" spans="1:12">
      <c r="A56">
        <v>19</v>
      </c>
      <c r="B56">
        <v>132</v>
      </c>
      <c r="C56">
        <v>8</v>
      </c>
      <c r="D56" t="s">
        <v>278</v>
      </c>
      <c r="E56">
        <f t="shared" si="0"/>
        <v>14.393939393939394</v>
      </c>
      <c r="F56">
        <f t="shared" si="1"/>
        <v>6.0606060606060606</v>
      </c>
      <c r="H56" t="s">
        <v>279</v>
      </c>
      <c r="I56">
        <f>AVERAGE(E190:E193)</f>
        <v>8.3974244833441372</v>
      </c>
      <c r="J56">
        <f>AVERAGE(F190:F193)</f>
        <v>0.20491803278688525</v>
      </c>
      <c r="K56">
        <f>STDEV(E190:E193)</f>
        <v>1.8691992419795438</v>
      </c>
      <c r="L56">
        <f>STDEV(F190:F193)</f>
        <v>0.4098360655737705</v>
      </c>
    </row>
    <row r="57" spans="1:12">
      <c r="A57">
        <v>16</v>
      </c>
      <c r="B57">
        <v>120</v>
      </c>
      <c r="C57">
        <v>3</v>
      </c>
      <c r="D57" t="s">
        <v>280</v>
      </c>
      <c r="E57">
        <f t="shared" si="0"/>
        <v>13.333333333333334</v>
      </c>
      <c r="F57">
        <f t="shared" si="1"/>
        <v>2.5</v>
      </c>
      <c r="H57" t="s">
        <v>281</v>
      </c>
      <c r="I57">
        <f>AVERAGE(E194:E197)</f>
        <v>7.3876380262249821</v>
      </c>
      <c r="J57">
        <f>AVERAGE(F194:F197)</f>
        <v>2.5953243616287094</v>
      </c>
      <c r="K57">
        <f>STDEV(E194:E197)</f>
        <v>1.6345958769814131</v>
      </c>
      <c r="L57">
        <f>STDEV(F194:F197)</f>
        <v>0.64438684071641006</v>
      </c>
    </row>
    <row r="58" spans="1:12">
      <c r="A58">
        <v>0</v>
      </c>
      <c r="B58">
        <v>144</v>
      </c>
      <c r="C58">
        <v>0</v>
      </c>
      <c r="D58" t="s">
        <v>282</v>
      </c>
      <c r="E58">
        <f t="shared" si="0"/>
        <v>0</v>
      </c>
      <c r="F58">
        <f t="shared" si="1"/>
        <v>0</v>
      </c>
      <c r="H58" t="s">
        <v>283</v>
      </c>
      <c r="I58">
        <f>AVERAGE(E198:E201)</f>
        <v>2.5176374897785196</v>
      </c>
      <c r="J58">
        <f>AVERAGE(F198:F201)</f>
        <v>0</v>
      </c>
      <c r="K58">
        <f>STDEV(E198:E201)</f>
        <v>1.2887202477687578</v>
      </c>
      <c r="L58">
        <f>STDEV(F198:F201)</f>
        <v>0</v>
      </c>
    </row>
    <row r="59" spans="1:12">
      <c r="A59">
        <v>26</v>
      </c>
      <c r="B59">
        <v>161</v>
      </c>
      <c r="C59">
        <v>0</v>
      </c>
      <c r="D59" t="s">
        <v>284</v>
      </c>
      <c r="E59">
        <f t="shared" si="0"/>
        <v>16.149068322981368</v>
      </c>
      <c r="F59">
        <f t="shared" si="1"/>
        <v>0</v>
      </c>
      <c r="H59" t="s">
        <v>285</v>
      </c>
      <c r="I59">
        <f>AVERAGE(E202:E205)</f>
        <v>16.860264069395598</v>
      </c>
      <c r="J59">
        <f>AVERAGE(F202:F205)</f>
        <v>7.2310787612703287</v>
      </c>
      <c r="K59">
        <f>STDEV(E202:E205)</f>
        <v>6.4901384479638873</v>
      </c>
      <c r="L59">
        <f>STDEV(F202:F205)</f>
        <v>4.0745603025700721</v>
      </c>
    </row>
    <row r="60" spans="1:12">
      <c r="A60">
        <v>18</v>
      </c>
      <c r="B60">
        <v>144</v>
      </c>
      <c r="C60">
        <v>0</v>
      </c>
      <c r="D60" t="s">
        <v>286</v>
      </c>
      <c r="E60">
        <f t="shared" si="0"/>
        <v>12.5</v>
      </c>
      <c r="F60">
        <f t="shared" si="1"/>
        <v>0</v>
      </c>
      <c r="H60" t="s">
        <v>287</v>
      </c>
      <c r="I60">
        <f>AVERAGE(E206:E209)</f>
        <v>8.7885736124695519</v>
      </c>
      <c r="J60">
        <f>AVERAGE(F206:F209)</f>
        <v>1.7580984780301709</v>
      </c>
      <c r="K60">
        <f>STDEV(E206:E209)</f>
        <v>4.4353119795308595</v>
      </c>
      <c r="L60">
        <f>STDEV(F206:F209)</f>
        <v>1.8888518767397078</v>
      </c>
    </row>
    <row r="61" spans="1:12">
      <c r="A61">
        <v>29</v>
      </c>
      <c r="B61">
        <v>121</v>
      </c>
      <c r="C61">
        <v>2</v>
      </c>
      <c r="D61" t="s">
        <v>288</v>
      </c>
      <c r="E61">
        <f t="shared" si="0"/>
        <v>23.966942148760332</v>
      </c>
      <c r="F61">
        <f t="shared" si="1"/>
        <v>1.6528925619834711</v>
      </c>
      <c r="H61" t="s">
        <v>289</v>
      </c>
      <c r="I61">
        <f>AVERAGE(E210:E213)</f>
        <v>15.506724238131561</v>
      </c>
      <c r="J61">
        <f>AVERAGE(F210:F213)</f>
        <v>7.6154132861798756</v>
      </c>
      <c r="K61">
        <f>STDEV(E210:E213)</f>
        <v>9.9833358571607143</v>
      </c>
      <c r="L61">
        <f>STDEV(F210:F213)</f>
        <v>5.1874521044644197</v>
      </c>
    </row>
    <row r="62" spans="1:12">
      <c r="A62">
        <v>0</v>
      </c>
      <c r="B62">
        <v>170</v>
      </c>
      <c r="C62">
        <v>0</v>
      </c>
      <c r="D62" t="s">
        <v>290</v>
      </c>
      <c r="E62">
        <f t="shared" si="0"/>
        <v>0</v>
      </c>
      <c r="F62">
        <f t="shared" si="1"/>
        <v>0</v>
      </c>
      <c r="H62" t="s">
        <v>291</v>
      </c>
      <c r="I62">
        <f>AVERAGE(E214:E217)</f>
        <v>19.76881453922946</v>
      </c>
      <c r="J62">
        <f>AVERAGE(F214:F217)</f>
        <v>12.002143230817916</v>
      </c>
      <c r="K62">
        <f>STDEV(E214:E217)</f>
        <v>11.1621461950345</v>
      </c>
      <c r="L62">
        <f>STDEV(F214:F217)</f>
        <v>6.1561195671220394</v>
      </c>
    </row>
    <row r="63" spans="1:12">
      <c r="A63">
        <v>18</v>
      </c>
      <c r="B63">
        <v>167</v>
      </c>
      <c r="C63">
        <v>0</v>
      </c>
      <c r="D63" t="s">
        <v>292</v>
      </c>
      <c r="E63">
        <f t="shared" si="0"/>
        <v>10.778443113772456</v>
      </c>
      <c r="F63">
        <f t="shared" si="1"/>
        <v>0</v>
      </c>
      <c r="H63" t="s">
        <v>293</v>
      </c>
      <c r="I63">
        <f>AVERAGE(E218:E221)</f>
        <v>17.589833294649985</v>
      </c>
      <c r="J63">
        <f>AVERAGE(F218:F221)</f>
        <v>10.467713448609704</v>
      </c>
      <c r="K63">
        <f>STDEV(E218:E221)</f>
        <v>10.468337635793731</v>
      </c>
      <c r="L63">
        <f>STDEV(F218:F221)</f>
        <v>6.2155202242884027</v>
      </c>
    </row>
    <row r="64" spans="1:12">
      <c r="A64">
        <v>16</v>
      </c>
      <c r="B64">
        <v>148</v>
      </c>
      <c r="C64">
        <v>1</v>
      </c>
      <c r="D64" t="s">
        <v>294</v>
      </c>
      <c r="E64">
        <f t="shared" si="0"/>
        <v>10.810810810810811</v>
      </c>
      <c r="F64">
        <f t="shared" si="1"/>
        <v>0.67567567567567566</v>
      </c>
      <c r="H64" t="s">
        <v>295</v>
      </c>
      <c r="I64">
        <f>AVERAGE(E222:E225)</f>
        <v>17.433322138729132</v>
      </c>
      <c r="J64">
        <f>AVERAGE(F222:F225)</f>
        <v>11.190137123137417</v>
      </c>
      <c r="K64">
        <f>STDEV(E222:E225)</f>
        <v>10.744055400592053</v>
      </c>
      <c r="L64">
        <f>STDEV(F222:F225)</f>
        <v>5.9904388292305173</v>
      </c>
    </row>
    <row r="65" spans="1:12">
      <c r="A65">
        <v>21</v>
      </c>
      <c r="B65">
        <v>148</v>
      </c>
      <c r="C65">
        <v>5</v>
      </c>
      <c r="D65" t="s">
        <v>296</v>
      </c>
      <c r="E65">
        <f t="shared" si="0"/>
        <v>14.189189189189189</v>
      </c>
      <c r="F65">
        <f t="shared" si="1"/>
        <v>3.3783783783783785</v>
      </c>
      <c r="H65" t="s">
        <v>297</v>
      </c>
      <c r="I65">
        <f>AVERAGE(E226:E229)</f>
        <v>5.0843313129338163</v>
      </c>
      <c r="J65">
        <f>AVERAGE(F226:F229)</f>
        <v>7.5458622543748168</v>
      </c>
      <c r="K65">
        <f>STDEV(E226:E229)</f>
        <v>3.7654016956330345</v>
      </c>
      <c r="L65">
        <f>STDEV(F226:F229)</f>
        <v>4.1893311487921121</v>
      </c>
    </row>
    <row r="66" spans="1:12">
      <c r="A66">
        <v>7</v>
      </c>
      <c r="B66">
        <v>30</v>
      </c>
      <c r="C66">
        <v>1</v>
      </c>
      <c r="D66" t="s">
        <v>298</v>
      </c>
      <c r="E66">
        <f t="shared" ref="E66:E129" si="3">A66/B66*100</f>
        <v>23.333333333333332</v>
      </c>
      <c r="F66">
        <f t="shared" ref="F66:F129" si="4">C66/B66*100</f>
        <v>3.3333333333333335</v>
      </c>
      <c r="H66" t="s">
        <v>299</v>
      </c>
      <c r="I66">
        <f>AVERAGE(E230:E233)</f>
        <v>2.0407653316199044</v>
      </c>
      <c r="J66">
        <f>AVERAGE(F230:F233)</f>
        <v>6.8081197496489851</v>
      </c>
      <c r="K66">
        <f>STDEV(E230:E233)</f>
        <v>1.5350960659693547</v>
      </c>
      <c r="L66">
        <f>STDEV(F230:F233)</f>
        <v>2.8766275467492206</v>
      </c>
    </row>
    <row r="67" spans="1:12">
      <c r="A67">
        <v>12</v>
      </c>
      <c r="B67">
        <v>38</v>
      </c>
      <c r="C67">
        <v>0</v>
      </c>
      <c r="D67" t="s">
        <v>300</v>
      </c>
      <c r="E67">
        <f t="shared" si="3"/>
        <v>31.578947368421051</v>
      </c>
      <c r="F67">
        <f t="shared" si="4"/>
        <v>0</v>
      </c>
      <c r="H67" t="s">
        <v>301</v>
      </c>
      <c r="I67">
        <f>AVERAGE(E234:E237)</f>
        <v>1.6414141414141414</v>
      </c>
      <c r="J67">
        <f>AVERAGE(F234:F237)</f>
        <v>1.9007720315859848</v>
      </c>
      <c r="K67">
        <f>STDEV(E234:E237)</f>
        <v>2.6525170465637591</v>
      </c>
      <c r="L67">
        <f>STDEV(F234:F237)</f>
        <v>1.6332410872156891</v>
      </c>
    </row>
    <row r="68" spans="1:12">
      <c r="A68">
        <v>5</v>
      </c>
      <c r="B68">
        <v>16</v>
      </c>
      <c r="C68">
        <v>0</v>
      </c>
      <c r="D68" t="s">
        <v>302</v>
      </c>
      <c r="E68">
        <f t="shared" si="3"/>
        <v>31.25</v>
      </c>
      <c r="F68">
        <f t="shared" si="4"/>
        <v>0</v>
      </c>
      <c r="H68" t="s">
        <v>303</v>
      </c>
      <c r="I68">
        <f>AVERAGE(E238:E241)</f>
        <v>0</v>
      </c>
      <c r="J68">
        <f>AVERAGE(F238:F241)</f>
        <v>0.43494563179602552</v>
      </c>
      <c r="K68">
        <f>STDEV(E238:E241)</f>
        <v>0</v>
      </c>
      <c r="L68">
        <f>STDEV(F238:F241)</f>
        <v>0.50672803619126072</v>
      </c>
    </row>
    <row r="69" spans="1:12">
      <c r="A69">
        <v>3</v>
      </c>
      <c r="B69">
        <v>8</v>
      </c>
      <c r="C69">
        <v>0</v>
      </c>
      <c r="D69" t="s">
        <v>304</v>
      </c>
      <c r="E69">
        <f t="shared" si="3"/>
        <v>37.5</v>
      </c>
      <c r="F69">
        <f t="shared" si="4"/>
        <v>0</v>
      </c>
      <c r="H69" t="s">
        <v>305</v>
      </c>
      <c r="I69">
        <f>AVERAGE(E242:E245)</f>
        <v>0.26881720430107531</v>
      </c>
      <c r="J69">
        <f>AVERAGE(F242:F245)</f>
        <v>1.5784881557403194</v>
      </c>
      <c r="K69">
        <f>STDEV(E242:E245)</f>
        <v>0.53763440860215062</v>
      </c>
      <c r="L69">
        <f>STDEV(F242:F245)</f>
        <v>1.4571345666844582</v>
      </c>
    </row>
    <row r="70" spans="1:12">
      <c r="A70">
        <v>9</v>
      </c>
      <c r="B70">
        <v>21</v>
      </c>
      <c r="C70">
        <v>2</v>
      </c>
      <c r="D70" t="s">
        <v>306</v>
      </c>
      <c r="E70">
        <f t="shared" si="3"/>
        <v>42.857142857142854</v>
      </c>
      <c r="F70">
        <f t="shared" si="4"/>
        <v>9.5238095238095237</v>
      </c>
      <c r="H70" t="s">
        <v>307</v>
      </c>
      <c r="I70">
        <f>AVERAGE(E246:E249)</f>
        <v>0</v>
      </c>
      <c r="J70">
        <f>AVERAGE(F246:F249)</f>
        <v>0</v>
      </c>
      <c r="K70">
        <f>STDEV(E246:E249)</f>
        <v>0</v>
      </c>
      <c r="L70">
        <f>STDEV(F246:F249)</f>
        <v>0</v>
      </c>
    </row>
    <row r="71" spans="1:12">
      <c r="A71">
        <v>6</v>
      </c>
      <c r="B71">
        <v>18</v>
      </c>
      <c r="C71">
        <v>1</v>
      </c>
      <c r="D71" t="s">
        <v>308</v>
      </c>
      <c r="E71">
        <f t="shared" si="3"/>
        <v>33.333333333333329</v>
      </c>
      <c r="F71">
        <f t="shared" si="4"/>
        <v>5.5555555555555554</v>
      </c>
      <c r="H71" t="s">
        <v>309</v>
      </c>
      <c r="I71">
        <f>AVERAGE(E250:E253)</f>
        <v>1.908373786407767</v>
      </c>
      <c r="J71">
        <f>AVERAGE(F250:F253)</f>
        <v>2.3351221696132978</v>
      </c>
      <c r="K71">
        <f>STDEV(E250:E253)</f>
        <v>2.2042740688298266</v>
      </c>
      <c r="L71">
        <f>STDEV(F250:F253)</f>
        <v>0.64806336364313821</v>
      </c>
    </row>
    <row r="72" spans="1:12">
      <c r="A72">
        <v>3</v>
      </c>
      <c r="B72">
        <v>10</v>
      </c>
      <c r="C72">
        <v>1</v>
      </c>
      <c r="D72" t="s">
        <v>310</v>
      </c>
      <c r="E72">
        <f t="shared" si="3"/>
        <v>30</v>
      </c>
      <c r="F72">
        <f t="shared" si="4"/>
        <v>10</v>
      </c>
      <c r="H72" t="s">
        <v>311</v>
      </c>
      <c r="I72">
        <f>AVERAGE(E254:E257)</f>
        <v>1.4746981109516977</v>
      </c>
      <c r="J72">
        <f>AVERAGE(F254:F257)</f>
        <v>1.0252224346052099</v>
      </c>
      <c r="K72">
        <f>STDEV(E254:E257)</f>
        <v>1.3628822730708392</v>
      </c>
      <c r="L72">
        <f>STDEV(F254:F257)</f>
        <v>0.18726416825245554</v>
      </c>
    </row>
    <row r="73" spans="1:12">
      <c r="A73">
        <v>5</v>
      </c>
      <c r="B73">
        <v>26</v>
      </c>
      <c r="C73">
        <v>1</v>
      </c>
      <c r="D73" t="s">
        <v>312</v>
      </c>
      <c r="E73">
        <f t="shared" si="3"/>
        <v>19.230769230769234</v>
      </c>
      <c r="F73">
        <f t="shared" si="4"/>
        <v>3.8461538461538463</v>
      </c>
      <c r="H73" t="s">
        <v>313</v>
      </c>
      <c r="I73">
        <f>AVERAGE(E258:E261)</f>
        <v>0</v>
      </c>
      <c r="J73">
        <f>AVERAGE(F258:F261)</f>
        <v>0</v>
      </c>
      <c r="K73">
        <f>STDEV(E258:E261)</f>
        <v>0</v>
      </c>
      <c r="L73">
        <f>STDEV(F258:F261)</f>
        <v>0</v>
      </c>
    </row>
    <row r="74" spans="1:12">
      <c r="A74">
        <v>2</v>
      </c>
      <c r="B74">
        <v>240</v>
      </c>
      <c r="C74">
        <v>4</v>
      </c>
      <c r="D74" t="s">
        <v>314</v>
      </c>
      <c r="E74">
        <f t="shared" si="3"/>
        <v>0.83333333333333337</v>
      </c>
      <c r="F74">
        <f t="shared" si="4"/>
        <v>1.6666666666666667</v>
      </c>
      <c r="H74" t="s">
        <v>315</v>
      </c>
      <c r="I74">
        <f>AVERAGE(E262:E265)</f>
        <v>3.4927796084512499</v>
      </c>
      <c r="J74">
        <f>AVERAGE(F262:F265)</f>
        <v>4.9755706047683654</v>
      </c>
      <c r="K74">
        <f>STDEV(E262:E265)</f>
        <v>2.7335323726065077</v>
      </c>
      <c r="L74">
        <f>STDEV(F262:F265)</f>
        <v>2.3359214051248181</v>
      </c>
    </row>
    <row r="75" spans="1:12">
      <c r="A75">
        <v>21</v>
      </c>
      <c r="B75">
        <v>249</v>
      </c>
      <c r="C75">
        <v>18</v>
      </c>
      <c r="D75" t="s">
        <v>316</v>
      </c>
      <c r="E75">
        <f t="shared" si="3"/>
        <v>8.4337349397590362</v>
      </c>
      <c r="F75">
        <f t="shared" si="4"/>
        <v>7.2289156626506017</v>
      </c>
      <c r="H75" t="s">
        <v>317</v>
      </c>
      <c r="I75">
        <f>AVERAGE(E266:E271)</f>
        <v>0.3603708898239053</v>
      </c>
      <c r="J75">
        <f>AVERAGE(F266:F271)</f>
        <v>5.066566302524973</v>
      </c>
      <c r="K75">
        <f>STDEV(E266:E271)</f>
        <v>0.55829641589541401</v>
      </c>
      <c r="L75">
        <f>STDEV(F266:F271)</f>
        <v>6.3482495012303106</v>
      </c>
    </row>
    <row r="76" spans="1:12">
      <c r="A76">
        <v>33</v>
      </c>
      <c r="B76">
        <v>247</v>
      </c>
      <c r="C76">
        <v>37</v>
      </c>
      <c r="D76" t="s">
        <v>318</v>
      </c>
      <c r="E76">
        <f t="shared" si="3"/>
        <v>13.360323886639677</v>
      </c>
      <c r="F76">
        <f t="shared" si="4"/>
        <v>14.979757085020243</v>
      </c>
      <c r="H76" t="s">
        <v>319</v>
      </c>
      <c r="I76">
        <f>AVERAGE(E272:E277)</f>
        <v>0.97597134489688153</v>
      </c>
      <c r="J76">
        <f>AVERAGE(F272:F277)</f>
        <v>2.1898004011165715</v>
      </c>
      <c r="K76">
        <f>STDEV(E272:E277)</f>
        <v>0.80678597576812028</v>
      </c>
      <c r="L76">
        <f>STDEV(F272:F277)</f>
        <v>1.69327500067188</v>
      </c>
    </row>
    <row r="77" spans="1:12">
      <c r="A77">
        <v>51</v>
      </c>
      <c r="B77">
        <v>267</v>
      </c>
      <c r="C77">
        <v>34</v>
      </c>
      <c r="D77" t="s">
        <v>320</v>
      </c>
      <c r="E77">
        <f t="shared" si="3"/>
        <v>19.101123595505616</v>
      </c>
      <c r="F77">
        <f t="shared" si="4"/>
        <v>12.734082397003746</v>
      </c>
      <c r="H77" t="s">
        <v>321</v>
      </c>
      <c r="I77">
        <f>AVERAGE(E278:E283)</f>
        <v>0.57309941520467833</v>
      </c>
      <c r="J77">
        <f>AVERAGE(F278:F283)</f>
        <v>4.5020753274877388</v>
      </c>
      <c r="K77">
        <f>STDEV(E278:E283)</f>
        <v>0.92078804331062325</v>
      </c>
      <c r="L77">
        <f>STDEV(F278:F283)</f>
        <v>3.4188415939577368</v>
      </c>
    </row>
    <row r="78" spans="1:12">
      <c r="A78">
        <v>1</v>
      </c>
      <c r="B78">
        <v>107</v>
      </c>
      <c r="C78">
        <v>2</v>
      </c>
      <c r="D78" t="s">
        <v>322</v>
      </c>
      <c r="E78">
        <f t="shared" si="3"/>
        <v>0.93457943925233633</v>
      </c>
      <c r="F78">
        <f t="shared" si="4"/>
        <v>1.8691588785046727</v>
      </c>
      <c r="H78" t="s">
        <v>323</v>
      </c>
      <c r="I78">
        <f>AVERAGE(E284:E289)</f>
        <v>1.2780853142298925</v>
      </c>
      <c r="J78">
        <f>AVERAGE(F284:F289)</f>
        <v>8.2677582411813457</v>
      </c>
      <c r="K78">
        <f>STDEV(E284:E289)</f>
        <v>1.984875173149192</v>
      </c>
      <c r="L78">
        <f>STDEV(F284:F289)</f>
        <v>4.7268461125000432</v>
      </c>
    </row>
    <row r="79" spans="1:12">
      <c r="A79">
        <v>5</v>
      </c>
      <c r="B79">
        <v>96</v>
      </c>
      <c r="C79">
        <v>6</v>
      </c>
      <c r="D79" t="s">
        <v>324</v>
      </c>
      <c r="E79">
        <f t="shared" si="3"/>
        <v>5.2083333333333339</v>
      </c>
      <c r="F79">
        <f t="shared" si="4"/>
        <v>6.25</v>
      </c>
      <c r="H79" t="s">
        <v>325</v>
      </c>
      <c r="I79">
        <f>AVERAGE(E290:E295)</f>
        <v>0.57838439572140743</v>
      </c>
      <c r="J79">
        <f>AVERAGE(F290:F295)</f>
        <v>2.6486514395800005</v>
      </c>
      <c r="K79">
        <f>STDEV(E290:E295)</f>
        <v>0.91954457589450855</v>
      </c>
      <c r="L79">
        <f>STDEV(F290:F295)</f>
        <v>1.6476372421701124</v>
      </c>
    </row>
    <row r="80" spans="1:12">
      <c r="A80">
        <v>8</v>
      </c>
      <c r="B80">
        <v>105</v>
      </c>
      <c r="C80">
        <v>9</v>
      </c>
      <c r="D80" t="s">
        <v>326</v>
      </c>
      <c r="E80">
        <f t="shared" si="3"/>
        <v>7.6190476190476195</v>
      </c>
      <c r="F80">
        <f t="shared" si="4"/>
        <v>8.5714285714285712</v>
      </c>
      <c r="H80" t="s">
        <v>327</v>
      </c>
      <c r="I80">
        <f>AVERAGE(E296:E301)</f>
        <v>1.7499097507219943</v>
      </c>
      <c r="J80">
        <f>AVERAGE(F296:F301)</f>
        <v>6.4239490581786098</v>
      </c>
      <c r="K80">
        <f>STDEV(E296:E301)</f>
        <v>1.9076370032683092</v>
      </c>
      <c r="L80">
        <f>STDEV(F296:F301)</f>
        <v>3.8974520042585898</v>
      </c>
    </row>
    <row r="81" spans="1:12">
      <c r="A81">
        <v>7</v>
      </c>
      <c r="B81">
        <v>108</v>
      </c>
      <c r="C81">
        <v>10</v>
      </c>
      <c r="D81" t="s">
        <v>328</v>
      </c>
      <c r="E81">
        <f t="shared" si="3"/>
        <v>6.481481481481481</v>
      </c>
      <c r="F81">
        <f t="shared" si="4"/>
        <v>9.2592592592592595</v>
      </c>
      <c r="H81" t="s">
        <v>329</v>
      </c>
      <c r="I81">
        <f>AVERAGE(E302:E307)</f>
        <v>0</v>
      </c>
      <c r="J81">
        <f>AVERAGE(F302:F307)</f>
        <v>1.9737691413361407</v>
      </c>
      <c r="K81">
        <f>STDEV(E302:E307)</f>
        <v>0</v>
      </c>
      <c r="L81">
        <f>STDEV(F302:F307)</f>
        <v>1.137391152138052</v>
      </c>
    </row>
    <row r="82" spans="1:12">
      <c r="A82">
        <v>4</v>
      </c>
      <c r="B82">
        <v>122</v>
      </c>
      <c r="C82">
        <v>1</v>
      </c>
      <c r="D82" t="s">
        <v>330</v>
      </c>
      <c r="E82">
        <f t="shared" si="3"/>
        <v>3.278688524590164</v>
      </c>
      <c r="F82">
        <f t="shared" si="4"/>
        <v>0.81967213114754101</v>
      </c>
      <c r="H82" t="s">
        <v>331</v>
      </c>
      <c r="I82">
        <f>AVERAGE(E308:E313)</f>
        <v>0.16181229773462782</v>
      </c>
      <c r="J82">
        <f>AVERAGE(F308:F313)</f>
        <v>4.0283559261696089</v>
      </c>
      <c r="K82">
        <f>STDEV(E308:E313)</f>
        <v>0.39635756355714846</v>
      </c>
      <c r="L82">
        <f>STDEV(F308:F313)</f>
        <v>2.1378212612941194</v>
      </c>
    </row>
    <row r="83" spans="1:12">
      <c r="A83">
        <v>15</v>
      </c>
      <c r="B83">
        <v>134</v>
      </c>
      <c r="C83">
        <v>8</v>
      </c>
      <c r="D83" t="s">
        <v>332</v>
      </c>
      <c r="E83">
        <f t="shared" si="3"/>
        <v>11.194029850746269</v>
      </c>
      <c r="F83">
        <f t="shared" si="4"/>
        <v>5.9701492537313428</v>
      </c>
      <c r="H83" t="s">
        <v>333</v>
      </c>
      <c r="I83">
        <f>AVERAGE(E314:E317)</f>
        <v>3.416440673023649</v>
      </c>
      <c r="J83">
        <f>AVERAGE(F314:F317)</f>
        <v>4.0047471293583703</v>
      </c>
      <c r="K83">
        <f>STDEV(E314:E317)</f>
        <v>2.6440778300927663</v>
      </c>
      <c r="L83">
        <f>STDEV(F314:F317)</f>
        <v>3.5205766589994445</v>
      </c>
    </row>
    <row r="84" spans="1:12">
      <c r="A84">
        <v>19</v>
      </c>
      <c r="B84">
        <v>155</v>
      </c>
      <c r="C84">
        <v>16</v>
      </c>
      <c r="D84" t="s">
        <v>334</v>
      </c>
      <c r="E84">
        <f t="shared" si="3"/>
        <v>12.258064516129032</v>
      </c>
      <c r="F84">
        <f t="shared" si="4"/>
        <v>10.32258064516129</v>
      </c>
      <c r="H84" t="s">
        <v>335</v>
      </c>
      <c r="I84">
        <f>AVERAGE(E318:E321)</f>
        <v>1.6840377097635391</v>
      </c>
      <c r="J84">
        <f>AVERAGE(F318:F321)</f>
        <v>6.337289800422317</v>
      </c>
      <c r="K84">
        <f>STDEV(E318:E321)</f>
        <v>1.7196985941168603</v>
      </c>
      <c r="L84">
        <f>STDEV(F318:F321)</f>
        <v>3.1342541747328938</v>
      </c>
    </row>
    <row r="85" spans="1:12">
      <c r="A85">
        <v>18</v>
      </c>
      <c r="B85">
        <v>140</v>
      </c>
      <c r="C85">
        <v>16</v>
      </c>
      <c r="D85" t="s">
        <v>336</v>
      </c>
      <c r="E85">
        <f t="shared" si="3"/>
        <v>12.857142857142856</v>
      </c>
      <c r="F85">
        <f t="shared" si="4"/>
        <v>11.428571428571429</v>
      </c>
      <c r="H85" t="s">
        <v>337</v>
      </c>
      <c r="I85">
        <f>AVERAGE(E322:E325)</f>
        <v>6.0949390396619005</v>
      </c>
      <c r="J85">
        <f>AVERAGE(F322:F325)</f>
        <v>8.3708917510969947</v>
      </c>
      <c r="K85">
        <f>STDEV(E322:E325)</f>
        <v>1.9585146825397179</v>
      </c>
      <c r="L85">
        <f>STDEV(F322:F325)</f>
        <v>3.0635632919338947</v>
      </c>
    </row>
    <row r="86" spans="1:12">
      <c r="A86">
        <v>0</v>
      </c>
      <c r="B86">
        <v>30</v>
      </c>
      <c r="C86">
        <v>0</v>
      </c>
      <c r="D86" t="s">
        <v>338</v>
      </c>
      <c r="E86">
        <f t="shared" si="3"/>
        <v>0</v>
      </c>
      <c r="F86">
        <f t="shared" si="4"/>
        <v>0</v>
      </c>
      <c r="H86" t="s">
        <v>339</v>
      </c>
      <c r="I86">
        <f>AVERAGE(E326:E329)</f>
        <v>4.5587631031082214</v>
      </c>
      <c r="J86">
        <f>AVERAGE(F326:F329)</f>
        <v>0</v>
      </c>
      <c r="K86">
        <f>STDEV(E326:E329)</f>
        <v>1.5382949846366258</v>
      </c>
      <c r="L86">
        <f>STDEV(F326:F329)</f>
        <v>0</v>
      </c>
    </row>
    <row r="87" spans="1:12">
      <c r="A87">
        <v>8</v>
      </c>
      <c r="B87">
        <v>33</v>
      </c>
      <c r="C87">
        <v>0</v>
      </c>
      <c r="D87" t="s">
        <v>340</v>
      </c>
      <c r="E87">
        <f t="shared" si="3"/>
        <v>24.242424242424242</v>
      </c>
      <c r="F87">
        <f t="shared" si="4"/>
        <v>0</v>
      </c>
      <c r="H87" t="s">
        <v>341</v>
      </c>
      <c r="I87">
        <f>AVERAGE(E330:E333)</f>
        <v>2.371454778497379</v>
      </c>
      <c r="J87">
        <f>AVERAGE(F330:F333)</f>
        <v>9.4184515824813779</v>
      </c>
      <c r="K87">
        <f>STDEV(E330:E333)</f>
        <v>1.625296009851815</v>
      </c>
      <c r="L87">
        <f>STDEV(F330:F333)</f>
        <v>4.2666427265476674</v>
      </c>
    </row>
    <row r="88" spans="1:12">
      <c r="A88">
        <v>9</v>
      </c>
      <c r="B88">
        <v>33</v>
      </c>
      <c r="C88">
        <v>0</v>
      </c>
      <c r="D88" t="s">
        <v>342</v>
      </c>
      <c r="E88">
        <f t="shared" si="3"/>
        <v>27.27272727272727</v>
      </c>
      <c r="F88">
        <f t="shared" si="4"/>
        <v>0</v>
      </c>
      <c r="H88" t="s">
        <v>343</v>
      </c>
      <c r="I88">
        <f>AVERAGE(E334:E337)</f>
        <v>3.1556538194176258</v>
      </c>
      <c r="J88">
        <f>AVERAGE(F334:F337)</f>
        <v>1.7042330951072016</v>
      </c>
      <c r="K88">
        <f>STDEV(E334:E337)</f>
        <v>2.7701122684778232</v>
      </c>
      <c r="L88">
        <f>STDEV(F334:F337)</f>
        <v>2.8200397800389267</v>
      </c>
    </row>
    <row r="89" spans="1:12">
      <c r="A89">
        <v>11</v>
      </c>
      <c r="B89">
        <v>32</v>
      </c>
      <c r="C89">
        <v>0</v>
      </c>
      <c r="D89" t="s">
        <v>344</v>
      </c>
      <c r="E89">
        <f t="shared" si="3"/>
        <v>34.375</v>
      </c>
      <c r="F89">
        <f t="shared" si="4"/>
        <v>0</v>
      </c>
      <c r="H89" t="s">
        <v>345</v>
      </c>
      <c r="I89">
        <f>AVERAGE(E302:E307)</f>
        <v>0</v>
      </c>
      <c r="J89">
        <f>AVERAGE(F302:F307)</f>
        <v>1.9737691413361407</v>
      </c>
      <c r="K89">
        <f>STDEV(E302:E307)</f>
        <v>0</v>
      </c>
      <c r="L89">
        <f>STDEV(F302:F307)</f>
        <v>1.137391152138052</v>
      </c>
    </row>
    <row r="90" spans="1:12">
      <c r="A90">
        <v>2</v>
      </c>
      <c r="B90">
        <v>26</v>
      </c>
      <c r="C90">
        <v>0</v>
      </c>
      <c r="D90" t="s">
        <v>346</v>
      </c>
      <c r="E90">
        <f t="shared" si="3"/>
        <v>7.6923076923076925</v>
      </c>
      <c r="F90">
        <f t="shared" si="4"/>
        <v>0</v>
      </c>
      <c r="H90" t="s">
        <v>347</v>
      </c>
      <c r="I90">
        <f>AVERAGE(E342:E345)</f>
        <v>0</v>
      </c>
      <c r="J90">
        <f>AVERAGE(F342:F345)</f>
        <v>2.8100245012009717</v>
      </c>
      <c r="K90">
        <f>STDEV(E342:E345)</f>
        <v>0</v>
      </c>
      <c r="L90">
        <f>STDEV(F342:F345)</f>
        <v>2.3755491304562346</v>
      </c>
    </row>
    <row r="91" spans="1:12">
      <c r="A91">
        <v>5</v>
      </c>
      <c r="B91">
        <v>28</v>
      </c>
      <c r="C91">
        <v>0</v>
      </c>
      <c r="D91" t="s">
        <v>348</v>
      </c>
      <c r="E91">
        <f t="shared" si="3"/>
        <v>17.857142857142858</v>
      </c>
      <c r="F91">
        <f t="shared" si="4"/>
        <v>0</v>
      </c>
      <c r="H91" t="s">
        <v>349</v>
      </c>
      <c r="I91">
        <f>AVERAGE(E346:E351)</f>
        <v>1.5462064971598537</v>
      </c>
      <c r="J91">
        <f>AVERAGE(F346:F351)</f>
        <v>14.616351033218903</v>
      </c>
      <c r="K91">
        <f>STDEV(E346:E351)</f>
        <v>2.1041292571466435</v>
      </c>
      <c r="L91">
        <f>STDEV(F346:F351)</f>
        <v>10.866184477212203</v>
      </c>
    </row>
    <row r="92" spans="1:12">
      <c r="A92">
        <v>5</v>
      </c>
      <c r="B92">
        <v>27</v>
      </c>
      <c r="C92">
        <v>3</v>
      </c>
      <c r="D92" t="s">
        <v>350</v>
      </c>
      <c r="E92">
        <f t="shared" si="3"/>
        <v>18.518518518518519</v>
      </c>
      <c r="F92">
        <f t="shared" si="4"/>
        <v>11.111111111111111</v>
      </c>
      <c r="H92" t="s">
        <v>351</v>
      </c>
      <c r="I92">
        <f>AVERAGE(E352:E357)</f>
        <v>0.27372445405232293</v>
      </c>
      <c r="J92">
        <f>AVERAGE(F352:F357)</f>
        <v>10.643884203864223</v>
      </c>
      <c r="K92">
        <f>STDEV(E352:E357)</f>
        <v>0.45755163530361964</v>
      </c>
      <c r="L92">
        <f>STDEV(F352:F357)</f>
        <v>7.5038230604720741</v>
      </c>
    </row>
    <row r="93" spans="1:12">
      <c r="A93">
        <v>3</v>
      </c>
      <c r="B93">
        <v>23</v>
      </c>
      <c r="C93">
        <v>2</v>
      </c>
      <c r="D93" t="s">
        <v>352</v>
      </c>
      <c r="E93">
        <f t="shared" si="3"/>
        <v>13.043478260869565</v>
      </c>
      <c r="F93">
        <f t="shared" si="4"/>
        <v>8.695652173913043</v>
      </c>
      <c r="H93" t="s">
        <v>353</v>
      </c>
      <c r="I93">
        <f>AVERAGE(E358:E363)</f>
        <v>0.56798742888968456</v>
      </c>
      <c r="J93">
        <f>AVERAGE(F358:F363)</f>
        <v>13.350629776379167</v>
      </c>
      <c r="K93">
        <f>STDEV(E358:E363)</f>
        <v>0.83197765940114587</v>
      </c>
      <c r="L93">
        <f>STDEV(F358:F363)</f>
        <v>9.0708442995252483</v>
      </c>
    </row>
    <row r="94" spans="1:12">
      <c r="A94">
        <v>3</v>
      </c>
      <c r="B94">
        <v>34</v>
      </c>
      <c r="C94">
        <v>0</v>
      </c>
      <c r="D94" t="s">
        <v>354</v>
      </c>
      <c r="E94">
        <f t="shared" si="3"/>
        <v>8.8235294117647065</v>
      </c>
      <c r="F94">
        <f t="shared" si="4"/>
        <v>0</v>
      </c>
      <c r="H94" t="s">
        <v>355</v>
      </c>
      <c r="I94">
        <f>AVERAGE(E364:E369)</f>
        <v>4.4450464535813543</v>
      </c>
      <c r="J94">
        <f>AVERAGE(F364:F369)</f>
        <v>8.5991076515765403</v>
      </c>
      <c r="K94">
        <f>STDEV(E364:E369)</f>
        <v>1.8553541154638939</v>
      </c>
      <c r="L94">
        <f>STDEV(F364:F369)</f>
        <v>4.6447941815952971</v>
      </c>
    </row>
    <row r="95" spans="1:12">
      <c r="A95">
        <v>8</v>
      </c>
      <c r="B95">
        <v>35</v>
      </c>
      <c r="C95">
        <v>1</v>
      </c>
      <c r="D95" t="s">
        <v>356</v>
      </c>
      <c r="E95">
        <f t="shared" si="3"/>
        <v>22.857142857142858</v>
      </c>
      <c r="F95">
        <f t="shared" si="4"/>
        <v>2.8571428571428572</v>
      </c>
      <c r="H95" t="s">
        <v>357</v>
      </c>
      <c r="I95">
        <f>AVERAGE(E370:E375)</f>
        <v>4.3872610057065939</v>
      </c>
      <c r="J95">
        <f>AVERAGE(F370:F375)</f>
        <v>13.662498480721366</v>
      </c>
      <c r="K95">
        <f>STDEV(E370:E375)</f>
        <v>3.5824580621831652</v>
      </c>
      <c r="L95">
        <f>STDEV(F370:F375)</f>
        <v>7.3894826276664682</v>
      </c>
    </row>
    <row r="96" spans="1:12">
      <c r="A96">
        <v>10</v>
      </c>
      <c r="B96">
        <v>32</v>
      </c>
      <c r="C96">
        <v>2</v>
      </c>
      <c r="D96" t="s">
        <v>358</v>
      </c>
      <c r="E96">
        <f t="shared" si="3"/>
        <v>31.25</v>
      </c>
      <c r="F96">
        <f t="shared" si="4"/>
        <v>6.25</v>
      </c>
      <c r="H96" t="s">
        <v>359</v>
      </c>
      <c r="I96">
        <f>AVERAGE(E376:E381)</f>
        <v>5.3591216108877715</v>
      </c>
      <c r="J96">
        <f>AVERAGE(F376:F381)</f>
        <v>9.2805789486143908</v>
      </c>
      <c r="K96">
        <f>STDEV(E376:E381)</f>
        <v>2.2214155581684021</v>
      </c>
      <c r="L96">
        <f>STDEV(F376:F381)</f>
        <v>5.5716717964158908</v>
      </c>
    </row>
    <row r="97" spans="1:12">
      <c r="A97">
        <v>9</v>
      </c>
      <c r="B97">
        <v>31</v>
      </c>
      <c r="C97">
        <v>2</v>
      </c>
      <c r="D97" t="s">
        <v>360</v>
      </c>
      <c r="E97">
        <f t="shared" si="3"/>
        <v>29.032258064516132</v>
      </c>
      <c r="F97">
        <f t="shared" si="4"/>
        <v>6.4516129032258061</v>
      </c>
      <c r="H97" t="s">
        <v>361</v>
      </c>
      <c r="I97">
        <f>AVERAGE(E382:E387)</f>
        <v>3.1482547604686117</v>
      </c>
      <c r="J97">
        <f>AVERAGE(F382:F387)</f>
        <v>4.6873593903440325</v>
      </c>
      <c r="K97">
        <f>STDEV(E382:E387)</f>
        <v>3.6266390771498176</v>
      </c>
      <c r="L97">
        <f>STDEV(F382:F387)</f>
        <v>4.5128558168971287</v>
      </c>
    </row>
    <row r="98" spans="1:12">
      <c r="A98">
        <v>2</v>
      </c>
      <c r="B98">
        <v>105</v>
      </c>
      <c r="C98">
        <v>3</v>
      </c>
      <c r="D98" t="s">
        <v>362</v>
      </c>
      <c r="E98">
        <f t="shared" si="3"/>
        <v>1.9047619047619049</v>
      </c>
      <c r="F98">
        <f t="shared" si="4"/>
        <v>2.8571428571428572</v>
      </c>
      <c r="H98" t="s">
        <v>363</v>
      </c>
      <c r="I98">
        <f>AVERAGE(E388:E393)</f>
        <v>0.85571678972987175</v>
      </c>
      <c r="J98">
        <f>AVERAGE(F388:F393)</f>
        <v>14.735970705318914</v>
      </c>
      <c r="K98">
        <f>STDEV(E388:E393)</f>
        <v>0.98815088613401714</v>
      </c>
      <c r="L98">
        <f>STDEV(F388:F393)</f>
        <v>12.316530982661439</v>
      </c>
    </row>
    <row r="99" spans="1:12">
      <c r="A99">
        <v>11</v>
      </c>
      <c r="B99">
        <v>102</v>
      </c>
      <c r="C99">
        <v>11</v>
      </c>
      <c r="D99" t="s">
        <v>364</v>
      </c>
      <c r="E99">
        <f t="shared" si="3"/>
        <v>10.784313725490197</v>
      </c>
      <c r="F99">
        <f t="shared" si="4"/>
        <v>10.784313725490197</v>
      </c>
      <c r="H99" t="s">
        <v>365</v>
      </c>
      <c r="I99">
        <f>AVERAGE(E394:E397)</f>
        <v>2.0635680836830259</v>
      </c>
      <c r="J99">
        <f>AVERAGE(F394:F397)</f>
        <v>1.7210971233959738</v>
      </c>
      <c r="K99">
        <f>STDEV(E394:E397)</f>
        <v>1.7451469298716726</v>
      </c>
      <c r="L99">
        <f>STDEV(F394:F397)</f>
        <v>0.77614790764743125</v>
      </c>
    </row>
    <row r="100" spans="1:12">
      <c r="A100">
        <v>16</v>
      </c>
      <c r="B100">
        <v>104</v>
      </c>
      <c r="C100">
        <v>16</v>
      </c>
      <c r="D100" t="s">
        <v>366</v>
      </c>
      <c r="E100">
        <f t="shared" si="3"/>
        <v>15.384615384615385</v>
      </c>
      <c r="F100">
        <f t="shared" si="4"/>
        <v>15.384615384615385</v>
      </c>
      <c r="H100" t="s">
        <v>367</v>
      </c>
      <c r="I100">
        <f>AVERAGE(E398:E401)</f>
        <v>0</v>
      </c>
      <c r="J100">
        <f>AVERAGE(F398:F401)</f>
        <v>3.3614480032162959</v>
      </c>
      <c r="K100">
        <f>STDEV(E398:E401)</f>
        <v>0</v>
      </c>
      <c r="L100">
        <f>STDEV(F398:F401)</f>
        <v>3.0077007953644217</v>
      </c>
    </row>
    <row r="101" spans="1:12">
      <c r="A101">
        <v>17</v>
      </c>
      <c r="B101">
        <v>101</v>
      </c>
      <c r="C101">
        <v>15</v>
      </c>
      <c r="D101" t="s">
        <v>368</v>
      </c>
      <c r="E101">
        <f t="shared" si="3"/>
        <v>16.831683168316832</v>
      </c>
      <c r="F101">
        <f t="shared" si="4"/>
        <v>14.85148514851485</v>
      </c>
      <c r="H101" t="s">
        <v>369</v>
      </c>
      <c r="I101">
        <f>AVERAGE(E402:E405)</f>
        <v>0.82417582417582425</v>
      </c>
      <c r="J101">
        <f>AVERAGE(F402:F405)</f>
        <v>7.7416786112438283</v>
      </c>
      <c r="K101">
        <f>STDEV(E402:E405)</f>
        <v>1.6483516483516485</v>
      </c>
      <c r="L101">
        <f>STDEV(F402:F405)</f>
        <v>2.7315806144364898</v>
      </c>
    </row>
    <row r="102" spans="1:12">
      <c r="A102">
        <v>2</v>
      </c>
      <c r="B102">
        <v>132</v>
      </c>
      <c r="C102">
        <v>1</v>
      </c>
      <c r="D102" t="s">
        <v>370</v>
      </c>
      <c r="E102">
        <f t="shared" si="3"/>
        <v>1.5151515151515151</v>
      </c>
      <c r="F102">
        <f t="shared" si="4"/>
        <v>0.75757575757575757</v>
      </c>
      <c r="H102" t="s">
        <v>371</v>
      </c>
      <c r="I102">
        <f>AVERAGE(E406:E409)</f>
        <v>0.66719688936019794</v>
      </c>
      <c r="J102">
        <f>AVERAGE(F406:F409)</f>
        <v>4.0316887319478303</v>
      </c>
      <c r="K102">
        <f>STDEV(E406:E409)</f>
        <v>0.77610186470331111</v>
      </c>
      <c r="L102">
        <f>STDEV(F406:F409)</f>
        <v>2.4108327846989073</v>
      </c>
    </row>
    <row r="103" spans="1:12">
      <c r="A103">
        <v>12</v>
      </c>
      <c r="B103">
        <v>134</v>
      </c>
      <c r="C103">
        <v>3</v>
      </c>
      <c r="D103" t="s">
        <v>372</v>
      </c>
      <c r="E103">
        <f t="shared" si="3"/>
        <v>8.9552238805970141</v>
      </c>
      <c r="F103">
        <f t="shared" si="4"/>
        <v>2.2388059701492535</v>
      </c>
      <c r="H103" t="s">
        <v>373</v>
      </c>
      <c r="I103">
        <f>AVERAGE(E410:E413)</f>
        <v>2.7457827507191261</v>
      </c>
      <c r="J103">
        <f>AVERAGE(F410:F413)</f>
        <v>3.6569448663568895</v>
      </c>
      <c r="K103">
        <f>STDEV(E410:E413)</f>
        <v>1.9981164952582</v>
      </c>
      <c r="L103">
        <f>STDEV(F410:F413)</f>
        <v>1.8496051300956717</v>
      </c>
    </row>
    <row r="104" spans="1:12">
      <c r="A104">
        <v>16</v>
      </c>
      <c r="B104">
        <v>139</v>
      </c>
      <c r="C104">
        <v>6</v>
      </c>
      <c r="D104" t="s">
        <v>374</v>
      </c>
      <c r="E104">
        <f t="shared" si="3"/>
        <v>11.510791366906476</v>
      </c>
      <c r="F104">
        <f t="shared" si="4"/>
        <v>4.3165467625899279</v>
      </c>
      <c r="H104" t="s">
        <v>375</v>
      </c>
      <c r="I104">
        <f>AVERAGE(E414:E417)</f>
        <v>0</v>
      </c>
      <c r="J104">
        <f>AVERAGE(F414:F417)</f>
        <v>0.63697172392824564</v>
      </c>
      <c r="K104">
        <f>STDEV(E414:E417)</f>
        <v>0</v>
      </c>
      <c r="L104">
        <f>STDEV(F414:F417)</f>
        <v>0.42870892078557538</v>
      </c>
    </row>
    <row r="105" spans="1:12">
      <c r="A105">
        <v>17</v>
      </c>
      <c r="B105">
        <v>123</v>
      </c>
      <c r="C105">
        <v>4</v>
      </c>
      <c r="D105" t="s">
        <v>376</v>
      </c>
      <c r="E105">
        <f t="shared" si="3"/>
        <v>13.821138211382115</v>
      </c>
      <c r="F105">
        <f t="shared" si="4"/>
        <v>3.2520325203252036</v>
      </c>
      <c r="H105" t="s">
        <v>377</v>
      </c>
      <c r="I105">
        <f>AVERAGE(E418:E421)</f>
        <v>0</v>
      </c>
      <c r="J105">
        <f>AVERAGE(F418:F421)</f>
        <v>0.60562364816149961</v>
      </c>
      <c r="K105">
        <f>STDEV(E418:E421)</f>
        <v>0</v>
      </c>
      <c r="L105">
        <f>STDEV(F418:F421)</f>
        <v>0.71120505820448798</v>
      </c>
    </row>
    <row r="106" spans="1:12">
      <c r="A106">
        <v>0</v>
      </c>
      <c r="B106">
        <v>193</v>
      </c>
      <c r="C106">
        <v>0</v>
      </c>
      <c r="D106" t="s">
        <v>378</v>
      </c>
      <c r="E106">
        <f t="shared" si="3"/>
        <v>0</v>
      </c>
      <c r="F106">
        <f t="shared" si="4"/>
        <v>0</v>
      </c>
      <c r="H106" t="s">
        <v>379</v>
      </c>
      <c r="I106">
        <f>AVERAGE(E422:E425)</f>
        <v>3.4776756706581269</v>
      </c>
      <c r="J106">
        <f>AVERAGE(F422:F425)</f>
        <v>4.5235774621739537</v>
      </c>
      <c r="K106">
        <f>STDEV(E422:E425)</f>
        <v>2.7847407097989789</v>
      </c>
      <c r="L106">
        <f>STDEV(F422:F425)</f>
        <v>1.5907942079694011</v>
      </c>
    </row>
    <row r="107" spans="1:12">
      <c r="A107">
        <v>0</v>
      </c>
      <c r="B107">
        <v>195</v>
      </c>
      <c r="C107">
        <v>0</v>
      </c>
      <c r="D107" t="s">
        <v>380</v>
      </c>
      <c r="E107">
        <f t="shared" si="3"/>
        <v>0</v>
      </c>
      <c r="F107">
        <f t="shared" si="4"/>
        <v>0</v>
      </c>
      <c r="H107" t="s">
        <v>381</v>
      </c>
      <c r="I107">
        <f>AVERAGE(E426:E431)</f>
        <v>0.4034973781690479</v>
      </c>
      <c r="J107">
        <f>AVERAGE(F426:F431)</f>
        <v>9.5099168425198126</v>
      </c>
      <c r="K107">
        <f>STDEV(E426:E431)</f>
        <v>0.73749433599521441</v>
      </c>
      <c r="L107">
        <f>STDEV(F426:F431)</f>
        <v>6.852174705982998</v>
      </c>
    </row>
    <row r="108" spans="1:12">
      <c r="A108">
        <v>0</v>
      </c>
      <c r="B108">
        <v>160</v>
      </c>
      <c r="C108">
        <v>0</v>
      </c>
      <c r="D108" t="s">
        <v>382</v>
      </c>
      <c r="E108">
        <f t="shared" si="3"/>
        <v>0</v>
      </c>
      <c r="F108">
        <f t="shared" si="4"/>
        <v>0</v>
      </c>
      <c r="H108" t="s">
        <v>383</v>
      </c>
      <c r="I108">
        <f>AVERAGE(E432:E437)</f>
        <v>0.10482180293501049</v>
      </c>
      <c r="J108">
        <f>AVERAGE(F432:F437)</f>
        <v>12.10122953265549</v>
      </c>
      <c r="K108">
        <f>STDEV(E432:E437)</f>
        <v>0.25675993110934786</v>
      </c>
      <c r="L108">
        <f>STDEV(F432:F437)</f>
        <v>10.884491030011306</v>
      </c>
    </row>
    <row r="109" spans="1:12">
      <c r="A109">
        <v>0</v>
      </c>
      <c r="B109">
        <v>138</v>
      </c>
      <c r="C109">
        <v>0</v>
      </c>
      <c r="D109" t="s">
        <v>384</v>
      </c>
      <c r="E109">
        <f t="shared" si="3"/>
        <v>0</v>
      </c>
      <c r="F109">
        <f t="shared" si="4"/>
        <v>0</v>
      </c>
      <c r="H109" t="s">
        <v>385</v>
      </c>
      <c r="I109">
        <f>AVERAGE(E438:E443)</f>
        <v>0.21395565034314931</v>
      </c>
      <c r="J109">
        <f>AVERAGE(F438:F443)</f>
        <v>14.56487360755146</v>
      </c>
      <c r="K109">
        <f>STDEV(E438:E443)</f>
        <v>0.33257581262053454</v>
      </c>
      <c r="L109">
        <f>STDEV(F438:F443)</f>
        <v>14.698826738109162</v>
      </c>
    </row>
    <row r="110" spans="1:12">
      <c r="A110">
        <v>0</v>
      </c>
      <c r="B110">
        <v>148</v>
      </c>
      <c r="C110">
        <v>0</v>
      </c>
      <c r="D110" t="s">
        <v>386</v>
      </c>
      <c r="E110">
        <f t="shared" si="3"/>
        <v>0</v>
      </c>
      <c r="F110">
        <f t="shared" si="4"/>
        <v>0</v>
      </c>
      <c r="H110" t="s">
        <v>387</v>
      </c>
      <c r="I110">
        <f>AVERAGE(E444:E449)</f>
        <v>0.74476972573277156</v>
      </c>
      <c r="J110">
        <f>AVERAGE(F444:F449)</f>
        <v>14.205410766248979</v>
      </c>
      <c r="K110">
        <f>STDEV(E444:E449)</f>
        <v>1.503860245802817</v>
      </c>
      <c r="L110">
        <f>STDEV(F444:F449)</f>
        <v>11.309578737619605</v>
      </c>
    </row>
    <row r="111" spans="1:12">
      <c r="A111">
        <v>0</v>
      </c>
      <c r="B111">
        <v>120</v>
      </c>
      <c r="C111">
        <v>0</v>
      </c>
      <c r="D111" t="s">
        <v>388</v>
      </c>
      <c r="E111">
        <f t="shared" si="3"/>
        <v>0</v>
      </c>
      <c r="F111">
        <f t="shared" si="4"/>
        <v>0</v>
      </c>
      <c r="H111" t="s">
        <v>389</v>
      </c>
      <c r="I111">
        <f>AVERAGE(E450:E455)</f>
        <v>2.0858087395564104</v>
      </c>
      <c r="J111">
        <f>AVERAGE(F450:F455)</f>
        <v>11.154591223035565</v>
      </c>
      <c r="K111">
        <f>STDEV(E450:E455)</f>
        <v>3.4316184942596872</v>
      </c>
      <c r="L111">
        <f>STDEV(F450:F455)</f>
        <v>9.0739701929705561</v>
      </c>
    </row>
    <row r="112" spans="1:12">
      <c r="A112">
        <v>0</v>
      </c>
      <c r="B112">
        <v>88</v>
      </c>
      <c r="C112">
        <v>0</v>
      </c>
      <c r="D112" t="s">
        <v>390</v>
      </c>
      <c r="E112">
        <f t="shared" si="3"/>
        <v>0</v>
      </c>
      <c r="F112">
        <f t="shared" si="4"/>
        <v>0</v>
      </c>
      <c r="H112" t="s">
        <v>391</v>
      </c>
      <c r="I112">
        <f>AVERAGE(E456:E461)</f>
        <v>0.29498525073746312</v>
      </c>
      <c r="J112">
        <f>AVERAGE(F456:F461)</f>
        <v>1.1713372664700097</v>
      </c>
      <c r="K112">
        <f>STDEV(E456:E461)</f>
        <v>0.72256334595373994</v>
      </c>
      <c r="L112">
        <f>STDEV(F456:F461)</f>
        <v>2.4834027453810963</v>
      </c>
    </row>
    <row r="113" spans="1:12">
      <c r="A113">
        <v>0</v>
      </c>
      <c r="B113">
        <v>83</v>
      </c>
      <c r="C113">
        <v>0</v>
      </c>
      <c r="D113" t="s">
        <v>392</v>
      </c>
      <c r="E113">
        <f t="shared" si="3"/>
        <v>0</v>
      </c>
      <c r="F113">
        <f t="shared" si="4"/>
        <v>0</v>
      </c>
      <c r="H113" t="s">
        <v>393</v>
      </c>
      <c r="I113">
        <f>AVERAGE(E462:E467)</f>
        <v>0.62082525317819437</v>
      </c>
      <c r="J113">
        <f>AVERAGE(F462:F467)</f>
        <v>6.3994189910182824</v>
      </c>
      <c r="K113">
        <f>STDEV(E462:E467)</f>
        <v>1.158846561553847</v>
      </c>
      <c r="L113">
        <f>STDEV(F462:F467)</f>
        <v>3.2057253554317429</v>
      </c>
    </row>
    <row r="114" spans="1:12">
      <c r="A114">
        <v>0</v>
      </c>
      <c r="B114">
        <v>134</v>
      </c>
      <c r="C114">
        <v>0</v>
      </c>
      <c r="D114" t="s">
        <v>394</v>
      </c>
      <c r="E114">
        <f t="shared" si="3"/>
        <v>0</v>
      </c>
      <c r="F114">
        <f t="shared" si="4"/>
        <v>0</v>
      </c>
      <c r="H114" t="s">
        <v>395</v>
      </c>
      <c r="I114">
        <f>AVERAGE(E468:E473)</f>
        <v>1.7372657315037776</v>
      </c>
      <c r="J114">
        <f>AVERAGE(F468:F473)</f>
        <v>13.064582389845148</v>
      </c>
      <c r="K114">
        <f>STDEV(E468:E473)</f>
        <v>2.4147100017355738</v>
      </c>
      <c r="L114">
        <f>STDEV(F468:F473)</f>
        <v>7.8866750514831683</v>
      </c>
    </row>
    <row r="115" spans="1:12">
      <c r="A115">
        <v>0</v>
      </c>
      <c r="B115">
        <v>108</v>
      </c>
      <c r="C115">
        <v>0</v>
      </c>
      <c r="D115" t="s">
        <v>396</v>
      </c>
      <c r="E115">
        <f t="shared" si="3"/>
        <v>0</v>
      </c>
      <c r="F115">
        <f t="shared" si="4"/>
        <v>0</v>
      </c>
      <c r="H115" t="s">
        <v>397</v>
      </c>
      <c r="I115">
        <f>AVERAGE(E474:E479)</f>
        <v>1.7372657315037776</v>
      </c>
      <c r="J115">
        <f>AVERAGE(F474:F479)</f>
        <v>13.064582389845148</v>
      </c>
      <c r="K115">
        <f>STDEV(E474:E479)</f>
        <v>2.4147100017355738</v>
      </c>
      <c r="L115">
        <f>STDEV(F474:F479)</f>
        <v>7.8866750514831683</v>
      </c>
    </row>
    <row r="116" spans="1:12">
      <c r="A116">
        <v>0</v>
      </c>
      <c r="B116">
        <v>91</v>
      </c>
      <c r="C116">
        <v>0</v>
      </c>
      <c r="D116" t="s">
        <v>398</v>
      </c>
      <c r="E116">
        <f t="shared" si="3"/>
        <v>0</v>
      </c>
      <c r="F116">
        <f t="shared" si="4"/>
        <v>0</v>
      </c>
      <c r="H116" t="s">
        <v>399</v>
      </c>
      <c r="I116">
        <f>AVERAGE(E480:E484)</f>
        <v>0.74816415778763634</v>
      </c>
      <c r="J116">
        <f>AVERAGE(F480:F484)</f>
        <v>8.8309853593766974</v>
      </c>
      <c r="K116">
        <f>STDEV(E480:E484)</f>
        <v>0.9094143940626005</v>
      </c>
      <c r="L116">
        <f>STDEV(F480:F484)</f>
        <v>6.1187776222785493</v>
      </c>
    </row>
    <row r="117" spans="1:12">
      <c r="A117">
        <v>0</v>
      </c>
      <c r="B117">
        <v>77</v>
      </c>
      <c r="C117">
        <v>0</v>
      </c>
      <c r="D117" t="s">
        <v>400</v>
      </c>
      <c r="E117">
        <f t="shared" si="3"/>
        <v>0</v>
      </c>
      <c r="F117">
        <f t="shared" si="4"/>
        <v>0</v>
      </c>
      <c r="H117" t="s">
        <v>401</v>
      </c>
      <c r="I117">
        <f>AVERAGE(E485:E489)</f>
        <v>0.87185555368841516</v>
      </c>
      <c r="J117">
        <f>AVERAGE(F485:F489)</f>
        <v>9.7099621853793021</v>
      </c>
      <c r="K117">
        <f>STDEV(E485:E489)</f>
        <v>0.52876216340377513</v>
      </c>
      <c r="L117">
        <f>STDEV(F485:F489)</f>
        <v>8.414552027728984</v>
      </c>
    </row>
    <row r="118" spans="1:12">
      <c r="A118">
        <v>2</v>
      </c>
      <c r="B118">
        <v>112</v>
      </c>
      <c r="C118">
        <v>1</v>
      </c>
      <c r="D118" t="s">
        <v>402</v>
      </c>
      <c r="E118">
        <f t="shared" si="3"/>
        <v>1.7857142857142856</v>
      </c>
      <c r="F118">
        <f t="shared" si="4"/>
        <v>0.89285714285714279</v>
      </c>
      <c r="H118" t="s">
        <v>403</v>
      </c>
      <c r="I118">
        <f>AVERAGE(E490:E495)</f>
        <v>0.19607843137254902</v>
      </c>
      <c r="J118">
        <f>AVERAGE(F490:F495)</f>
        <v>5.388231556816212</v>
      </c>
      <c r="K118">
        <f>STDEV(E490:E495)</f>
        <v>0.48029210642807413</v>
      </c>
      <c r="L118">
        <f>STDEV(F490:F495)</f>
        <v>4.2440129900735286</v>
      </c>
    </row>
    <row r="119" spans="1:12">
      <c r="A119">
        <v>1</v>
      </c>
      <c r="B119">
        <v>99</v>
      </c>
      <c r="C119">
        <v>0</v>
      </c>
      <c r="D119" t="s">
        <v>404</v>
      </c>
      <c r="E119">
        <f t="shared" si="3"/>
        <v>1.0101010101010102</v>
      </c>
      <c r="F119">
        <f t="shared" si="4"/>
        <v>0</v>
      </c>
      <c r="H119" t="s">
        <v>405</v>
      </c>
      <c r="I119">
        <f>AVERAGE(E496:E501)</f>
        <v>1.5938901163961037</v>
      </c>
      <c r="J119">
        <f>AVERAGE(F496:F501)</f>
        <v>7.598210760113556</v>
      </c>
      <c r="K119">
        <f>STDEV(E496:E501)</f>
        <v>1.4474952705409456</v>
      </c>
      <c r="L119">
        <f>STDEV(F496:F501)</f>
        <v>2.4584796748107447</v>
      </c>
    </row>
    <row r="120" spans="1:12">
      <c r="A120">
        <v>1</v>
      </c>
      <c r="B120">
        <v>82</v>
      </c>
      <c r="C120">
        <v>0</v>
      </c>
      <c r="D120" t="s">
        <v>406</v>
      </c>
      <c r="E120">
        <f t="shared" si="3"/>
        <v>1.2195121951219512</v>
      </c>
      <c r="F120">
        <f t="shared" si="4"/>
        <v>0</v>
      </c>
      <c r="H120" t="s">
        <v>407</v>
      </c>
      <c r="I120">
        <f>AVERAGE(E502:E507)</f>
        <v>1.1039518900343641</v>
      </c>
      <c r="J120">
        <f>AVERAGE(F502:F507)</f>
        <v>7.5245612633079366</v>
      </c>
      <c r="K120">
        <f>STDEV(E502:E507)</f>
        <v>1.3831748521266582</v>
      </c>
      <c r="L120">
        <f>STDEV(F502:F507)</f>
        <v>7.1115372925819376</v>
      </c>
    </row>
    <row r="121" spans="1:12">
      <c r="A121">
        <v>1</v>
      </c>
      <c r="B121">
        <v>66</v>
      </c>
      <c r="C121">
        <v>0</v>
      </c>
      <c r="D121" t="s">
        <v>408</v>
      </c>
      <c r="E121">
        <f t="shared" si="3"/>
        <v>1.5151515151515151</v>
      </c>
      <c r="F121">
        <f t="shared" si="4"/>
        <v>0</v>
      </c>
      <c r="H121" t="s">
        <v>409</v>
      </c>
      <c r="I121">
        <f>AVERAGE(E508:E513)</f>
        <v>2.0065842428925591</v>
      </c>
      <c r="J121">
        <f>AVERAGE(F508:F513)</f>
        <v>10.051000161435139</v>
      </c>
      <c r="K121">
        <f>STDEV(E508:E513)</f>
        <v>2.7116829838519005</v>
      </c>
      <c r="L121">
        <f>STDEV(F508:F513)</f>
        <v>5.1923568235594821</v>
      </c>
    </row>
    <row r="122" spans="1:12">
      <c r="A122">
        <v>0</v>
      </c>
      <c r="B122">
        <v>131</v>
      </c>
      <c r="C122">
        <v>0</v>
      </c>
      <c r="D122" t="s">
        <v>410</v>
      </c>
      <c r="E122">
        <f t="shared" si="3"/>
        <v>0</v>
      </c>
      <c r="F122">
        <f t="shared" si="4"/>
        <v>0</v>
      </c>
      <c r="H122" t="s">
        <v>411</v>
      </c>
      <c r="I122">
        <f>AVERAGE(E514:E519)</f>
        <v>2.1793366753389596</v>
      </c>
      <c r="J122">
        <f>AVERAGE(F514:F519)</f>
        <v>6.240765257755549</v>
      </c>
      <c r="K122">
        <f>STDEV(E514:E519)</f>
        <v>2.2178197523666174</v>
      </c>
      <c r="L122">
        <f>STDEV(F514:F519)</f>
        <v>3.8174115611056805</v>
      </c>
    </row>
    <row r="123" spans="1:12">
      <c r="A123">
        <v>1</v>
      </c>
      <c r="B123">
        <v>103</v>
      </c>
      <c r="C123">
        <v>0</v>
      </c>
      <c r="D123" t="s">
        <v>412</v>
      </c>
      <c r="E123">
        <f t="shared" si="3"/>
        <v>0.97087378640776689</v>
      </c>
      <c r="F123">
        <f t="shared" si="4"/>
        <v>0</v>
      </c>
      <c r="H123" t="s">
        <v>413</v>
      </c>
      <c r="I123">
        <f>AVERAGE(E520:E525)</f>
        <v>0.83333692809188775</v>
      </c>
      <c r="J123">
        <f>AVERAGE(F520:F525)</f>
        <v>5.9362687697604883</v>
      </c>
      <c r="K123">
        <f>STDEV(E520:E525)</f>
        <v>0.9515974220937593</v>
      </c>
      <c r="L123">
        <f>STDEV(F520:F525)</f>
        <v>3.3201883581859608</v>
      </c>
    </row>
    <row r="124" spans="1:12">
      <c r="A124">
        <v>3</v>
      </c>
      <c r="B124">
        <v>95</v>
      </c>
      <c r="C124">
        <v>0</v>
      </c>
      <c r="D124" t="s">
        <v>414</v>
      </c>
      <c r="E124">
        <f t="shared" si="3"/>
        <v>3.1578947368421053</v>
      </c>
      <c r="F124">
        <f t="shared" si="4"/>
        <v>0</v>
      </c>
      <c r="H124" t="s">
        <v>415</v>
      </c>
      <c r="I124">
        <f>AVERAGE(E526:E531)</f>
        <v>0.25631843708289642</v>
      </c>
      <c r="J124">
        <f>AVERAGE(F526:F531)</f>
        <v>14.359994905158016</v>
      </c>
      <c r="K124">
        <f>STDEV(E526:E531)</f>
        <v>0.2820884278418398</v>
      </c>
      <c r="L124">
        <f>STDEV(F526:F531)</f>
        <v>7.2528871850644485</v>
      </c>
    </row>
    <row r="125" spans="1:12">
      <c r="A125">
        <v>0</v>
      </c>
      <c r="B125">
        <v>87</v>
      </c>
      <c r="C125">
        <v>0</v>
      </c>
      <c r="D125" t="s">
        <v>416</v>
      </c>
      <c r="E125">
        <f t="shared" si="3"/>
        <v>0</v>
      </c>
      <c r="F125">
        <f t="shared" si="4"/>
        <v>0</v>
      </c>
      <c r="H125" t="s">
        <v>417</v>
      </c>
      <c r="I125">
        <f>AVERAGE(E532:E537)</f>
        <v>0.1889269589163918</v>
      </c>
      <c r="J125">
        <f>AVERAGE(F532:F537)</f>
        <v>12.931736575415604</v>
      </c>
      <c r="K125">
        <f>STDEV(E532:E537)</f>
        <v>0.29338422075966258</v>
      </c>
      <c r="L125">
        <f>STDEV(F532:F537)</f>
        <v>6.8563023207009506</v>
      </c>
    </row>
    <row r="126" spans="1:12">
      <c r="A126">
        <v>0</v>
      </c>
      <c r="B126">
        <v>79</v>
      </c>
      <c r="C126">
        <v>0</v>
      </c>
      <c r="D126" t="s">
        <v>418</v>
      </c>
      <c r="E126">
        <f t="shared" si="3"/>
        <v>0</v>
      </c>
      <c r="F126">
        <f t="shared" si="4"/>
        <v>0</v>
      </c>
      <c r="H126" t="s">
        <v>419</v>
      </c>
      <c r="I126">
        <f>AVERAGE(E538:E543)</f>
        <v>0</v>
      </c>
      <c r="J126">
        <f>AVERAGE(F538:F543)</f>
        <v>10.274768327795641</v>
      </c>
      <c r="K126">
        <f>STDEV(E538:E543)</f>
        <v>0</v>
      </c>
      <c r="L126">
        <f>STDEV(F538:F543)</f>
        <v>7.1318481036915866</v>
      </c>
    </row>
    <row r="127" spans="1:12">
      <c r="A127">
        <v>2</v>
      </c>
      <c r="B127">
        <v>75</v>
      </c>
      <c r="C127">
        <v>0</v>
      </c>
      <c r="D127" t="s">
        <v>420</v>
      </c>
      <c r="E127">
        <f t="shared" si="3"/>
        <v>2.666666666666667</v>
      </c>
      <c r="F127">
        <f t="shared" si="4"/>
        <v>0</v>
      </c>
      <c r="H127" t="s">
        <v>421</v>
      </c>
      <c r="I127">
        <f>AVERAGE(E496:E501)</f>
        <v>1.5938901163961037</v>
      </c>
      <c r="J127">
        <f>AVERAGE(F496:F501)</f>
        <v>7.598210760113556</v>
      </c>
      <c r="K127">
        <f>STDEV(E496:E501)</f>
        <v>1.4474952705409456</v>
      </c>
      <c r="L127">
        <f>STDEV(F496:F501)</f>
        <v>2.4584796748107447</v>
      </c>
    </row>
    <row r="128" spans="1:12">
      <c r="A128">
        <v>1</v>
      </c>
      <c r="B128">
        <v>62</v>
      </c>
      <c r="C128">
        <v>0</v>
      </c>
      <c r="D128" t="s">
        <v>422</v>
      </c>
      <c r="E128">
        <f t="shared" si="3"/>
        <v>1.6129032258064515</v>
      </c>
      <c r="F128">
        <f t="shared" si="4"/>
        <v>0</v>
      </c>
      <c r="H128" t="s">
        <v>423</v>
      </c>
      <c r="I128">
        <f>AVERAGE(E550:E555)</f>
        <v>0.60064935064935066</v>
      </c>
      <c r="J128">
        <f>AVERAGE(F550:F555)</f>
        <v>11.519944476688126</v>
      </c>
      <c r="K128">
        <f>STDEV(E550:E555)</f>
        <v>0.93057861350431892</v>
      </c>
      <c r="L128">
        <f>STDEV(F550:F555)</f>
        <v>5.2128496715293657</v>
      </c>
    </row>
    <row r="129" spans="1:12">
      <c r="A129">
        <v>1</v>
      </c>
      <c r="B129">
        <v>40</v>
      </c>
      <c r="C129">
        <v>0</v>
      </c>
      <c r="D129" t="s">
        <v>424</v>
      </c>
      <c r="E129">
        <f t="shared" si="3"/>
        <v>2.5</v>
      </c>
      <c r="F129">
        <f t="shared" si="4"/>
        <v>0</v>
      </c>
      <c r="H129" t="s">
        <v>425</v>
      </c>
      <c r="I129">
        <f>AVERAGE(E556:E561)</f>
        <v>1.3200723203706637</v>
      </c>
      <c r="J129">
        <f>AVERAGE(F556:F561)</f>
        <v>10.32965651920914</v>
      </c>
      <c r="K129">
        <f>STDEV(E556:E561)</f>
        <v>0.45532916463251716</v>
      </c>
      <c r="L129">
        <f>STDEV(F556:F561)</f>
        <v>4.3439810957025857</v>
      </c>
    </row>
    <row r="130" spans="1:12">
      <c r="A130">
        <v>1</v>
      </c>
      <c r="B130">
        <v>143</v>
      </c>
      <c r="C130">
        <v>0</v>
      </c>
      <c r="D130" t="s">
        <v>426</v>
      </c>
      <c r="E130">
        <f t="shared" ref="E130:E193" si="5">A130/B130*100</f>
        <v>0.69930069930069927</v>
      </c>
      <c r="F130">
        <f t="shared" ref="F130:F193" si="6">C130/B130*100</f>
        <v>0</v>
      </c>
      <c r="H130" t="s">
        <v>427</v>
      </c>
      <c r="I130">
        <f>AVERAGE(E562:E567)</f>
        <v>1.0269644885029501</v>
      </c>
      <c r="J130">
        <f>AVERAGE(F562:F567)</f>
        <v>11.568666376358685</v>
      </c>
      <c r="K130">
        <f>STDEV(E562:E567)</f>
        <v>0.96646926393708821</v>
      </c>
      <c r="L130">
        <f>STDEV(F562:F567)</f>
        <v>4.3356946223205606</v>
      </c>
    </row>
    <row r="131" spans="1:12">
      <c r="A131">
        <v>2</v>
      </c>
      <c r="B131">
        <v>124</v>
      </c>
      <c r="C131">
        <v>0</v>
      </c>
      <c r="D131" t="s">
        <v>428</v>
      </c>
      <c r="E131">
        <f t="shared" si="5"/>
        <v>1.6129032258064515</v>
      </c>
      <c r="F131">
        <f t="shared" si="6"/>
        <v>0</v>
      </c>
      <c r="H131" t="s">
        <v>429</v>
      </c>
      <c r="I131">
        <f>AVERAGE(E568:E573)</f>
        <v>0</v>
      </c>
      <c r="J131">
        <f>AVERAGE(F568:F573)</f>
        <v>5.0962173137128408</v>
      </c>
      <c r="K131">
        <f>STDEV(E568:E573)</f>
        <v>0</v>
      </c>
      <c r="L131">
        <f>STDEV(F568:F573)</f>
        <v>1.0246363408307582</v>
      </c>
    </row>
    <row r="132" spans="1:12">
      <c r="A132">
        <v>2</v>
      </c>
      <c r="B132">
        <v>111</v>
      </c>
      <c r="C132">
        <v>0</v>
      </c>
      <c r="D132" t="s">
        <v>430</v>
      </c>
      <c r="E132">
        <f t="shared" si="5"/>
        <v>1.8018018018018018</v>
      </c>
      <c r="F132">
        <f t="shared" si="6"/>
        <v>0</v>
      </c>
      <c r="H132" t="s">
        <v>431</v>
      </c>
      <c r="I132">
        <f>AVERAGE(E574:E579)</f>
        <v>35.805573787815689</v>
      </c>
      <c r="J132">
        <f>AVERAGE(F574:F579)</f>
        <v>11.089527824042422</v>
      </c>
      <c r="K132">
        <f>STDEV(E574:E579)</f>
        <v>15.403887499599676</v>
      </c>
      <c r="L132">
        <f>STDEV(F574:F579)</f>
        <v>7.5492274123798104</v>
      </c>
    </row>
    <row r="133" spans="1:12">
      <c r="A133">
        <v>2</v>
      </c>
      <c r="B133">
        <v>100</v>
      </c>
      <c r="C133">
        <v>0</v>
      </c>
      <c r="D133" t="s">
        <v>432</v>
      </c>
      <c r="E133">
        <f t="shared" si="5"/>
        <v>2</v>
      </c>
      <c r="F133">
        <f t="shared" si="6"/>
        <v>0</v>
      </c>
      <c r="H133" t="s">
        <v>433</v>
      </c>
      <c r="I133">
        <f>AVERAGE(E580:E585)</f>
        <v>36.285213020516807</v>
      </c>
      <c r="J133">
        <f>AVERAGE(F580:F585)</f>
        <v>12.612255764231916</v>
      </c>
      <c r="K133">
        <f>STDEV(E580:E585)</f>
        <v>9.3417477011046852</v>
      </c>
      <c r="L133">
        <f>STDEV(F580:F585)</f>
        <v>4.9606179712091159</v>
      </c>
    </row>
    <row r="134" spans="1:12">
      <c r="A134">
        <v>2</v>
      </c>
      <c r="B134">
        <v>126</v>
      </c>
      <c r="C134">
        <v>0</v>
      </c>
      <c r="D134" t="s">
        <v>434</v>
      </c>
      <c r="E134">
        <f t="shared" si="5"/>
        <v>1.5873015873015872</v>
      </c>
      <c r="F134">
        <f t="shared" si="6"/>
        <v>0</v>
      </c>
      <c r="H134" t="s">
        <v>435</v>
      </c>
      <c r="I134">
        <f>AVERAGE(E586:E591)</f>
        <v>26.117827529006167</v>
      </c>
      <c r="J134">
        <f>AVERAGE(F586:F591)</f>
        <v>14.426254117881257</v>
      </c>
      <c r="K134">
        <f>STDEV(E586:E591)</f>
        <v>5.4006968799001642</v>
      </c>
      <c r="L134">
        <f>STDEV(F586:F591)</f>
        <v>4.7806394402392982</v>
      </c>
    </row>
    <row r="135" spans="1:12">
      <c r="A135">
        <v>3</v>
      </c>
      <c r="B135">
        <v>111</v>
      </c>
      <c r="C135">
        <v>0</v>
      </c>
      <c r="D135" t="s">
        <v>436</v>
      </c>
      <c r="E135">
        <f t="shared" si="5"/>
        <v>2.7027027027027026</v>
      </c>
      <c r="F135">
        <f t="shared" si="6"/>
        <v>0</v>
      </c>
      <c r="H135" t="s">
        <v>437</v>
      </c>
      <c r="I135">
        <f>AVERAGE(E592:E597)</f>
        <v>38.837836156392633</v>
      </c>
      <c r="J135">
        <f>AVERAGE(F592:F597)</f>
        <v>13.605664462178197</v>
      </c>
      <c r="K135">
        <f>STDEV(E592:E597)</f>
        <v>12.14694299595325</v>
      </c>
      <c r="L135">
        <f>STDEV(F592:F597)</f>
        <v>5.4106584658364634</v>
      </c>
    </row>
    <row r="136" spans="1:12">
      <c r="A136">
        <v>3</v>
      </c>
      <c r="B136">
        <v>83</v>
      </c>
      <c r="C136">
        <v>0</v>
      </c>
      <c r="D136" t="s">
        <v>438</v>
      </c>
      <c r="E136">
        <f t="shared" si="5"/>
        <v>3.6144578313253009</v>
      </c>
      <c r="F136">
        <f t="shared" si="6"/>
        <v>0</v>
      </c>
      <c r="H136" t="s">
        <v>439</v>
      </c>
      <c r="I136">
        <f>AVERAGE(E598:E603)</f>
        <v>43.008309422261853</v>
      </c>
      <c r="J136">
        <f>AVERAGE(F598:F603)</f>
        <v>18.567333283530747</v>
      </c>
      <c r="K136">
        <f>STDEV(E598:E603)</f>
        <v>6.8786453756572694</v>
      </c>
      <c r="L136">
        <f>STDEV(F598:F603)</f>
        <v>6.1371222937832188</v>
      </c>
    </row>
    <row r="137" spans="1:12">
      <c r="A137">
        <v>0</v>
      </c>
      <c r="B137">
        <v>77</v>
      </c>
      <c r="C137">
        <v>0</v>
      </c>
      <c r="D137" t="s">
        <v>440</v>
      </c>
      <c r="E137">
        <f t="shared" si="5"/>
        <v>0</v>
      </c>
      <c r="F137">
        <f t="shared" si="6"/>
        <v>0</v>
      </c>
      <c r="H137" t="s">
        <v>441</v>
      </c>
      <c r="I137">
        <f>AVERAGE(E604:E609)</f>
        <v>18.072890559654446</v>
      </c>
      <c r="J137">
        <f>AVERAGE(F604:F609)</f>
        <v>13.580220943432742</v>
      </c>
      <c r="K137">
        <f>STDEV(E604:E609)</f>
        <v>5.9964614686270616</v>
      </c>
      <c r="L137">
        <f>STDEV(F604:F609)</f>
        <v>4.9644758251810117</v>
      </c>
    </row>
    <row r="138" spans="1:12">
      <c r="A138">
        <v>0</v>
      </c>
      <c r="B138">
        <v>186</v>
      </c>
      <c r="C138">
        <v>0</v>
      </c>
      <c r="D138" t="s">
        <v>442</v>
      </c>
      <c r="E138">
        <f t="shared" si="5"/>
        <v>0</v>
      </c>
      <c r="F138">
        <f t="shared" si="6"/>
        <v>0</v>
      </c>
      <c r="H138" t="s">
        <v>443</v>
      </c>
      <c r="I138">
        <f>AVERAGE(E610:E615)</f>
        <v>17.878684412457947</v>
      </c>
      <c r="J138">
        <f>AVERAGE(F610:F615)</f>
        <v>18.864194931071168</v>
      </c>
      <c r="K138">
        <f>STDEV(E610:E615)</f>
        <v>5.46096531565472</v>
      </c>
      <c r="L138">
        <f>STDEV(F610:F615)</f>
        <v>7.7770943557773133</v>
      </c>
    </row>
    <row r="139" spans="1:12">
      <c r="A139">
        <v>0</v>
      </c>
      <c r="B139">
        <v>201</v>
      </c>
      <c r="C139">
        <v>0</v>
      </c>
      <c r="D139" t="s">
        <v>444</v>
      </c>
      <c r="E139">
        <f t="shared" si="5"/>
        <v>0</v>
      </c>
      <c r="F139">
        <f t="shared" si="6"/>
        <v>0</v>
      </c>
      <c r="H139" t="s">
        <v>445</v>
      </c>
      <c r="I139">
        <f>AVERAGE(E616:E621)</f>
        <v>15.453497332454413</v>
      </c>
      <c r="J139">
        <f>AVERAGE(F616:F621)</f>
        <v>21.68967731380307</v>
      </c>
      <c r="K139">
        <f>STDEV(E616:E621)</f>
        <v>4.8668641901721186</v>
      </c>
      <c r="L139">
        <f>STDEV(F616:F621)</f>
        <v>9.9129868982196978</v>
      </c>
    </row>
    <row r="140" spans="1:12">
      <c r="A140">
        <v>0</v>
      </c>
      <c r="B140">
        <v>210</v>
      </c>
      <c r="C140">
        <v>0</v>
      </c>
      <c r="D140" t="s">
        <v>446</v>
      </c>
      <c r="E140">
        <f t="shared" si="5"/>
        <v>0</v>
      </c>
      <c r="F140">
        <f t="shared" si="6"/>
        <v>0</v>
      </c>
      <c r="H140" t="s">
        <v>447</v>
      </c>
      <c r="I140">
        <f>AVERAGE(E670:E675)</f>
        <v>30.791622735131586</v>
      </c>
      <c r="J140">
        <f>AVERAGE(F670:F675)</f>
        <v>15.916957303785802</v>
      </c>
      <c r="K140">
        <f>STDEV(E670:E675)</f>
        <v>2.7599501368514119</v>
      </c>
      <c r="L140">
        <f>STDEV(F670:F675)</f>
        <v>1.6882835320781231</v>
      </c>
    </row>
    <row r="141" spans="1:12">
      <c r="A141">
        <v>0</v>
      </c>
      <c r="B141">
        <v>207</v>
      </c>
      <c r="C141">
        <v>0</v>
      </c>
      <c r="D141" t="s">
        <v>448</v>
      </c>
      <c r="E141">
        <f t="shared" si="5"/>
        <v>0</v>
      </c>
      <c r="F141">
        <f t="shared" si="6"/>
        <v>0</v>
      </c>
      <c r="H141" t="s">
        <v>449</v>
      </c>
      <c r="I141">
        <f>AVERAGE(E676:E681)</f>
        <v>42.470474102608058</v>
      </c>
      <c r="J141">
        <f>AVERAGE(F676:F681)</f>
        <v>16.828524819394705</v>
      </c>
      <c r="K141">
        <f>STDEV(E676:E681)</f>
        <v>3.7651855467273259</v>
      </c>
      <c r="L141">
        <f>STDEV(F676:F681)</f>
        <v>2.8644061665516238</v>
      </c>
    </row>
    <row r="142" spans="1:12">
      <c r="A142">
        <v>0</v>
      </c>
      <c r="B142">
        <v>187</v>
      </c>
      <c r="C142">
        <v>0</v>
      </c>
      <c r="D142" t="s">
        <v>450</v>
      </c>
      <c r="E142">
        <f t="shared" si="5"/>
        <v>0</v>
      </c>
      <c r="F142">
        <f t="shared" si="6"/>
        <v>0</v>
      </c>
      <c r="H142" t="s">
        <v>451</v>
      </c>
      <c r="I142">
        <f>AVERAGE(E682:E687)</f>
        <v>29.51395700261978</v>
      </c>
      <c r="J142">
        <f>AVERAGE(F682:F687)</f>
        <v>9.4597762969687906</v>
      </c>
      <c r="K142">
        <f>STDEV(E682:E687)</f>
        <v>4.8492968456021126</v>
      </c>
      <c r="L142">
        <f>STDEV(F682:F687)</f>
        <v>1.3110826277306227</v>
      </c>
    </row>
    <row r="143" spans="1:12">
      <c r="A143">
        <v>0</v>
      </c>
      <c r="B143">
        <v>192</v>
      </c>
      <c r="C143">
        <v>0</v>
      </c>
      <c r="D143" t="s">
        <v>452</v>
      </c>
      <c r="E143">
        <f t="shared" si="5"/>
        <v>0</v>
      </c>
      <c r="F143">
        <f t="shared" si="6"/>
        <v>0</v>
      </c>
      <c r="H143" t="s">
        <v>453</v>
      </c>
      <c r="I143">
        <f>AVERAGE(E688:E693)</f>
        <v>40.080263583045856</v>
      </c>
      <c r="J143">
        <f>AVERAGE(F688:F693)</f>
        <v>19.517227470817378</v>
      </c>
      <c r="K143">
        <f>STDEV(E688:E693)</f>
        <v>5.1346274964704355</v>
      </c>
      <c r="L143">
        <f>STDEV(F688:F693)</f>
        <v>2.3925222771179993</v>
      </c>
    </row>
    <row r="144" spans="1:12">
      <c r="A144">
        <v>0</v>
      </c>
      <c r="B144">
        <v>197</v>
      </c>
      <c r="C144">
        <v>0</v>
      </c>
      <c r="D144" t="s">
        <v>454</v>
      </c>
      <c r="E144">
        <f t="shared" si="5"/>
        <v>0</v>
      </c>
      <c r="F144">
        <f t="shared" si="6"/>
        <v>0</v>
      </c>
      <c r="H144" t="s">
        <v>455</v>
      </c>
      <c r="I144">
        <f>AVERAGE(E694:E699)</f>
        <v>36.47879548522095</v>
      </c>
      <c r="J144">
        <f>AVERAGE(F694:F699)</f>
        <v>13.951272125498058</v>
      </c>
      <c r="K144">
        <f>STDEV(E694:E699)</f>
        <v>7.4471074849508145</v>
      </c>
      <c r="L144">
        <f>STDEV(F694:F699)</f>
        <v>4.1861279522628259</v>
      </c>
    </row>
    <row r="145" spans="1:12">
      <c r="A145">
        <v>0</v>
      </c>
      <c r="B145">
        <v>190</v>
      </c>
      <c r="C145">
        <v>0</v>
      </c>
      <c r="D145" t="s">
        <v>456</v>
      </c>
      <c r="E145">
        <f t="shared" si="5"/>
        <v>0</v>
      </c>
      <c r="F145">
        <f t="shared" si="6"/>
        <v>0</v>
      </c>
      <c r="H145" t="s">
        <v>457</v>
      </c>
      <c r="I145">
        <f>AVERAGE(E700:E705)</f>
        <v>34.191268799425252</v>
      </c>
      <c r="J145">
        <f>AVERAGE(F700:F705)</f>
        <v>14.024527925520047</v>
      </c>
      <c r="K145">
        <f>STDEV(E700:E705)</f>
        <v>3.6758301899501973</v>
      </c>
      <c r="L145">
        <f>STDEV(F700:F705)</f>
        <v>1.8020437146010411</v>
      </c>
    </row>
    <row r="146" spans="1:12">
      <c r="A146">
        <v>0</v>
      </c>
      <c r="B146">
        <v>191</v>
      </c>
      <c r="C146">
        <v>0</v>
      </c>
      <c r="D146" t="s">
        <v>458</v>
      </c>
      <c r="E146">
        <f t="shared" si="5"/>
        <v>0</v>
      </c>
      <c r="F146">
        <f t="shared" si="6"/>
        <v>0</v>
      </c>
      <c r="H146" t="s">
        <v>459</v>
      </c>
      <c r="I146">
        <f>AVERAGE(E706:E711)</f>
        <v>42.830120400360926</v>
      </c>
      <c r="J146">
        <f>AVERAGE(F706:F711)</f>
        <v>18.824227306802843</v>
      </c>
      <c r="K146">
        <f>STDEV(E706:E711)</f>
        <v>4.0884383206215844</v>
      </c>
      <c r="L146">
        <f>STDEV(F706:F711)</f>
        <v>1.7686988563642156</v>
      </c>
    </row>
    <row r="147" spans="1:12">
      <c r="A147">
        <v>0</v>
      </c>
      <c r="B147">
        <v>198</v>
      </c>
      <c r="C147">
        <v>0</v>
      </c>
      <c r="D147" t="s">
        <v>460</v>
      </c>
      <c r="E147">
        <f t="shared" si="5"/>
        <v>0</v>
      </c>
      <c r="F147">
        <f t="shared" si="6"/>
        <v>0</v>
      </c>
      <c r="H147" t="s">
        <v>461</v>
      </c>
      <c r="I147">
        <f>AVERAGE(E712:E717)</f>
        <v>42.097100973029292</v>
      </c>
      <c r="J147">
        <f>AVERAGE(F712:F717)</f>
        <v>20.776820460025881</v>
      </c>
      <c r="K147">
        <f>STDEV(E712:E717)</f>
        <v>5.0334888595917464</v>
      </c>
      <c r="L147">
        <f>STDEV(F712:F717)</f>
        <v>3.776378577613821</v>
      </c>
    </row>
    <row r="148" spans="1:12">
      <c r="A148">
        <v>1</v>
      </c>
      <c r="B148">
        <v>199</v>
      </c>
      <c r="C148">
        <v>0</v>
      </c>
      <c r="D148" t="s">
        <v>462</v>
      </c>
      <c r="E148">
        <f t="shared" si="5"/>
        <v>0.50251256281407031</v>
      </c>
      <c r="F148">
        <f t="shared" si="6"/>
        <v>0</v>
      </c>
      <c r="H148" t="s">
        <v>463</v>
      </c>
      <c r="I148">
        <f>AVERAGE(E622:E627)</f>
        <v>77.007512020083979</v>
      </c>
      <c r="J148">
        <f>AVERAGE(F622:F627)</f>
        <v>82.226666902468054</v>
      </c>
      <c r="K148">
        <f>STDEV(E622:E627)</f>
        <v>4.7501407974308165</v>
      </c>
      <c r="L148">
        <f>STDEV(F622:F627)</f>
        <v>5.5323701544589614</v>
      </c>
    </row>
    <row r="149" spans="1:12">
      <c r="A149">
        <v>5</v>
      </c>
      <c r="B149">
        <v>183</v>
      </c>
      <c r="C149">
        <v>1</v>
      </c>
      <c r="D149" t="s">
        <v>464</v>
      </c>
      <c r="E149">
        <f t="shared" si="5"/>
        <v>2.7322404371584699</v>
      </c>
      <c r="F149">
        <f t="shared" si="6"/>
        <v>0.54644808743169404</v>
      </c>
      <c r="H149" t="s">
        <v>465</v>
      </c>
      <c r="I149">
        <f>AVERAGE(E628:E633)</f>
        <v>89.931163720197048</v>
      </c>
      <c r="J149">
        <f>AVERAGE(F628:F633)</f>
        <v>80.364060383837213</v>
      </c>
      <c r="K149">
        <f>STDEV(E628:E633)</f>
        <v>6.5658190553426561</v>
      </c>
      <c r="L149">
        <f>STDEV(F628:F633)</f>
        <v>8.3503914033217477</v>
      </c>
    </row>
    <row r="150" spans="1:12">
      <c r="A150">
        <v>0</v>
      </c>
      <c r="B150">
        <v>170</v>
      </c>
      <c r="C150">
        <v>0</v>
      </c>
      <c r="D150" t="s">
        <v>466</v>
      </c>
      <c r="E150">
        <f t="shared" si="5"/>
        <v>0</v>
      </c>
      <c r="F150">
        <f t="shared" si="6"/>
        <v>0</v>
      </c>
      <c r="H150" t="s">
        <v>467</v>
      </c>
      <c r="I150">
        <f>AVERAGE(E634:E639)</f>
        <v>92.124023164067339</v>
      </c>
      <c r="J150">
        <f>AVERAGE(F634:F639)</f>
        <v>84.02850309391961</v>
      </c>
      <c r="K150">
        <f>STDEV(E634:E639)</f>
        <v>6.4279916136889197</v>
      </c>
      <c r="L150">
        <f>STDEV(F634:F639)</f>
        <v>7.3290229736817292</v>
      </c>
    </row>
    <row r="151" spans="1:12">
      <c r="A151">
        <v>0</v>
      </c>
      <c r="B151">
        <v>189</v>
      </c>
      <c r="C151">
        <v>0</v>
      </c>
      <c r="D151" t="s">
        <v>468</v>
      </c>
      <c r="E151">
        <f t="shared" si="5"/>
        <v>0</v>
      </c>
      <c r="F151">
        <f t="shared" si="6"/>
        <v>0</v>
      </c>
      <c r="H151" t="s">
        <v>469</v>
      </c>
      <c r="I151">
        <f>AVERAGE(E640:E645)</f>
        <v>95.726700461850271</v>
      </c>
      <c r="J151">
        <f>AVERAGE(F640:F645)</f>
        <v>78.293512524181764</v>
      </c>
      <c r="K151">
        <f>STDEV(E640:E645)</f>
        <v>10.957148495043354</v>
      </c>
      <c r="L151">
        <f>STDEV(F640:F645)</f>
        <v>7.6787392791239073</v>
      </c>
    </row>
    <row r="152" spans="1:12">
      <c r="A152">
        <v>1</v>
      </c>
      <c r="B152">
        <v>188</v>
      </c>
      <c r="C152">
        <v>0</v>
      </c>
      <c r="D152" t="s">
        <v>470</v>
      </c>
      <c r="E152">
        <f t="shared" si="5"/>
        <v>0.53191489361702127</v>
      </c>
      <c r="F152">
        <f t="shared" si="6"/>
        <v>0</v>
      </c>
      <c r="H152" t="s">
        <v>471</v>
      </c>
      <c r="I152">
        <f>AVERAGE(E646:E651)</f>
        <v>99.422249804700428</v>
      </c>
      <c r="J152">
        <f>AVERAGE(F646:F651)</f>
        <v>87.761384992810477</v>
      </c>
      <c r="K152">
        <f>STDEV(E646:E651)</f>
        <v>7.5158493353169344</v>
      </c>
      <c r="L152">
        <f>STDEV(F646:F651)</f>
        <v>6.4407833612118148</v>
      </c>
    </row>
    <row r="153" spans="1:12">
      <c r="A153">
        <v>3</v>
      </c>
      <c r="B153">
        <v>179</v>
      </c>
      <c r="C153">
        <v>2</v>
      </c>
      <c r="D153" t="s">
        <v>472</v>
      </c>
      <c r="E153">
        <f t="shared" si="5"/>
        <v>1.6759776536312849</v>
      </c>
      <c r="F153">
        <f t="shared" si="6"/>
        <v>1.1173184357541899</v>
      </c>
      <c r="H153" t="s">
        <v>473</v>
      </c>
      <c r="I153">
        <f>AVERAGE(E652:E657)</f>
        <v>95.585905306295459</v>
      </c>
      <c r="J153">
        <f>AVERAGE(F652:F657)</f>
        <v>101.3710620157904</v>
      </c>
      <c r="K153">
        <f>STDEV(E652:E657)</f>
        <v>5.7710456153945593</v>
      </c>
      <c r="L153">
        <f>STDEV(F652:F657)</f>
        <v>7.6872727045628464</v>
      </c>
    </row>
    <row r="154" spans="1:12">
      <c r="A154">
        <v>0</v>
      </c>
      <c r="B154">
        <v>179</v>
      </c>
      <c r="C154">
        <v>0</v>
      </c>
      <c r="D154" t="s">
        <v>474</v>
      </c>
      <c r="E154">
        <f t="shared" si="5"/>
        <v>0</v>
      </c>
      <c r="F154">
        <f t="shared" si="6"/>
        <v>0</v>
      </c>
      <c r="H154" t="s">
        <v>475</v>
      </c>
      <c r="I154">
        <f>AVERAGE(E658:E663)</f>
        <v>74.336574969681749</v>
      </c>
      <c r="J154">
        <f>AVERAGE(F658:F663)</f>
        <v>86.304009020397203</v>
      </c>
      <c r="K154">
        <f>STDEV(E658:E663)</f>
        <v>6.4436218120561</v>
      </c>
      <c r="L154">
        <f>STDEV(F658:F663)</f>
        <v>6.218702045678258</v>
      </c>
    </row>
    <row r="155" spans="1:12">
      <c r="A155">
        <v>0</v>
      </c>
      <c r="B155">
        <v>190</v>
      </c>
      <c r="C155">
        <v>0</v>
      </c>
      <c r="D155" t="s">
        <v>476</v>
      </c>
      <c r="E155">
        <f t="shared" si="5"/>
        <v>0</v>
      </c>
      <c r="F155">
        <f t="shared" si="6"/>
        <v>0</v>
      </c>
      <c r="H155" t="s">
        <v>477</v>
      </c>
      <c r="I155">
        <f>AVERAGE(E664:E669)</f>
        <v>54.983813273400081</v>
      </c>
      <c r="J155">
        <f>AVERAGE(F664:F669)</f>
        <v>91.834433217607398</v>
      </c>
      <c r="K155">
        <f>STDEV(E664:E669)</f>
        <v>2.6652507530972094</v>
      </c>
      <c r="L155">
        <f>STDEV(F664:F669)</f>
        <v>4.3149601377686579</v>
      </c>
    </row>
    <row r="156" spans="1:12">
      <c r="A156">
        <v>0</v>
      </c>
      <c r="B156">
        <v>189</v>
      </c>
      <c r="C156">
        <v>0</v>
      </c>
      <c r="D156" t="s">
        <v>478</v>
      </c>
      <c r="E156">
        <f t="shared" si="5"/>
        <v>0</v>
      </c>
      <c r="F156">
        <f t="shared" si="6"/>
        <v>0</v>
      </c>
      <c r="H156" t="s">
        <v>479</v>
      </c>
      <c r="I156">
        <f>AVERAGE(E718:E723)</f>
        <v>75.936461051940512</v>
      </c>
      <c r="J156">
        <f>AVERAGE(F718:F723)</f>
        <v>67.330521731113848</v>
      </c>
      <c r="K156">
        <f>STDEV(E718:E723)</f>
        <v>7.1974357543899981</v>
      </c>
      <c r="L156">
        <f>STDEV(F718:F723)</f>
        <v>6.3018530124767755</v>
      </c>
    </row>
    <row r="157" spans="1:12">
      <c r="A157">
        <v>0</v>
      </c>
      <c r="B157">
        <v>185</v>
      </c>
      <c r="C157">
        <v>0</v>
      </c>
      <c r="D157" t="s">
        <v>480</v>
      </c>
      <c r="E157">
        <f t="shared" si="5"/>
        <v>0</v>
      </c>
      <c r="F157">
        <f t="shared" si="6"/>
        <v>0</v>
      </c>
      <c r="H157" t="s">
        <v>481</v>
      </c>
      <c r="I157">
        <f>AVERAGE(E724:E729)</f>
        <v>98.853812151356593</v>
      </c>
      <c r="J157">
        <f>AVERAGE(F724:F729)</f>
        <v>77.025520294275637</v>
      </c>
      <c r="K157">
        <f>STDEV(E724:E729)</f>
        <v>13.52929517269297</v>
      </c>
      <c r="L157">
        <f>STDEV(F724:F729)</f>
        <v>8.9152126416384441</v>
      </c>
    </row>
    <row r="158" spans="1:12">
      <c r="A158">
        <v>0</v>
      </c>
      <c r="B158">
        <v>172</v>
      </c>
      <c r="C158">
        <v>0</v>
      </c>
      <c r="D158" t="s">
        <v>482</v>
      </c>
      <c r="E158">
        <f t="shared" si="5"/>
        <v>0</v>
      </c>
      <c r="F158">
        <f t="shared" si="6"/>
        <v>0</v>
      </c>
      <c r="H158" t="s">
        <v>483</v>
      </c>
      <c r="I158">
        <f>AVERAGE(E730:E735)</f>
        <v>103.13043015611667</v>
      </c>
      <c r="J158">
        <f>AVERAGE(F730:F735)</f>
        <v>99.070161345158056</v>
      </c>
      <c r="K158">
        <f>STDEV(E730:E735)</f>
        <v>6.5282376864889464</v>
      </c>
      <c r="L158">
        <f>STDEV(F730:F735)</f>
        <v>4.4014441725804643</v>
      </c>
    </row>
    <row r="159" spans="1:12">
      <c r="A159">
        <v>0</v>
      </c>
      <c r="B159">
        <v>198</v>
      </c>
      <c r="C159">
        <v>0</v>
      </c>
      <c r="D159" t="s">
        <v>484</v>
      </c>
      <c r="E159">
        <f t="shared" si="5"/>
        <v>0</v>
      </c>
      <c r="F159">
        <f t="shared" si="6"/>
        <v>0</v>
      </c>
      <c r="H159" t="s">
        <v>485</v>
      </c>
      <c r="I159">
        <f>AVERAGE(E736:E741)</f>
        <v>100.47322180817343</v>
      </c>
      <c r="J159">
        <f>AVERAGE(F736:F741)</f>
        <v>97.983472318269619</v>
      </c>
      <c r="K159">
        <f>STDEV(E736:E741)</f>
        <v>6.4600475709300582</v>
      </c>
      <c r="L159">
        <f>STDEV(F736:F741)</f>
        <v>8.7650989627048883</v>
      </c>
    </row>
    <row r="160" spans="1:12">
      <c r="A160">
        <v>0</v>
      </c>
      <c r="B160">
        <v>224</v>
      </c>
      <c r="C160">
        <v>0</v>
      </c>
      <c r="D160" t="s">
        <v>486</v>
      </c>
      <c r="E160">
        <f t="shared" si="5"/>
        <v>0</v>
      </c>
      <c r="F160">
        <f t="shared" si="6"/>
        <v>0</v>
      </c>
      <c r="H160" t="s">
        <v>487</v>
      </c>
      <c r="I160">
        <f>AVERAGE(E742:E747)</f>
        <v>99.888102197923544</v>
      </c>
      <c r="J160">
        <f>AVERAGE(F742:F747)</f>
        <v>89.307343509792361</v>
      </c>
      <c r="K160">
        <f>STDEV(E742:E747)</f>
        <v>4.0132446833773239</v>
      </c>
      <c r="L160">
        <f>STDEV(F742:F747)</f>
        <v>6.0923035829830479</v>
      </c>
    </row>
    <row r="161" spans="1:12">
      <c r="A161">
        <v>0</v>
      </c>
      <c r="B161">
        <v>213</v>
      </c>
      <c r="C161">
        <v>0</v>
      </c>
      <c r="D161" t="s">
        <v>488</v>
      </c>
      <c r="E161">
        <f t="shared" si="5"/>
        <v>0</v>
      </c>
      <c r="F161">
        <f t="shared" si="6"/>
        <v>0</v>
      </c>
      <c r="H161" t="s">
        <v>489</v>
      </c>
      <c r="I161">
        <f>AVERAGE(E748:E753)</f>
        <v>105.33770653954097</v>
      </c>
      <c r="J161">
        <f>AVERAGE(F748:F753)</f>
        <v>98.63205023119292</v>
      </c>
      <c r="K161">
        <f>STDEV(E748:E753)</f>
        <v>5.2899847819954937</v>
      </c>
      <c r="L161">
        <f>STDEV(F748:F753)</f>
        <v>10.439245824354028</v>
      </c>
    </row>
    <row r="162" spans="1:12">
      <c r="A162">
        <v>0</v>
      </c>
      <c r="B162">
        <v>175</v>
      </c>
      <c r="C162">
        <v>1</v>
      </c>
      <c r="D162" t="s">
        <v>490</v>
      </c>
      <c r="E162">
        <f t="shared" si="5"/>
        <v>0</v>
      </c>
      <c r="F162">
        <f t="shared" si="6"/>
        <v>0.5714285714285714</v>
      </c>
      <c r="H162" t="s">
        <v>491</v>
      </c>
      <c r="I162">
        <f>AVERAGE(E754:E759)</f>
        <v>95.384905095616247</v>
      </c>
      <c r="J162">
        <f>AVERAGE(F754:F759)</f>
        <v>77.832262042273442</v>
      </c>
      <c r="K162">
        <f>STDEV(E754:E759)</f>
        <v>7.6686196686740491</v>
      </c>
      <c r="L162">
        <f>STDEV(F754:F759)</f>
        <v>7.0706005313780382</v>
      </c>
    </row>
    <row r="163" spans="1:12">
      <c r="A163">
        <v>0</v>
      </c>
      <c r="B163">
        <v>200</v>
      </c>
      <c r="C163">
        <v>1</v>
      </c>
      <c r="D163" t="s">
        <v>492</v>
      </c>
      <c r="E163">
        <f t="shared" si="5"/>
        <v>0</v>
      </c>
      <c r="F163">
        <f t="shared" si="6"/>
        <v>0.5</v>
      </c>
      <c r="H163" t="s">
        <v>493</v>
      </c>
      <c r="I163">
        <f>AVERAGE(E760:E765)</f>
        <v>99.976540333318795</v>
      </c>
      <c r="J163">
        <f>AVERAGE(F760:F765)</f>
        <v>83.421836210660501</v>
      </c>
      <c r="K163">
        <f>STDEV(E760:E765)</f>
        <v>9.468737550522599</v>
      </c>
      <c r="L163">
        <f>STDEV(F760:F765)</f>
        <v>9.4478539169416571</v>
      </c>
    </row>
    <row r="164" spans="1:12">
      <c r="A164">
        <v>1</v>
      </c>
      <c r="B164">
        <v>206</v>
      </c>
      <c r="C164">
        <v>1</v>
      </c>
      <c r="D164" t="s">
        <v>494</v>
      </c>
      <c r="E164">
        <f t="shared" si="5"/>
        <v>0.48543689320388345</v>
      </c>
      <c r="F164">
        <f t="shared" si="6"/>
        <v>0.48543689320388345</v>
      </c>
    </row>
    <row r="165" spans="1:12">
      <c r="A165">
        <v>2</v>
      </c>
      <c r="B165">
        <v>189</v>
      </c>
      <c r="C165">
        <v>1</v>
      </c>
      <c r="D165" t="s">
        <v>495</v>
      </c>
      <c r="E165">
        <f t="shared" si="5"/>
        <v>1.0582010582010581</v>
      </c>
      <c r="F165">
        <f t="shared" si="6"/>
        <v>0.52910052910052907</v>
      </c>
    </row>
    <row r="166" spans="1:12">
      <c r="A166">
        <v>0</v>
      </c>
      <c r="B166">
        <v>182</v>
      </c>
      <c r="C166">
        <v>0</v>
      </c>
      <c r="D166" t="s">
        <v>496</v>
      </c>
      <c r="E166">
        <f t="shared" si="5"/>
        <v>0</v>
      </c>
      <c r="F166">
        <f t="shared" si="6"/>
        <v>0</v>
      </c>
    </row>
    <row r="167" spans="1:12">
      <c r="A167">
        <v>0</v>
      </c>
      <c r="B167">
        <v>191</v>
      </c>
      <c r="C167">
        <v>0</v>
      </c>
      <c r="D167" t="s">
        <v>497</v>
      </c>
      <c r="E167">
        <f t="shared" si="5"/>
        <v>0</v>
      </c>
      <c r="F167">
        <f t="shared" si="6"/>
        <v>0</v>
      </c>
    </row>
    <row r="168" spans="1:12">
      <c r="A168">
        <v>0</v>
      </c>
      <c r="B168">
        <v>181</v>
      </c>
      <c r="C168">
        <v>0</v>
      </c>
      <c r="D168" t="s">
        <v>498</v>
      </c>
      <c r="E168">
        <f t="shared" si="5"/>
        <v>0</v>
      </c>
      <c r="F168">
        <f t="shared" si="6"/>
        <v>0</v>
      </c>
    </row>
    <row r="169" spans="1:12">
      <c r="A169">
        <v>0</v>
      </c>
      <c r="B169">
        <v>178</v>
      </c>
      <c r="C169">
        <v>0</v>
      </c>
      <c r="D169" t="s">
        <v>499</v>
      </c>
      <c r="E169">
        <f t="shared" si="5"/>
        <v>0</v>
      </c>
      <c r="F169">
        <f t="shared" si="6"/>
        <v>0</v>
      </c>
    </row>
    <row r="170" spans="1:12">
      <c r="A170">
        <v>31</v>
      </c>
      <c r="B170">
        <v>178</v>
      </c>
      <c r="C170">
        <v>3</v>
      </c>
      <c r="D170" t="s">
        <v>500</v>
      </c>
      <c r="E170">
        <f t="shared" si="5"/>
        <v>17.415730337078653</v>
      </c>
      <c r="F170">
        <f t="shared" si="6"/>
        <v>1.6853932584269662</v>
      </c>
    </row>
    <row r="171" spans="1:12">
      <c r="A171">
        <v>30</v>
      </c>
      <c r="B171">
        <v>160</v>
      </c>
      <c r="C171">
        <v>3</v>
      </c>
      <c r="D171" t="s">
        <v>501</v>
      </c>
      <c r="E171">
        <f t="shared" si="5"/>
        <v>18.75</v>
      </c>
      <c r="F171">
        <f t="shared" si="6"/>
        <v>1.875</v>
      </c>
    </row>
    <row r="172" spans="1:12">
      <c r="A172">
        <v>20</v>
      </c>
      <c r="B172">
        <v>123</v>
      </c>
      <c r="C172">
        <v>5</v>
      </c>
      <c r="D172" t="s">
        <v>502</v>
      </c>
      <c r="E172">
        <f t="shared" si="5"/>
        <v>16.260162601626014</v>
      </c>
      <c r="F172">
        <f t="shared" si="6"/>
        <v>4.0650406504065035</v>
      </c>
    </row>
    <row r="173" spans="1:12">
      <c r="A173">
        <v>12</v>
      </c>
      <c r="B173">
        <v>102</v>
      </c>
      <c r="C173">
        <v>3</v>
      </c>
      <c r="D173" t="s">
        <v>503</v>
      </c>
      <c r="E173">
        <f t="shared" si="5"/>
        <v>11.76470588235294</v>
      </c>
      <c r="F173">
        <f t="shared" si="6"/>
        <v>2.9411764705882351</v>
      </c>
    </row>
    <row r="174" spans="1:12">
      <c r="A174">
        <v>27</v>
      </c>
      <c r="B174">
        <v>148</v>
      </c>
      <c r="C174">
        <v>0</v>
      </c>
      <c r="D174" t="s">
        <v>504</v>
      </c>
      <c r="E174">
        <f t="shared" si="5"/>
        <v>18.243243243243242</v>
      </c>
      <c r="F174">
        <f t="shared" si="6"/>
        <v>0</v>
      </c>
    </row>
    <row r="175" spans="1:12">
      <c r="A175">
        <v>22</v>
      </c>
      <c r="B175">
        <v>130</v>
      </c>
      <c r="C175">
        <v>0</v>
      </c>
      <c r="D175" t="s">
        <v>505</v>
      </c>
      <c r="E175">
        <f t="shared" si="5"/>
        <v>16.923076923076923</v>
      </c>
      <c r="F175">
        <f t="shared" si="6"/>
        <v>0</v>
      </c>
    </row>
    <row r="176" spans="1:12">
      <c r="A176">
        <v>16</v>
      </c>
      <c r="B176">
        <v>116</v>
      </c>
      <c r="C176">
        <v>0</v>
      </c>
      <c r="D176" t="s">
        <v>506</v>
      </c>
      <c r="E176">
        <f t="shared" si="5"/>
        <v>13.793103448275861</v>
      </c>
      <c r="F176">
        <f t="shared" si="6"/>
        <v>0</v>
      </c>
    </row>
    <row r="177" spans="1:6">
      <c r="A177">
        <v>11</v>
      </c>
      <c r="B177">
        <v>113</v>
      </c>
      <c r="C177">
        <v>0</v>
      </c>
      <c r="D177" t="s">
        <v>507</v>
      </c>
      <c r="E177">
        <f t="shared" si="5"/>
        <v>9.7345132743362832</v>
      </c>
      <c r="F177">
        <f t="shared" si="6"/>
        <v>0</v>
      </c>
    </row>
    <row r="178" spans="1:6">
      <c r="A178">
        <v>14</v>
      </c>
      <c r="B178">
        <v>104</v>
      </c>
      <c r="C178">
        <v>1</v>
      </c>
      <c r="D178" t="s">
        <v>508</v>
      </c>
      <c r="E178">
        <f t="shared" si="5"/>
        <v>13.461538461538462</v>
      </c>
      <c r="F178">
        <f t="shared" si="6"/>
        <v>0.96153846153846156</v>
      </c>
    </row>
    <row r="179" spans="1:6">
      <c r="A179">
        <v>10</v>
      </c>
      <c r="B179">
        <v>105</v>
      </c>
      <c r="C179">
        <v>0</v>
      </c>
      <c r="D179" t="s">
        <v>509</v>
      </c>
      <c r="E179">
        <f t="shared" si="5"/>
        <v>9.5238095238095237</v>
      </c>
      <c r="F179">
        <f t="shared" si="6"/>
        <v>0</v>
      </c>
    </row>
    <row r="180" spans="1:6">
      <c r="A180">
        <v>7</v>
      </c>
      <c r="B180">
        <v>98</v>
      </c>
      <c r="C180">
        <v>0</v>
      </c>
      <c r="D180" t="s">
        <v>510</v>
      </c>
      <c r="E180">
        <f t="shared" si="5"/>
        <v>7.1428571428571423</v>
      </c>
      <c r="F180">
        <f t="shared" si="6"/>
        <v>0</v>
      </c>
    </row>
    <row r="181" spans="1:6">
      <c r="A181">
        <v>4</v>
      </c>
      <c r="B181">
        <v>90</v>
      </c>
      <c r="C181">
        <v>0</v>
      </c>
      <c r="D181" t="s">
        <v>511</v>
      </c>
      <c r="E181">
        <f t="shared" si="5"/>
        <v>4.4444444444444446</v>
      </c>
      <c r="F181">
        <f t="shared" si="6"/>
        <v>0</v>
      </c>
    </row>
    <row r="182" spans="1:6">
      <c r="A182">
        <v>8</v>
      </c>
      <c r="B182">
        <v>100</v>
      </c>
      <c r="C182">
        <v>1</v>
      </c>
      <c r="D182" t="s">
        <v>512</v>
      </c>
      <c r="E182">
        <f t="shared" si="5"/>
        <v>8</v>
      </c>
      <c r="F182">
        <f t="shared" si="6"/>
        <v>1</v>
      </c>
    </row>
    <row r="183" spans="1:6">
      <c r="A183">
        <v>13</v>
      </c>
      <c r="B183">
        <v>98</v>
      </c>
      <c r="C183">
        <v>1</v>
      </c>
      <c r="D183" t="s">
        <v>513</v>
      </c>
      <c r="E183">
        <f t="shared" si="5"/>
        <v>13.26530612244898</v>
      </c>
      <c r="F183">
        <f t="shared" si="6"/>
        <v>1.0204081632653061</v>
      </c>
    </row>
    <row r="184" spans="1:6">
      <c r="A184">
        <v>11</v>
      </c>
      <c r="B184">
        <v>92</v>
      </c>
      <c r="C184">
        <v>1</v>
      </c>
      <c r="D184" t="s">
        <v>514</v>
      </c>
      <c r="E184">
        <f t="shared" si="5"/>
        <v>11.956521739130435</v>
      </c>
      <c r="F184">
        <f t="shared" si="6"/>
        <v>1.0869565217391304</v>
      </c>
    </row>
    <row r="185" spans="1:6">
      <c r="A185">
        <v>10</v>
      </c>
      <c r="B185">
        <v>88</v>
      </c>
      <c r="C185">
        <v>1</v>
      </c>
      <c r="D185" t="s">
        <v>515</v>
      </c>
      <c r="E185">
        <f t="shared" si="5"/>
        <v>11.363636363636363</v>
      </c>
      <c r="F185">
        <f t="shared" si="6"/>
        <v>1.1363636363636365</v>
      </c>
    </row>
    <row r="186" spans="1:6">
      <c r="A186">
        <v>16</v>
      </c>
      <c r="B186">
        <v>88</v>
      </c>
      <c r="C186">
        <v>0</v>
      </c>
      <c r="D186" t="s">
        <v>516</v>
      </c>
      <c r="E186">
        <f t="shared" si="5"/>
        <v>18.181818181818183</v>
      </c>
      <c r="F186">
        <f t="shared" si="6"/>
        <v>0</v>
      </c>
    </row>
    <row r="187" spans="1:6">
      <c r="A187">
        <v>12</v>
      </c>
      <c r="B187">
        <v>90</v>
      </c>
      <c r="C187">
        <v>0</v>
      </c>
      <c r="D187" t="s">
        <v>517</v>
      </c>
      <c r="E187">
        <f t="shared" si="5"/>
        <v>13.333333333333334</v>
      </c>
      <c r="F187">
        <f t="shared" si="6"/>
        <v>0</v>
      </c>
    </row>
    <row r="188" spans="1:6">
      <c r="A188">
        <v>7</v>
      </c>
      <c r="B188">
        <v>80</v>
      </c>
      <c r="C188">
        <v>0</v>
      </c>
      <c r="D188" t="s">
        <v>518</v>
      </c>
      <c r="E188">
        <f t="shared" si="5"/>
        <v>8.75</v>
      </c>
      <c r="F188">
        <f t="shared" si="6"/>
        <v>0</v>
      </c>
    </row>
    <row r="189" spans="1:6">
      <c r="A189">
        <v>3</v>
      </c>
      <c r="B189">
        <v>54</v>
      </c>
      <c r="C189">
        <v>0</v>
      </c>
      <c r="D189" t="s">
        <v>519</v>
      </c>
      <c r="E189">
        <f t="shared" si="5"/>
        <v>5.5555555555555554</v>
      </c>
      <c r="F189">
        <f t="shared" si="6"/>
        <v>0</v>
      </c>
    </row>
    <row r="190" spans="1:6">
      <c r="A190">
        <v>12</v>
      </c>
      <c r="B190">
        <v>122</v>
      </c>
      <c r="C190">
        <v>1</v>
      </c>
      <c r="D190" t="s">
        <v>520</v>
      </c>
      <c r="E190">
        <f t="shared" si="5"/>
        <v>9.8360655737704921</v>
      </c>
      <c r="F190">
        <f t="shared" si="6"/>
        <v>0.81967213114754101</v>
      </c>
    </row>
    <row r="191" spans="1:6">
      <c r="A191">
        <v>11</v>
      </c>
      <c r="B191">
        <v>119</v>
      </c>
      <c r="C191">
        <v>0</v>
      </c>
      <c r="D191" t="s">
        <v>521</v>
      </c>
      <c r="E191">
        <f t="shared" si="5"/>
        <v>9.2436974789915975</v>
      </c>
      <c r="F191">
        <f t="shared" si="6"/>
        <v>0</v>
      </c>
    </row>
    <row r="192" spans="1:6">
      <c r="A192">
        <v>10</v>
      </c>
      <c r="B192">
        <v>113</v>
      </c>
      <c r="C192">
        <v>0</v>
      </c>
      <c r="D192" t="s">
        <v>522</v>
      </c>
      <c r="E192">
        <f t="shared" si="5"/>
        <v>8.8495575221238933</v>
      </c>
      <c r="F192">
        <f t="shared" si="6"/>
        <v>0</v>
      </c>
    </row>
    <row r="193" spans="1:6">
      <c r="A193">
        <v>6</v>
      </c>
      <c r="B193">
        <v>106</v>
      </c>
      <c r="C193">
        <v>0</v>
      </c>
      <c r="D193" t="s">
        <v>523</v>
      </c>
      <c r="E193">
        <f t="shared" si="5"/>
        <v>5.6603773584905666</v>
      </c>
      <c r="F193">
        <f t="shared" si="6"/>
        <v>0</v>
      </c>
    </row>
    <row r="194" spans="1:6">
      <c r="A194">
        <v>9</v>
      </c>
      <c r="B194">
        <v>168</v>
      </c>
      <c r="C194">
        <v>3</v>
      </c>
      <c r="D194" t="s">
        <v>524</v>
      </c>
      <c r="E194">
        <f t="shared" ref="E194:E257" si="7">A194/B194*100</f>
        <v>5.3571428571428568</v>
      </c>
      <c r="F194">
        <f t="shared" ref="F194:F257" si="8">C194/B194*100</f>
        <v>1.7857142857142856</v>
      </c>
    </row>
    <row r="195" spans="1:6">
      <c r="A195">
        <v>11</v>
      </c>
      <c r="B195">
        <v>161</v>
      </c>
      <c r="C195">
        <v>4</v>
      </c>
      <c r="D195" t="s">
        <v>525</v>
      </c>
      <c r="E195">
        <f t="shared" si="7"/>
        <v>6.8322981366459627</v>
      </c>
      <c r="F195">
        <f t="shared" si="8"/>
        <v>2.4844720496894408</v>
      </c>
    </row>
    <row r="196" spans="1:6">
      <c r="A196">
        <v>13</v>
      </c>
      <c r="B196">
        <v>144</v>
      </c>
      <c r="C196">
        <v>4</v>
      </c>
      <c r="D196" t="s">
        <v>526</v>
      </c>
      <c r="E196">
        <f t="shared" si="7"/>
        <v>9.0277777777777768</v>
      </c>
      <c r="F196">
        <f t="shared" si="8"/>
        <v>2.7777777777777777</v>
      </c>
    </row>
    <row r="197" spans="1:6">
      <c r="A197">
        <v>10</v>
      </c>
      <c r="B197">
        <v>120</v>
      </c>
      <c r="C197">
        <v>4</v>
      </c>
      <c r="D197" t="s">
        <v>527</v>
      </c>
      <c r="E197">
        <f t="shared" si="7"/>
        <v>8.3333333333333321</v>
      </c>
      <c r="F197">
        <f t="shared" si="8"/>
        <v>3.3333333333333335</v>
      </c>
    </row>
    <row r="198" spans="1:6">
      <c r="A198">
        <v>1</v>
      </c>
      <c r="B198">
        <v>92</v>
      </c>
      <c r="C198">
        <v>0</v>
      </c>
      <c r="D198" t="s">
        <v>528</v>
      </c>
      <c r="E198">
        <f t="shared" si="7"/>
        <v>1.0869565217391304</v>
      </c>
      <c r="F198">
        <f t="shared" si="8"/>
        <v>0</v>
      </c>
    </row>
    <row r="199" spans="1:6">
      <c r="A199">
        <v>2</v>
      </c>
      <c r="B199">
        <v>102</v>
      </c>
      <c r="C199">
        <v>0</v>
      </c>
      <c r="D199" t="s">
        <v>529</v>
      </c>
      <c r="E199">
        <f t="shared" si="7"/>
        <v>1.9607843137254901</v>
      </c>
      <c r="F199">
        <f t="shared" si="8"/>
        <v>0</v>
      </c>
    </row>
    <row r="200" spans="1:6">
      <c r="A200">
        <v>3</v>
      </c>
      <c r="B200">
        <v>102</v>
      </c>
      <c r="C200">
        <v>0</v>
      </c>
      <c r="D200" t="s">
        <v>530</v>
      </c>
      <c r="E200">
        <f t="shared" si="7"/>
        <v>2.9411764705882351</v>
      </c>
      <c r="F200">
        <f t="shared" si="8"/>
        <v>0</v>
      </c>
    </row>
    <row r="201" spans="1:6">
      <c r="A201">
        <v>4</v>
      </c>
      <c r="B201">
        <v>98</v>
      </c>
      <c r="C201">
        <v>0</v>
      </c>
      <c r="D201" t="s">
        <v>531</v>
      </c>
      <c r="E201">
        <f t="shared" si="7"/>
        <v>4.0816326530612246</v>
      </c>
      <c r="F201">
        <f t="shared" si="8"/>
        <v>0</v>
      </c>
    </row>
    <row r="202" spans="1:6">
      <c r="A202">
        <v>11</v>
      </c>
      <c r="B202">
        <v>152</v>
      </c>
      <c r="C202">
        <v>2</v>
      </c>
      <c r="D202" t="s">
        <v>532</v>
      </c>
      <c r="E202">
        <f t="shared" si="7"/>
        <v>7.2368421052631584</v>
      </c>
      <c r="F202">
        <f t="shared" si="8"/>
        <v>1.3157894736842104</v>
      </c>
    </row>
    <row r="203" spans="1:6">
      <c r="A203">
        <v>31</v>
      </c>
      <c r="B203">
        <v>164</v>
      </c>
      <c r="C203">
        <v>14</v>
      </c>
      <c r="D203" t="s">
        <v>533</v>
      </c>
      <c r="E203">
        <f t="shared" si="7"/>
        <v>18.902439024390244</v>
      </c>
      <c r="F203">
        <f t="shared" si="8"/>
        <v>8.536585365853659</v>
      </c>
    </row>
    <row r="204" spans="1:6">
      <c r="A204">
        <v>38</v>
      </c>
      <c r="B204">
        <v>190</v>
      </c>
      <c r="C204">
        <v>16</v>
      </c>
      <c r="D204" t="s">
        <v>534</v>
      </c>
      <c r="E204">
        <f t="shared" si="7"/>
        <v>20</v>
      </c>
      <c r="F204">
        <f t="shared" si="8"/>
        <v>8.4210526315789469</v>
      </c>
    </row>
    <row r="205" spans="1:6">
      <c r="A205">
        <v>36</v>
      </c>
      <c r="B205">
        <v>169</v>
      </c>
      <c r="C205">
        <v>18</v>
      </c>
      <c r="D205" t="s">
        <v>535</v>
      </c>
      <c r="E205">
        <f t="shared" si="7"/>
        <v>21.301775147928996</v>
      </c>
      <c r="F205">
        <f t="shared" si="8"/>
        <v>10.650887573964498</v>
      </c>
    </row>
    <row r="206" spans="1:6">
      <c r="A206">
        <v>4</v>
      </c>
      <c r="B206">
        <v>127</v>
      </c>
      <c r="C206">
        <v>0</v>
      </c>
      <c r="D206" t="s">
        <v>536</v>
      </c>
      <c r="E206">
        <f t="shared" si="7"/>
        <v>3.1496062992125982</v>
      </c>
      <c r="F206">
        <f t="shared" si="8"/>
        <v>0</v>
      </c>
    </row>
    <row r="207" spans="1:6">
      <c r="A207">
        <v>10</v>
      </c>
      <c r="B207">
        <v>136</v>
      </c>
      <c r="C207">
        <v>1</v>
      </c>
      <c r="D207" t="s">
        <v>537</v>
      </c>
      <c r="E207">
        <f t="shared" si="7"/>
        <v>7.3529411764705888</v>
      </c>
      <c r="F207">
        <f t="shared" si="8"/>
        <v>0.73529411764705876</v>
      </c>
    </row>
    <row r="208" spans="1:6">
      <c r="A208">
        <v>19</v>
      </c>
      <c r="B208">
        <v>151</v>
      </c>
      <c r="C208">
        <v>3</v>
      </c>
      <c r="D208" t="s">
        <v>538</v>
      </c>
      <c r="E208">
        <f t="shared" si="7"/>
        <v>12.582781456953644</v>
      </c>
      <c r="F208">
        <f t="shared" si="8"/>
        <v>1.9867549668874174</v>
      </c>
    </row>
    <row r="209" spans="1:6">
      <c r="A209">
        <v>14</v>
      </c>
      <c r="B209">
        <v>116</v>
      </c>
      <c r="C209">
        <v>5</v>
      </c>
      <c r="D209" t="s">
        <v>539</v>
      </c>
      <c r="E209">
        <f t="shared" si="7"/>
        <v>12.068965517241379</v>
      </c>
      <c r="F209">
        <f t="shared" si="8"/>
        <v>4.3103448275862073</v>
      </c>
    </row>
    <row r="210" spans="1:6">
      <c r="A210">
        <v>4</v>
      </c>
      <c r="B210">
        <v>168</v>
      </c>
      <c r="C210">
        <v>0</v>
      </c>
      <c r="D210" t="s">
        <v>540</v>
      </c>
      <c r="E210">
        <f t="shared" si="7"/>
        <v>2.3809523809523809</v>
      </c>
      <c r="F210">
        <f t="shared" si="8"/>
        <v>0</v>
      </c>
    </row>
    <row r="211" spans="1:6">
      <c r="A211">
        <v>23</v>
      </c>
      <c r="B211">
        <v>171</v>
      </c>
      <c r="C211">
        <v>15</v>
      </c>
      <c r="D211" t="s">
        <v>541</v>
      </c>
      <c r="E211">
        <f t="shared" si="7"/>
        <v>13.450292397660817</v>
      </c>
      <c r="F211">
        <f t="shared" si="8"/>
        <v>8.7719298245614024</v>
      </c>
    </row>
    <row r="212" spans="1:6">
      <c r="A212">
        <v>44</v>
      </c>
      <c r="B212">
        <v>176</v>
      </c>
      <c r="C212">
        <v>20</v>
      </c>
      <c r="D212" t="s">
        <v>542</v>
      </c>
      <c r="E212">
        <f t="shared" si="7"/>
        <v>25</v>
      </c>
      <c r="F212">
        <f t="shared" si="8"/>
        <v>11.363636363636363</v>
      </c>
    </row>
    <row r="213" spans="1:6">
      <c r="A213">
        <v>39</v>
      </c>
      <c r="B213">
        <v>184</v>
      </c>
      <c r="C213">
        <v>19</v>
      </c>
      <c r="D213" t="s">
        <v>543</v>
      </c>
      <c r="E213">
        <f t="shared" si="7"/>
        <v>21.195652173913043</v>
      </c>
      <c r="F213">
        <f t="shared" si="8"/>
        <v>10.326086956521738</v>
      </c>
    </row>
    <row r="214" spans="1:6">
      <c r="A214">
        <v>8</v>
      </c>
      <c r="B214">
        <v>175</v>
      </c>
      <c r="C214">
        <v>7</v>
      </c>
      <c r="D214" t="s">
        <v>544</v>
      </c>
      <c r="E214">
        <f t="shared" si="7"/>
        <v>4.5714285714285712</v>
      </c>
      <c r="F214">
        <f t="shared" si="8"/>
        <v>4</v>
      </c>
    </row>
    <row r="215" spans="1:6">
      <c r="A215">
        <v>34</v>
      </c>
      <c r="B215">
        <v>184</v>
      </c>
      <c r="C215">
        <v>19</v>
      </c>
      <c r="D215" t="s">
        <v>545</v>
      </c>
      <c r="E215">
        <f t="shared" si="7"/>
        <v>18.478260869565215</v>
      </c>
      <c r="F215">
        <f t="shared" si="8"/>
        <v>10.326086956521738</v>
      </c>
    </row>
    <row r="216" spans="1:6">
      <c r="A216">
        <v>52</v>
      </c>
      <c r="B216">
        <v>197</v>
      </c>
      <c r="C216">
        <v>33</v>
      </c>
      <c r="D216" t="s">
        <v>546</v>
      </c>
      <c r="E216">
        <f t="shared" si="7"/>
        <v>26.395939086294419</v>
      </c>
      <c r="F216">
        <f t="shared" si="8"/>
        <v>16.751269035532996</v>
      </c>
    </row>
    <row r="217" spans="1:6">
      <c r="A217">
        <v>56</v>
      </c>
      <c r="B217">
        <v>189</v>
      </c>
      <c r="C217">
        <v>32</v>
      </c>
      <c r="D217" t="s">
        <v>547</v>
      </c>
      <c r="E217">
        <f t="shared" si="7"/>
        <v>29.629629629629626</v>
      </c>
      <c r="F217">
        <f t="shared" si="8"/>
        <v>16.93121693121693</v>
      </c>
    </row>
    <row r="218" spans="1:6">
      <c r="A218">
        <v>4</v>
      </c>
      <c r="B218">
        <v>199</v>
      </c>
      <c r="C218">
        <v>4</v>
      </c>
      <c r="D218" t="s">
        <v>548</v>
      </c>
      <c r="E218">
        <f t="shared" si="7"/>
        <v>2.0100502512562812</v>
      </c>
      <c r="F218">
        <f t="shared" si="8"/>
        <v>2.0100502512562812</v>
      </c>
    </row>
    <row r="219" spans="1:6">
      <c r="A219">
        <v>53</v>
      </c>
      <c r="B219">
        <v>218</v>
      </c>
      <c r="C219">
        <v>23</v>
      </c>
      <c r="D219" t="s">
        <v>549</v>
      </c>
      <c r="E219">
        <f t="shared" si="7"/>
        <v>24.311926605504588</v>
      </c>
      <c r="F219">
        <f t="shared" si="8"/>
        <v>10.550458715596331</v>
      </c>
    </row>
    <row r="220" spans="1:6">
      <c r="A220">
        <v>55</v>
      </c>
      <c r="B220">
        <v>240</v>
      </c>
      <c r="C220">
        <v>30</v>
      </c>
      <c r="D220" t="s">
        <v>550</v>
      </c>
      <c r="E220">
        <f t="shared" si="7"/>
        <v>22.916666666666664</v>
      </c>
      <c r="F220">
        <f t="shared" si="8"/>
        <v>12.5</v>
      </c>
    </row>
    <row r="221" spans="1:6">
      <c r="A221">
        <v>49</v>
      </c>
      <c r="B221">
        <v>232</v>
      </c>
      <c r="C221">
        <v>39</v>
      </c>
      <c r="D221" t="s">
        <v>551</v>
      </c>
      <c r="E221">
        <f t="shared" si="7"/>
        <v>21.120689655172413</v>
      </c>
      <c r="F221">
        <f t="shared" si="8"/>
        <v>16.810344827586206</v>
      </c>
    </row>
    <row r="222" spans="1:6">
      <c r="A222">
        <v>5</v>
      </c>
      <c r="B222">
        <v>156</v>
      </c>
      <c r="C222">
        <v>4</v>
      </c>
      <c r="D222" t="s">
        <v>552</v>
      </c>
      <c r="E222">
        <f t="shared" si="7"/>
        <v>3.2051282051282048</v>
      </c>
      <c r="F222">
        <f t="shared" si="8"/>
        <v>2.5641025641025639</v>
      </c>
    </row>
    <row r="223" spans="1:6">
      <c r="A223">
        <v>25</v>
      </c>
      <c r="B223">
        <v>164</v>
      </c>
      <c r="C223">
        <v>20</v>
      </c>
      <c r="D223" t="s">
        <v>553</v>
      </c>
      <c r="E223">
        <f t="shared" si="7"/>
        <v>15.24390243902439</v>
      </c>
      <c r="F223">
        <f t="shared" si="8"/>
        <v>12.195121951219512</v>
      </c>
    </row>
    <row r="224" spans="1:6">
      <c r="A224">
        <v>44</v>
      </c>
      <c r="B224">
        <v>182</v>
      </c>
      <c r="C224">
        <v>25</v>
      </c>
      <c r="D224" t="s">
        <v>554</v>
      </c>
      <c r="E224">
        <f t="shared" si="7"/>
        <v>24.175824175824175</v>
      </c>
      <c r="F224">
        <f t="shared" si="8"/>
        <v>13.736263736263737</v>
      </c>
    </row>
    <row r="225" spans="1:6">
      <c r="A225">
        <v>45</v>
      </c>
      <c r="B225">
        <v>166</v>
      </c>
      <c r="C225">
        <v>27</v>
      </c>
      <c r="D225" t="s">
        <v>555</v>
      </c>
      <c r="E225">
        <f t="shared" si="7"/>
        <v>27.108433734939759</v>
      </c>
      <c r="F225">
        <f t="shared" si="8"/>
        <v>16.265060240963855</v>
      </c>
    </row>
    <row r="226" spans="1:6">
      <c r="A226">
        <v>0</v>
      </c>
      <c r="B226">
        <v>193</v>
      </c>
      <c r="C226">
        <v>3</v>
      </c>
      <c r="D226" t="s">
        <v>556</v>
      </c>
      <c r="E226">
        <f t="shared" si="7"/>
        <v>0</v>
      </c>
      <c r="F226">
        <f t="shared" si="8"/>
        <v>1.5544041450777202</v>
      </c>
    </row>
    <row r="227" spans="1:6">
      <c r="A227">
        <v>9</v>
      </c>
      <c r="B227">
        <v>200</v>
      </c>
      <c r="C227">
        <v>17</v>
      </c>
      <c r="D227" t="s">
        <v>557</v>
      </c>
      <c r="E227">
        <f t="shared" si="7"/>
        <v>4.5</v>
      </c>
      <c r="F227">
        <f t="shared" si="8"/>
        <v>8.5</v>
      </c>
    </row>
    <row r="228" spans="1:6">
      <c r="A228">
        <v>16</v>
      </c>
      <c r="B228">
        <v>212</v>
      </c>
      <c r="C228">
        <v>24</v>
      </c>
      <c r="D228" t="s">
        <v>558</v>
      </c>
      <c r="E228">
        <f t="shared" si="7"/>
        <v>7.5471698113207548</v>
      </c>
      <c r="F228">
        <f t="shared" si="8"/>
        <v>11.320754716981133</v>
      </c>
    </row>
    <row r="229" spans="1:6">
      <c r="A229">
        <v>16</v>
      </c>
      <c r="B229">
        <v>193</v>
      </c>
      <c r="C229">
        <v>17</v>
      </c>
      <c r="D229" t="s">
        <v>559</v>
      </c>
      <c r="E229">
        <f t="shared" si="7"/>
        <v>8.2901554404145088</v>
      </c>
      <c r="F229">
        <f t="shared" si="8"/>
        <v>8.8082901554404138</v>
      </c>
    </row>
    <row r="230" spans="1:6">
      <c r="A230">
        <v>0</v>
      </c>
      <c r="B230">
        <v>150</v>
      </c>
      <c r="C230">
        <v>4</v>
      </c>
      <c r="D230" t="s">
        <v>560</v>
      </c>
      <c r="E230">
        <f t="shared" si="7"/>
        <v>0</v>
      </c>
      <c r="F230">
        <f t="shared" si="8"/>
        <v>2.666666666666667</v>
      </c>
    </row>
    <row r="231" spans="1:6">
      <c r="A231">
        <v>3</v>
      </c>
      <c r="B231">
        <v>174</v>
      </c>
      <c r="C231">
        <v>13</v>
      </c>
      <c r="D231" t="s">
        <v>561</v>
      </c>
      <c r="E231">
        <f t="shared" si="7"/>
        <v>1.7241379310344827</v>
      </c>
      <c r="F231">
        <f t="shared" si="8"/>
        <v>7.4712643678160928</v>
      </c>
    </row>
    <row r="232" spans="1:6">
      <c r="A232">
        <v>6</v>
      </c>
      <c r="B232">
        <v>180</v>
      </c>
      <c r="C232">
        <v>14</v>
      </c>
      <c r="D232" t="s">
        <v>562</v>
      </c>
      <c r="E232">
        <f t="shared" si="7"/>
        <v>3.3333333333333335</v>
      </c>
      <c r="F232">
        <f t="shared" si="8"/>
        <v>7.7777777777777777</v>
      </c>
    </row>
    <row r="233" spans="1:6">
      <c r="A233">
        <v>5</v>
      </c>
      <c r="B233">
        <v>161</v>
      </c>
      <c r="C233">
        <v>15</v>
      </c>
      <c r="D233" t="s">
        <v>563</v>
      </c>
      <c r="E233">
        <f t="shared" si="7"/>
        <v>3.1055900621118013</v>
      </c>
      <c r="F233">
        <f t="shared" si="8"/>
        <v>9.316770186335404</v>
      </c>
    </row>
    <row r="234" spans="1:6">
      <c r="A234">
        <v>0</v>
      </c>
      <c r="B234">
        <v>156</v>
      </c>
      <c r="C234">
        <v>1</v>
      </c>
      <c r="D234" t="s">
        <v>564</v>
      </c>
      <c r="E234">
        <f t="shared" si="7"/>
        <v>0</v>
      </c>
      <c r="F234">
        <f t="shared" si="8"/>
        <v>0.64102564102564097</v>
      </c>
    </row>
    <row r="235" spans="1:6">
      <c r="A235">
        <v>0</v>
      </c>
      <c r="B235">
        <v>129</v>
      </c>
      <c r="C235">
        <v>1</v>
      </c>
      <c r="D235" t="s">
        <v>565</v>
      </c>
      <c r="E235">
        <f t="shared" si="7"/>
        <v>0</v>
      </c>
      <c r="F235">
        <f t="shared" si="8"/>
        <v>0.77519379844961245</v>
      </c>
    </row>
    <row r="236" spans="1:6">
      <c r="A236">
        <v>1</v>
      </c>
      <c r="B236">
        <v>99</v>
      </c>
      <c r="C236">
        <v>2</v>
      </c>
      <c r="D236" t="s">
        <v>566</v>
      </c>
      <c r="E236">
        <f t="shared" si="7"/>
        <v>1.0101010101010102</v>
      </c>
      <c r="F236">
        <f t="shared" si="8"/>
        <v>2.0202020202020203</v>
      </c>
    </row>
    <row r="237" spans="1:6">
      <c r="A237">
        <v>4</v>
      </c>
      <c r="B237">
        <v>72</v>
      </c>
      <c r="C237">
        <v>3</v>
      </c>
      <c r="D237" t="s">
        <v>567</v>
      </c>
      <c r="E237">
        <f t="shared" si="7"/>
        <v>5.5555555555555554</v>
      </c>
      <c r="F237">
        <f t="shared" si="8"/>
        <v>4.1666666666666661</v>
      </c>
    </row>
    <row r="238" spans="1:6">
      <c r="A238">
        <v>0</v>
      </c>
      <c r="B238">
        <v>139</v>
      </c>
      <c r="C238">
        <v>0</v>
      </c>
      <c r="D238" t="s">
        <v>568</v>
      </c>
      <c r="E238">
        <f t="shared" si="7"/>
        <v>0</v>
      </c>
      <c r="F238">
        <f t="shared" si="8"/>
        <v>0</v>
      </c>
    </row>
    <row r="239" spans="1:6">
      <c r="A239">
        <v>0</v>
      </c>
      <c r="B239">
        <v>127</v>
      </c>
      <c r="C239">
        <v>1</v>
      </c>
      <c r="D239" t="s">
        <v>569</v>
      </c>
      <c r="E239">
        <f t="shared" si="7"/>
        <v>0</v>
      </c>
      <c r="F239">
        <f t="shared" si="8"/>
        <v>0.78740157480314954</v>
      </c>
    </row>
    <row r="240" spans="1:6">
      <c r="A240">
        <v>0</v>
      </c>
      <c r="B240">
        <v>105</v>
      </c>
      <c r="C240">
        <v>1</v>
      </c>
      <c r="D240" t="s">
        <v>570</v>
      </c>
      <c r="E240">
        <f t="shared" si="7"/>
        <v>0</v>
      </c>
      <c r="F240">
        <f t="shared" si="8"/>
        <v>0.95238095238095244</v>
      </c>
    </row>
    <row r="241" spans="1:6">
      <c r="A241">
        <v>0</v>
      </c>
      <c r="B241">
        <v>97</v>
      </c>
      <c r="C241">
        <v>0</v>
      </c>
      <c r="D241" t="s">
        <v>571</v>
      </c>
      <c r="E241">
        <f t="shared" si="7"/>
        <v>0</v>
      </c>
      <c r="F241">
        <f t="shared" si="8"/>
        <v>0</v>
      </c>
    </row>
    <row r="242" spans="1:6">
      <c r="A242">
        <v>0</v>
      </c>
      <c r="B242">
        <v>148</v>
      </c>
      <c r="C242">
        <v>1</v>
      </c>
      <c r="D242" t="s">
        <v>572</v>
      </c>
      <c r="E242">
        <f t="shared" si="7"/>
        <v>0</v>
      </c>
      <c r="F242">
        <f t="shared" si="8"/>
        <v>0.67567567567567566</v>
      </c>
    </row>
    <row r="243" spans="1:6">
      <c r="A243">
        <v>0</v>
      </c>
      <c r="B243">
        <v>123</v>
      </c>
      <c r="C243">
        <v>1</v>
      </c>
      <c r="D243" t="s">
        <v>573</v>
      </c>
      <c r="E243">
        <f t="shared" si="7"/>
        <v>0</v>
      </c>
      <c r="F243">
        <f t="shared" si="8"/>
        <v>0.81300813008130091</v>
      </c>
    </row>
    <row r="244" spans="1:6">
      <c r="A244">
        <v>1</v>
      </c>
      <c r="B244">
        <v>93</v>
      </c>
      <c r="C244">
        <v>1</v>
      </c>
      <c r="D244" t="s">
        <v>574</v>
      </c>
      <c r="E244">
        <f t="shared" si="7"/>
        <v>1.0752688172043012</v>
      </c>
      <c r="F244">
        <f t="shared" si="8"/>
        <v>1.0752688172043012</v>
      </c>
    </row>
    <row r="245" spans="1:6">
      <c r="A245">
        <v>0</v>
      </c>
      <c r="B245">
        <v>80</v>
      </c>
      <c r="C245">
        <v>3</v>
      </c>
      <c r="D245" t="s">
        <v>575</v>
      </c>
      <c r="E245">
        <f t="shared" si="7"/>
        <v>0</v>
      </c>
      <c r="F245">
        <f t="shared" si="8"/>
        <v>3.75</v>
      </c>
    </row>
    <row r="246" spans="1:6">
      <c r="A246">
        <v>0</v>
      </c>
      <c r="B246">
        <v>108</v>
      </c>
      <c r="C246">
        <v>0</v>
      </c>
      <c r="D246" t="s">
        <v>576</v>
      </c>
      <c r="E246">
        <f t="shared" si="7"/>
        <v>0</v>
      </c>
      <c r="F246">
        <f t="shared" si="8"/>
        <v>0</v>
      </c>
    </row>
    <row r="247" spans="1:6">
      <c r="A247">
        <v>0</v>
      </c>
      <c r="B247">
        <v>83</v>
      </c>
      <c r="C247">
        <v>0</v>
      </c>
      <c r="D247" t="s">
        <v>577</v>
      </c>
      <c r="E247">
        <f t="shared" si="7"/>
        <v>0</v>
      </c>
      <c r="F247">
        <f t="shared" si="8"/>
        <v>0</v>
      </c>
    </row>
    <row r="248" spans="1:6">
      <c r="A248">
        <v>0</v>
      </c>
      <c r="B248">
        <v>65</v>
      </c>
      <c r="C248">
        <v>0</v>
      </c>
      <c r="D248" t="s">
        <v>578</v>
      </c>
      <c r="E248">
        <f t="shared" si="7"/>
        <v>0</v>
      </c>
      <c r="F248">
        <f t="shared" si="8"/>
        <v>0</v>
      </c>
    </row>
    <row r="249" spans="1:6">
      <c r="A249">
        <v>0</v>
      </c>
      <c r="B249">
        <v>53</v>
      </c>
      <c r="C249">
        <v>0</v>
      </c>
      <c r="D249" t="s">
        <v>579</v>
      </c>
      <c r="E249">
        <f t="shared" si="7"/>
        <v>0</v>
      </c>
      <c r="F249">
        <f t="shared" si="8"/>
        <v>0</v>
      </c>
    </row>
    <row r="250" spans="1:6">
      <c r="A250">
        <v>0</v>
      </c>
      <c r="B250">
        <v>116</v>
      </c>
      <c r="C250">
        <v>2</v>
      </c>
      <c r="D250" t="s">
        <v>580</v>
      </c>
      <c r="E250">
        <f t="shared" si="7"/>
        <v>0</v>
      </c>
      <c r="F250">
        <f t="shared" si="8"/>
        <v>1.7241379310344827</v>
      </c>
    </row>
    <row r="251" spans="1:6">
      <c r="A251">
        <v>4</v>
      </c>
      <c r="B251">
        <v>103</v>
      </c>
      <c r="C251">
        <v>2</v>
      </c>
      <c r="D251" t="s">
        <v>581</v>
      </c>
      <c r="E251">
        <f t="shared" si="7"/>
        <v>3.8834951456310676</v>
      </c>
      <c r="F251">
        <f t="shared" si="8"/>
        <v>1.9417475728155338</v>
      </c>
    </row>
    <row r="252" spans="1:6">
      <c r="A252">
        <v>3</v>
      </c>
      <c r="B252">
        <v>80</v>
      </c>
      <c r="C252">
        <v>2</v>
      </c>
      <c r="D252" t="s">
        <v>582</v>
      </c>
      <c r="E252">
        <f t="shared" si="7"/>
        <v>3.75</v>
      </c>
      <c r="F252">
        <f t="shared" si="8"/>
        <v>2.5</v>
      </c>
    </row>
    <row r="253" spans="1:6">
      <c r="A253">
        <v>0</v>
      </c>
      <c r="B253">
        <v>63</v>
      </c>
      <c r="C253">
        <v>2</v>
      </c>
      <c r="D253" t="s">
        <v>583</v>
      </c>
      <c r="E253">
        <f t="shared" si="7"/>
        <v>0</v>
      </c>
      <c r="F253">
        <f t="shared" si="8"/>
        <v>3.1746031746031744</v>
      </c>
    </row>
    <row r="254" spans="1:6">
      <c r="A254">
        <v>1</v>
      </c>
      <c r="B254">
        <v>123</v>
      </c>
      <c r="C254">
        <v>1</v>
      </c>
      <c r="D254" t="s">
        <v>584</v>
      </c>
      <c r="E254">
        <f t="shared" si="7"/>
        <v>0.81300813008130091</v>
      </c>
      <c r="F254">
        <f t="shared" si="8"/>
        <v>0.81300813008130091</v>
      </c>
    </row>
    <row r="255" spans="1:6">
      <c r="A255">
        <v>2</v>
      </c>
      <c r="B255">
        <v>102</v>
      </c>
      <c r="C255">
        <v>1</v>
      </c>
      <c r="D255" t="s">
        <v>585</v>
      </c>
      <c r="E255">
        <f t="shared" si="7"/>
        <v>1.9607843137254901</v>
      </c>
      <c r="F255">
        <f t="shared" si="8"/>
        <v>0.98039215686274506</v>
      </c>
    </row>
    <row r="256" spans="1:6">
      <c r="A256">
        <v>3</v>
      </c>
      <c r="B256">
        <v>96</v>
      </c>
      <c r="C256">
        <v>1</v>
      </c>
      <c r="D256" t="s">
        <v>586</v>
      </c>
      <c r="E256">
        <f t="shared" si="7"/>
        <v>3.125</v>
      </c>
      <c r="F256">
        <f t="shared" si="8"/>
        <v>1.0416666666666665</v>
      </c>
    </row>
    <row r="257" spans="1:6">
      <c r="A257">
        <v>0</v>
      </c>
      <c r="B257">
        <v>79</v>
      </c>
      <c r="C257">
        <v>1</v>
      </c>
      <c r="D257" t="s">
        <v>587</v>
      </c>
      <c r="E257">
        <f t="shared" si="7"/>
        <v>0</v>
      </c>
      <c r="F257">
        <f t="shared" si="8"/>
        <v>1.2658227848101267</v>
      </c>
    </row>
    <row r="258" spans="1:6">
      <c r="A258">
        <v>0</v>
      </c>
      <c r="B258">
        <v>105</v>
      </c>
      <c r="C258">
        <v>0</v>
      </c>
      <c r="D258" t="s">
        <v>588</v>
      </c>
      <c r="E258">
        <f t="shared" ref="E258:E321" si="9">A258/B258*100</f>
        <v>0</v>
      </c>
      <c r="F258">
        <f t="shared" ref="F258:F321" si="10">C258/B258*100</f>
        <v>0</v>
      </c>
    </row>
    <row r="259" spans="1:6">
      <c r="A259">
        <v>0</v>
      </c>
      <c r="B259">
        <v>103</v>
      </c>
      <c r="C259">
        <v>0</v>
      </c>
      <c r="D259" t="s">
        <v>589</v>
      </c>
      <c r="E259">
        <f t="shared" si="9"/>
        <v>0</v>
      </c>
      <c r="F259">
        <f t="shared" si="10"/>
        <v>0</v>
      </c>
    </row>
    <row r="260" spans="1:6">
      <c r="A260">
        <v>0</v>
      </c>
      <c r="B260">
        <v>88</v>
      </c>
      <c r="C260">
        <v>0</v>
      </c>
      <c r="D260" t="s">
        <v>590</v>
      </c>
      <c r="E260">
        <f t="shared" si="9"/>
        <v>0</v>
      </c>
      <c r="F260">
        <f t="shared" si="10"/>
        <v>0</v>
      </c>
    </row>
    <row r="261" spans="1:6">
      <c r="A261">
        <v>0</v>
      </c>
      <c r="B261">
        <v>74</v>
      </c>
      <c r="C261">
        <v>0</v>
      </c>
      <c r="D261" t="s">
        <v>591</v>
      </c>
      <c r="E261">
        <f t="shared" si="9"/>
        <v>0</v>
      </c>
      <c r="F261">
        <f t="shared" si="10"/>
        <v>0</v>
      </c>
    </row>
    <row r="262" spans="1:6">
      <c r="A262">
        <v>0</v>
      </c>
      <c r="B262">
        <v>128</v>
      </c>
      <c r="C262">
        <v>4</v>
      </c>
      <c r="D262" t="s">
        <v>592</v>
      </c>
      <c r="E262">
        <f t="shared" si="9"/>
        <v>0</v>
      </c>
      <c r="F262">
        <f t="shared" si="10"/>
        <v>3.125</v>
      </c>
    </row>
    <row r="263" spans="1:6">
      <c r="A263">
        <v>3</v>
      </c>
      <c r="B263">
        <v>100</v>
      </c>
      <c r="C263">
        <v>6</v>
      </c>
      <c r="D263" t="s">
        <v>593</v>
      </c>
      <c r="E263">
        <f t="shared" si="9"/>
        <v>3</v>
      </c>
      <c r="F263">
        <f t="shared" si="10"/>
        <v>6</v>
      </c>
    </row>
    <row r="264" spans="1:6">
      <c r="A264">
        <v>5</v>
      </c>
      <c r="B264">
        <v>77</v>
      </c>
      <c r="C264">
        <v>6</v>
      </c>
      <c r="D264" t="s">
        <v>594</v>
      </c>
      <c r="E264">
        <f t="shared" si="9"/>
        <v>6.4935064935064926</v>
      </c>
      <c r="F264">
        <f t="shared" si="10"/>
        <v>7.7922077922077921</v>
      </c>
    </row>
    <row r="265" spans="1:6">
      <c r="A265">
        <v>3</v>
      </c>
      <c r="B265">
        <v>67</v>
      </c>
      <c r="C265">
        <v>2</v>
      </c>
      <c r="D265" t="s">
        <v>595</v>
      </c>
      <c r="E265">
        <f t="shared" si="9"/>
        <v>4.4776119402985071</v>
      </c>
      <c r="F265">
        <f t="shared" si="10"/>
        <v>2.9850746268656714</v>
      </c>
    </row>
    <row r="266" spans="1:6">
      <c r="A266">
        <v>0</v>
      </c>
      <c r="B266">
        <v>153</v>
      </c>
      <c r="C266">
        <v>0</v>
      </c>
      <c r="D266" t="s">
        <v>596</v>
      </c>
      <c r="E266">
        <f t="shared" si="9"/>
        <v>0</v>
      </c>
      <c r="F266">
        <f t="shared" si="10"/>
        <v>0</v>
      </c>
    </row>
    <row r="267" spans="1:6">
      <c r="A267">
        <v>0</v>
      </c>
      <c r="B267">
        <v>132</v>
      </c>
      <c r="C267">
        <v>0</v>
      </c>
      <c r="D267" t="s">
        <v>597</v>
      </c>
      <c r="E267">
        <f t="shared" si="9"/>
        <v>0</v>
      </c>
      <c r="F267">
        <f t="shared" si="10"/>
        <v>0</v>
      </c>
    </row>
    <row r="268" spans="1:6">
      <c r="A268">
        <v>0</v>
      </c>
      <c r="B268">
        <v>125</v>
      </c>
      <c r="C268">
        <v>0</v>
      </c>
      <c r="D268" t="s">
        <v>598</v>
      </c>
      <c r="E268">
        <f t="shared" si="9"/>
        <v>0</v>
      </c>
      <c r="F268">
        <f t="shared" si="10"/>
        <v>0</v>
      </c>
    </row>
    <row r="269" spans="1:6">
      <c r="A269">
        <v>0</v>
      </c>
      <c r="B269">
        <v>109</v>
      </c>
      <c r="C269">
        <v>6</v>
      </c>
      <c r="D269" t="s">
        <v>599</v>
      </c>
      <c r="E269">
        <f t="shared" si="9"/>
        <v>0</v>
      </c>
      <c r="F269">
        <f t="shared" si="10"/>
        <v>5.5045871559633035</v>
      </c>
    </row>
    <row r="270" spans="1:6">
      <c r="A270">
        <v>1</v>
      </c>
      <c r="B270">
        <v>92</v>
      </c>
      <c r="C270">
        <v>14</v>
      </c>
      <c r="D270" t="s">
        <v>600</v>
      </c>
      <c r="E270">
        <f t="shared" si="9"/>
        <v>1.0869565217391304</v>
      </c>
      <c r="F270">
        <f t="shared" si="10"/>
        <v>15.217391304347828</v>
      </c>
    </row>
    <row r="271" spans="1:6">
      <c r="A271">
        <v>1</v>
      </c>
      <c r="B271">
        <v>93</v>
      </c>
      <c r="C271">
        <v>9</v>
      </c>
      <c r="D271" t="s">
        <v>601</v>
      </c>
      <c r="E271">
        <f t="shared" si="9"/>
        <v>1.0752688172043012</v>
      </c>
      <c r="F271">
        <f t="shared" si="10"/>
        <v>9.67741935483871</v>
      </c>
    </row>
    <row r="272" spans="1:6">
      <c r="A272">
        <v>0</v>
      </c>
      <c r="B272">
        <v>172</v>
      </c>
      <c r="C272">
        <v>1</v>
      </c>
      <c r="D272" t="s">
        <v>602</v>
      </c>
      <c r="E272">
        <f t="shared" si="9"/>
        <v>0</v>
      </c>
      <c r="F272">
        <f t="shared" si="10"/>
        <v>0.58139534883720934</v>
      </c>
    </row>
    <row r="273" spans="1:6">
      <c r="A273">
        <v>0</v>
      </c>
      <c r="B273">
        <v>167</v>
      </c>
      <c r="C273">
        <v>2</v>
      </c>
      <c r="D273" t="s">
        <v>603</v>
      </c>
      <c r="E273">
        <f t="shared" si="9"/>
        <v>0</v>
      </c>
      <c r="F273">
        <f t="shared" si="10"/>
        <v>1.1976047904191618</v>
      </c>
    </row>
    <row r="274" spans="1:6">
      <c r="A274">
        <v>2</v>
      </c>
      <c r="B274">
        <v>131</v>
      </c>
      <c r="C274">
        <v>6</v>
      </c>
      <c r="D274" t="s">
        <v>604</v>
      </c>
      <c r="E274">
        <f t="shared" si="9"/>
        <v>1.5267175572519083</v>
      </c>
      <c r="F274">
        <f t="shared" si="10"/>
        <v>4.5801526717557248</v>
      </c>
    </row>
    <row r="275" spans="1:6">
      <c r="A275">
        <v>2</v>
      </c>
      <c r="B275">
        <v>125</v>
      </c>
      <c r="C275">
        <v>5</v>
      </c>
      <c r="D275" t="s">
        <v>605</v>
      </c>
      <c r="E275">
        <f t="shared" si="9"/>
        <v>1.6</v>
      </c>
      <c r="F275">
        <f t="shared" si="10"/>
        <v>4</v>
      </c>
    </row>
    <row r="276" spans="1:6">
      <c r="A276">
        <v>2</v>
      </c>
      <c r="B276">
        <v>112</v>
      </c>
      <c r="C276">
        <v>1</v>
      </c>
      <c r="D276" t="s">
        <v>606</v>
      </c>
      <c r="E276">
        <f t="shared" si="9"/>
        <v>1.7857142857142856</v>
      </c>
      <c r="F276">
        <f t="shared" si="10"/>
        <v>0.89285714285714279</v>
      </c>
    </row>
    <row r="277" spans="1:6">
      <c r="A277">
        <v>1</v>
      </c>
      <c r="B277">
        <v>106</v>
      </c>
      <c r="C277">
        <v>2</v>
      </c>
      <c r="D277" t="s">
        <v>607</v>
      </c>
      <c r="E277">
        <f t="shared" si="9"/>
        <v>0.94339622641509435</v>
      </c>
      <c r="F277">
        <f t="shared" si="10"/>
        <v>1.8867924528301887</v>
      </c>
    </row>
    <row r="278" spans="1:6">
      <c r="A278">
        <v>0</v>
      </c>
      <c r="B278">
        <v>150</v>
      </c>
      <c r="C278">
        <v>0</v>
      </c>
      <c r="D278" t="s">
        <v>608</v>
      </c>
      <c r="E278">
        <f t="shared" si="9"/>
        <v>0</v>
      </c>
      <c r="F278">
        <f t="shared" si="10"/>
        <v>0</v>
      </c>
    </row>
    <row r="279" spans="1:6">
      <c r="A279">
        <v>0</v>
      </c>
      <c r="B279">
        <v>134</v>
      </c>
      <c r="C279">
        <v>2</v>
      </c>
      <c r="D279" t="s">
        <v>609</v>
      </c>
      <c r="E279">
        <f t="shared" si="9"/>
        <v>0</v>
      </c>
      <c r="F279">
        <f t="shared" si="10"/>
        <v>1.4925373134328357</v>
      </c>
    </row>
    <row r="280" spans="1:6">
      <c r="A280">
        <v>0</v>
      </c>
      <c r="B280">
        <v>120</v>
      </c>
      <c r="C280">
        <v>5</v>
      </c>
      <c r="D280" t="s">
        <v>610</v>
      </c>
      <c r="E280">
        <f t="shared" si="9"/>
        <v>0</v>
      </c>
      <c r="F280">
        <f t="shared" si="10"/>
        <v>4.1666666666666661</v>
      </c>
    </row>
    <row r="281" spans="1:6">
      <c r="A281">
        <v>2</v>
      </c>
      <c r="B281">
        <v>95</v>
      </c>
      <c r="C281">
        <v>5</v>
      </c>
      <c r="D281" t="s">
        <v>611</v>
      </c>
      <c r="E281">
        <f t="shared" si="9"/>
        <v>2.1052631578947367</v>
      </c>
      <c r="F281">
        <f t="shared" si="10"/>
        <v>5.2631578947368416</v>
      </c>
    </row>
    <row r="282" spans="1:6">
      <c r="A282">
        <v>1</v>
      </c>
      <c r="B282">
        <v>75</v>
      </c>
      <c r="C282">
        <v>7</v>
      </c>
      <c r="D282" t="s">
        <v>612</v>
      </c>
      <c r="E282">
        <f t="shared" si="9"/>
        <v>1.3333333333333335</v>
      </c>
      <c r="F282">
        <f t="shared" si="10"/>
        <v>9.3333333333333339</v>
      </c>
    </row>
    <row r="283" spans="1:6">
      <c r="A283">
        <v>0</v>
      </c>
      <c r="B283">
        <v>74</v>
      </c>
      <c r="C283">
        <v>5</v>
      </c>
      <c r="D283" t="s">
        <v>613</v>
      </c>
      <c r="E283">
        <f t="shared" si="9"/>
        <v>0</v>
      </c>
      <c r="F283">
        <f t="shared" si="10"/>
        <v>6.756756756756757</v>
      </c>
    </row>
    <row r="284" spans="1:6">
      <c r="A284">
        <v>0</v>
      </c>
      <c r="B284">
        <v>126</v>
      </c>
      <c r="C284">
        <v>1</v>
      </c>
      <c r="D284" t="s">
        <v>614</v>
      </c>
      <c r="E284">
        <f t="shared" si="9"/>
        <v>0</v>
      </c>
      <c r="F284">
        <f t="shared" si="10"/>
        <v>0.79365079365079361</v>
      </c>
    </row>
    <row r="285" spans="1:6">
      <c r="A285">
        <v>0</v>
      </c>
      <c r="B285">
        <v>111</v>
      </c>
      <c r="C285">
        <v>5</v>
      </c>
      <c r="D285" t="s">
        <v>615</v>
      </c>
      <c r="E285">
        <f t="shared" si="9"/>
        <v>0</v>
      </c>
      <c r="F285">
        <f t="shared" si="10"/>
        <v>4.5045045045045047</v>
      </c>
    </row>
    <row r="286" spans="1:6">
      <c r="A286">
        <v>3</v>
      </c>
      <c r="B286">
        <v>83</v>
      </c>
      <c r="C286">
        <v>10</v>
      </c>
      <c r="D286" t="s">
        <v>616</v>
      </c>
      <c r="E286">
        <f t="shared" si="9"/>
        <v>3.6144578313253009</v>
      </c>
      <c r="F286">
        <f t="shared" si="10"/>
        <v>12.048192771084338</v>
      </c>
    </row>
    <row r="287" spans="1:6">
      <c r="A287">
        <v>3</v>
      </c>
      <c r="B287">
        <v>74</v>
      </c>
      <c r="C287">
        <v>9</v>
      </c>
      <c r="D287" t="s">
        <v>617</v>
      </c>
      <c r="E287">
        <f t="shared" si="9"/>
        <v>4.0540540540540544</v>
      </c>
      <c r="F287">
        <f t="shared" si="10"/>
        <v>12.162162162162163</v>
      </c>
    </row>
    <row r="288" spans="1:6">
      <c r="A288">
        <v>0</v>
      </c>
      <c r="B288">
        <v>60</v>
      </c>
      <c r="C288">
        <v>5</v>
      </c>
      <c r="D288" t="s">
        <v>618</v>
      </c>
      <c r="E288">
        <f t="shared" si="9"/>
        <v>0</v>
      </c>
      <c r="F288">
        <f t="shared" si="10"/>
        <v>8.3333333333333321</v>
      </c>
    </row>
    <row r="289" spans="1:6">
      <c r="A289">
        <v>0</v>
      </c>
      <c r="B289">
        <v>51</v>
      </c>
      <c r="C289">
        <v>6</v>
      </c>
      <c r="D289" t="s">
        <v>619</v>
      </c>
      <c r="E289">
        <f t="shared" si="9"/>
        <v>0</v>
      </c>
      <c r="F289">
        <f t="shared" si="10"/>
        <v>11.76470588235294</v>
      </c>
    </row>
    <row r="290" spans="1:6">
      <c r="A290">
        <v>0</v>
      </c>
      <c r="B290">
        <v>120</v>
      </c>
      <c r="C290">
        <v>0</v>
      </c>
      <c r="D290" t="s">
        <v>620</v>
      </c>
      <c r="E290">
        <f t="shared" si="9"/>
        <v>0</v>
      </c>
      <c r="F290">
        <f t="shared" si="10"/>
        <v>0</v>
      </c>
    </row>
    <row r="291" spans="1:6">
      <c r="A291">
        <v>2</v>
      </c>
      <c r="B291">
        <v>97</v>
      </c>
      <c r="C291">
        <v>2</v>
      </c>
      <c r="D291" t="s">
        <v>621</v>
      </c>
      <c r="E291">
        <f t="shared" si="9"/>
        <v>2.0618556701030926</v>
      </c>
      <c r="F291">
        <f t="shared" si="10"/>
        <v>2.0618556701030926</v>
      </c>
    </row>
    <row r="292" spans="1:6">
      <c r="A292">
        <v>1</v>
      </c>
      <c r="B292">
        <v>71</v>
      </c>
      <c r="C292">
        <v>3</v>
      </c>
      <c r="D292" t="s">
        <v>622</v>
      </c>
      <c r="E292">
        <f t="shared" si="9"/>
        <v>1.4084507042253522</v>
      </c>
      <c r="F292">
        <f t="shared" si="10"/>
        <v>4.225352112676056</v>
      </c>
    </row>
    <row r="293" spans="1:6">
      <c r="A293">
        <v>0</v>
      </c>
      <c r="B293">
        <v>65</v>
      </c>
      <c r="C293">
        <v>2</v>
      </c>
      <c r="D293" t="s">
        <v>623</v>
      </c>
      <c r="E293">
        <f t="shared" si="9"/>
        <v>0</v>
      </c>
      <c r="F293">
        <f t="shared" si="10"/>
        <v>3.0769230769230771</v>
      </c>
    </row>
    <row r="294" spans="1:6">
      <c r="A294">
        <v>0</v>
      </c>
      <c r="B294">
        <v>45</v>
      </c>
      <c r="C294">
        <v>2</v>
      </c>
      <c r="D294" t="s">
        <v>624</v>
      </c>
      <c r="E294">
        <f t="shared" si="9"/>
        <v>0</v>
      </c>
      <c r="F294">
        <f t="shared" si="10"/>
        <v>4.4444444444444446</v>
      </c>
    </row>
    <row r="295" spans="1:6">
      <c r="A295">
        <v>0</v>
      </c>
      <c r="B295">
        <v>48</v>
      </c>
      <c r="C295">
        <v>1</v>
      </c>
      <c r="D295" t="s">
        <v>625</v>
      </c>
      <c r="E295">
        <f t="shared" si="9"/>
        <v>0</v>
      </c>
      <c r="F295">
        <f t="shared" si="10"/>
        <v>2.083333333333333</v>
      </c>
    </row>
    <row r="296" spans="1:6">
      <c r="A296">
        <v>0</v>
      </c>
      <c r="B296">
        <v>158</v>
      </c>
      <c r="C296">
        <v>2</v>
      </c>
      <c r="D296" t="s">
        <v>626</v>
      </c>
      <c r="E296">
        <f t="shared" si="9"/>
        <v>0</v>
      </c>
      <c r="F296">
        <f t="shared" si="10"/>
        <v>1.2658227848101267</v>
      </c>
    </row>
    <row r="297" spans="1:6">
      <c r="A297">
        <v>1</v>
      </c>
      <c r="B297">
        <v>129</v>
      </c>
      <c r="C297">
        <v>4</v>
      </c>
      <c r="D297" t="s">
        <v>627</v>
      </c>
      <c r="E297">
        <f t="shared" si="9"/>
        <v>0.77519379844961245</v>
      </c>
      <c r="F297">
        <f t="shared" si="10"/>
        <v>3.1007751937984498</v>
      </c>
    </row>
    <row r="298" spans="1:6">
      <c r="A298">
        <v>0</v>
      </c>
      <c r="B298">
        <v>94</v>
      </c>
      <c r="C298">
        <v>6</v>
      </c>
      <c r="D298" t="s">
        <v>628</v>
      </c>
      <c r="E298">
        <f t="shared" si="9"/>
        <v>0</v>
      </c>
      <c r="F298">
        <f t="shared" si="10"/>
        <v>6.3829787234042552</v>
      </c>
    </row>
    <row r="299" spans="1:6">
      <c r="A299">
        <v>3</v>
      </c>
      <c r="B299">
        <v>80</v>
      </c>
      <c r="C299">
        <v>9</v>
      </c>
      <c r="D299" t="s">
        <v>629</v>
      </c>
      <c r="E299">
        <f t="shared" si="9"/>
        <v>3.75</v>
      </c>
      <c r="F299">
        <f t="shared" si="10"/>
        <v>11.25</v>
      </c>
    </row>
    <row r="300" spans="1:6">
      <c r="A300">
        <v>3</v>
      </c>
      <c r="B300">
        <v>68</v>
      </c>
      <c r="C300">
        <v>7</v>
      </c>
      <c r="D300" t="s">
        <v>630</v>
      </c>
      <c r="E300">
        <f t="shared" si="9"/>
        <v>4.4117647058823533</v>
      </c>
      <c r="F300">
        <f t="shared" si="10"/>
        <v>10.294117647058822</v>
      </c>
    </row>
    <row r="301" spans="1:6">
      <c r="A301">
        <v>1</v>
      </c>
      <c r="B301">
        <v>64</v>
      </c>
      <c r="C301">
        <v>4</v>
      </c>
      <c r="D301" t="s">
        <v>631</v>
      </c>
      <c r="E301">
        <f t="shared" si="9"/>
        <v>1.5625</v>
      </c>
      <c r="F301">
        <f t="shared" si="10"/>
        <v>6.25</v>
      </c>
    </row>
    <row r="302" spans="1:6">
      <c r="A302">
        <v>0</v>
      </c>
      <c r="B302">
        <v>170</v>
      </c>
      <c r="C302">
        <v>1</v>
      </c>
      <c r="D302" t="s">
        <v>632</v>
      </c>
      <c r="E302">
        <f t="shared" si="9"/>
        <v>0</v>
      </c>
      <c r="F302">
        <f t="shared" si="10"/>
        <v>0.58823529411764708</v>
      </c>
    </row>
    <row r="303" spans="1:6">
      <c r="A303">
        <v>0</v>
      </c>
      <c r="B303">
        <v>155</v>
      </c>
      <c r="C303">
        <v>1</v>
      </c>
      <c r="D303" t="s">
        <v>633</v>
      </c>
      <c r="E303">
        <f t="shared" si="9"/>
        <v>0</v>
      </c>
      <c r="F303">
        <f t="shared" si="10"/>
        <v>0.64516129032258063</v>
      </c>
    </row>
    <row r="304" spans="1:6">
      <c r="A304">
        <v>0</v>
      </c>
      <c r="B304">
        <v>120</v>
      </c>
      <c r="C304">
        <v>3</v>
      </c>
      <c r="D304" t="s">
        <v>634</v>
      </c>
      <c r="E304">
        <f t="shared" si="9"/>
        <v>0</v>
      </c>
      <c r="F304">
        <f t="shared" si="10"/>
        <v>2.5</v>
      </c>
    </row>
    <row r="305" spans="1:6">
      <c r="A305">
        <v>0</v>
      </c>
      <c r="B305">
        <v>118</v>
      </c>
      <c r="C305">
        <v>4</v>
      </c>
      <c r="D305" t="s">
        <v>635</v>
      </c>
      <c r="E305">
        <f t="shared" si="9"/>
        <v>0</v>
      </c>
      <c r="F305">
        <f t="shared" si="10"/>
        <v>3.3898305084745761</v>
      </c>
    </row>
    <row r="306" spans="1:6">
      <c r="A306">
        <v>0</v>
      </c>
      <c r="B306">
        <v>112</v>
      </c>
      <c r="C306">
        <v>3</v>
      </c>
      <c r="D306" t="s">
        <v>636</v>
      </c>
      <c r="E306">
        <f t="shared" si="9"/>
        <v>0</v>
      </c>
      <c r="F306">
        <f t="shared" si="10"/>
        <v>2.6785714285714284</v>
      </c>
    </row>
    <row r="307" spans="1:6">
      <c r="A307">
        <v>0</v>
      </c>
      <c r="B307">
        <v>98</v>
      </c>
      <c r="C307">
        <v>2</v>
      </c>
      <c r="D307" t="s">
        <v>637</v>
      </c>
      <c r="E307">
        <f t="shared" si="9"/>
        <v>0</v>
      </c>
      <c r="F307">
        <f t="shared" si="10"/>
        <v>2.0408163265306123</v>
      </c>
    </row>
    <row r="308" spans="1:6">
      <c r="A308">
        <v>0</v>
      </c>
      <c r="B308">
        <v>151</v>
      </c>
      <c r="C308">
        <v>2</v>
      </c>
      <c r="D308" t="s">
        <v>638</v>
      </c>
      <c r="E308">
        <f t="shared" si="9"/>
        <v>0</v>
      </c>
      <c r="F308">
        <f t="shared" si="10"/>
        <v>1.3245033112582782</v>
      </c>
    </row>
    <row r="309" spans="1:6">
      <c r="A309">
        <v>0</v>
      </c>
      <c r="B309">
        <v>121</v>
      </c>
      <c r="C309">
        <v>4</v>
      </c>
      <c r="D309" t="s">
        <v>639</v>
      </c>
      <c r="E309">
        <f t="shared" si="9"/>
        <v>0</v>
      </c>
      <c r="F309">
        <f t="shared" si="10"/>
        <v>3.3057851239669422</v>
      </c>
    </row>
    <row r="310" spans="1:6">
      <c r="A310">
        <v>0</v>
      </c>
      <c r="B310">
        <v>109</v>
      </c>
      <c r="C310">
        <v>7</v>
      </c>
      <c r="D310" t="s">
        <v>640</v>
      </c>
      <c r="E310">
        <f t="shared" si="9"/>
        <v>0</v>
      </c>
      <c r="F310">
        <f t="shared" si="10"/>
        <v>6.4220183486238538</v>
      </c>
    </row>
    <row r="311" spans="1:6">
      <c r="A311">
        <v>1</v>
      </c>
      <c r="B311">
        <v>103</v>
      </c>
      <c r="C311">
        <v>7</v>
      </c>
      <c r="D311" t="s">
        <v>641</v>
      </c>
      <c r="E311">
        <f t="shared" si="9"/>
        <v>0.97087378640776689</v>
      </c>
      <c r="F311">
        <f t="shared" si="10"/>
        <v>6.7961165048543686</v>
      </c>
    </row>
    <row r="312" spans="1:6">
      <c r="A312">
        <v>0</v>
      </c>
      <c r="B312">
        <v>103</v>
      </c>
      <c r="C312">
        <v>3</v>
      </c>
      <c r="D312" t="s">
        <v>642</v>
      </c>
      <c r="E312">
        <f t="shared" si="9"/>
        <v>0</v>
      </c>
      <c r="F312">
        <f t="shared" si="10"/>
        <v>2.912621359223301</v>
      </c>
    </row>
    <row r="313" spans="1:6">
      <c r="A313">
        <v>0</v>
      </c>
      <c r="B313">
        <v>88</v>
      </c>
      <c r="C313">
        <v>3</v>
      </c>
      <c r="D313" t="s">
        <v>643</v>
      </c>
      <c r="E313">
        <f t="shared" si="9"/>
        <v>0</v>
      </c>
      <c r="F313">
        <f t="shared" si="10"/>
        <v>3.4090909090909087</v>
      </c>
    </row>
    <row r="314" spans="1:6">
      <c r="A314">
        <v>0</v>
      </c>
      <c r="B314">
        <v>127</v>
      </c>
      <c r="C314">
        <v>6</v>
      </c>
      <c r="D314" t="s">
        <v>644</v>
      </c>
      <c r="E314">
        <f t="shared" si="9"/>
        <v>0</v>
      </c>
      <c r="F314">
        <f t="shared" si="10"/>
        <v>4.7244094488188972</v>
      </c>
    </row>
    <row r="315" spans="1:6">
      <c r="A315">
        <v>7</v>
      </c>
      <c r="B315">
        <v>115</v>
      </c>
      <c r="C315">
        <v>10</v>
      </c>
      <c r="D315" t="s">
        <v>645</v>
      </c>
      <c r="E315">
        <f t="shared" si="9"/>
        <v>6.0869565217391308</v>
      </c>
      <c r="F315">
        <f t="shared" si="10"/>
        <v>8.695652173913043</v>
      </c>
    </row>
    <row r="316" spans="1:6">
      <c r="A316">
        <v>4</v>
      </c>
      <c r="B316">
        <v>84</v>
      </c>
      <c r="C316">
        <v>1</v>
      </c>
      <c r="D316" t="s">
        <v>646</v>
      </c>
      <c r="E316">
        <f t="shared" si="9"/>
        <v>4.7619047619047619</v>
      </c>
      <c r="F316">
        <f t="shared" si="10"/>
        <v>1.1904761904761905</v>
      </c>
    </row>
    <row r="317" spans="1:6">
      <c r="A317">
        <v>2</v>
      </c>
      <c r="B317">
        <v>71</v>
      </c>
      <c r="C317">
        <v>1</v>
      </c>
      <c r="D317" t="s">
        <v>647</v>
      </c>
      <c r="E317">
        <f t="shared" si="9"/>
        <v>2.8169014084507045</v>
      </c>
      <c r="F317">
        <f t="shared" si="10"/>
        <v>1.4084507042253522</v>
      </c>
    </row>
    <row r="318" spans="1:6">
      <c r="A318">
        <v>1</v>
      </c>
      <c r="B318">
        <v>138</v>
      </c>
      <c r="C318">
        <v>5</v>
      </c>
      <c r="D318" t="s">
        <v>648</v>
      </c>
      <c r="E318">
        <f t="shared" si="9"/>
        <v>0.72463768115942029</v>
      </c>
      <c r="F318">
        <f t="shared" si="10"/>
        <v>3.6231884057971016</v>
      </c>
    </row>
    <row r="319" spans="1:6">
      <c r="A319">
        <v>5</v>
      </c>
      <c r="B319">
        <v>128</v>
      </c>
      <c r="C319">
        <v>11</v>
      </c>
      <c r="D319" t="s">
        <v>649</v>
      </c>
      <c r="E319">
        <f t="shared" si="9"/>
        <v>3.90625</v>
      </c>
      <c r="F319">
        <f t="shared" si="10"/>
        <v>8.59375</v>
      </c>
    </row>
    <row r="320" spans="1:6">
      <c r="A320">
        <v>2</v>
      </c>
      <c r="B320">
        <v>95</v>
      </c>
      <c r="C320">
        <v>9</v>
      </c>
      <c r="D320" t="s">
        <v>650</v>
      </c>
      <c r="E320">
        <f t="shared" si="9"/>
        <v>2.1052631578947367</v>
      </c>
      <c r="F320">
        <f t="shared" si="10"/>
        <v>9.4736842105263168</v>
      </c>
    </row>
    <row r="321" spans="1:6">
      <c r="A321">
        <v>0</v>
      </c>
      <c r="B321">
        <v>82</v>
      </c>
      <c r="C321">
        <v>3</v>
      </c>
      <c r="D321" t="s">
        <v>651</v>
      </c>
      <c r="E321">
        <f t="shared" si="9"/>
        <v>0</v>
      </c>
      <c r="F321">
        <f t="shared" si="10"/>
        <v>3.6585365853658534</v>
      </c>
    </row>
    <row r="322" spans="1:6">
      <c r="A322">
        <v>4</v>
      </c>
      <c r="B322">
        <v>122</v>
      </c>
      <c r="C322">
        <v>9</v>
      </c>
      <c r="D322" t="s">
        <v>652</v>
      </c>
      <c r="E322">
        <f t="shared" ref="E322:E385" si="11">A322/B322*100</f>
        <v>3.278688524590164</v>
      </c>
      <c r="F322">
        <f t="shared" ref="F322:F385" si="12">C322/B322*100</f>
        <v>7.3770491803278686</v>
      </c>
    </row>
    <row r="323" spans="1:6">
      <c r="A323">
        <v>8</v>
      </c>
      <c r="B323">
        <v>113</v>
      </c>
      <c r="C323">
        <v>14</v>
      </c>
      <c r="D323" t="s">
        <v>653</v>
      </c>
      <c r="E323">
        <f t="shared" si="11"/>
        <v>7.0796460176991154</v>
      </c>
      <c r="F323">
        <f t="shared" si="12"/>
        <v>12.389380530973451</v>
      </c>
    </row>
    <row r="324" spans="1:6">
      <c r="A324">
        <v>8</v>
      </c>
      <c r="B324">
        <v>104</v>
      </c>
      <c r="C324">
        <v>9</v>
      </c>
      <c r="D324" t="s">
        <v>654</v>
      </c>
      <c r="E324">
        <f t="shared" si="11"/>
        <v>7.6923076923076925</v>
      </c>
      <c r="F324">
        <f t="shared" si="12"/>
        <v>8.6538461538461533</v>
      </c>
    </row>
    <row r="325" spans="1:6">
      <c r="A325">
        <v>5</v>
      </c>
      <c r="B325">
        <v>79</v>
      </c>
      <c r="C325">
        <v>4</v>
      </c>
      <c r="D325" t="s">
        <v>655</v>
      </c>
      <c r="E325">
        <f t="shared" si="11"/>
        <v>6.3291139240506329</v>
      </c>
      <c r="F325">
        <f t="shared" si="12"/>
        <v>5.0632911392405067</v>
      </c>
    </row>
    <row r="326" spans="1:6">
      <c r="A326">
        <v>3</v>
      </c>
      <c r="B326">
        <v>131</v>
      </c>
      <c r="C326">
        <v>0</v>
      </c>
      <c r="D326" t="s">
        <v>656</v>
      </c>
      <c r="E326">
        <f t="shared" si="11"/>
        <v>2.2900763358778624</v>
      </c>
      <c r="F326">
        <f t="shared" si="12"/>
        <v>0</v>
      </c>
    </row>
    <row r="327" spans="1:6">
      <c r="A327">
        <v>6</v>
      </c>
      <c r="B327">
        <v>114</v>
      </c>
      <c r="C327">
        <v>0</v>
      </c>
      <c r="D327" t="s">
        <v>657</v>
      </c>
      <c r="E327">
        <f t="shared" si="11"/>
        <v>5.2631578947368416</v>
      </c>
      <c r="F327">
        <f t="shared" si="12"/>
        <v>0</v>
      </c>
    </row>
    <row r="328" spans="1:6">
      <c r="A328">
        <v>5</v>
      </c>
      <c r="B328">
        <v>88</v>
      </c>
      <c r="C328">
        <v>0</v>
      </c>
      <c r="D328" t="s">
        <v>658</v>
      </c>
      <c r="E328">
        <f t="shared" si="11"/>
        <v>5.6818181818181817</v>
      </c>
      <c r="F328">
        <f t="shared" si="12"/>
        <v>0</v>
      </c>
    </row>
    <row r="329" spans="1:6">
      <c r="A329">
        <v>4</v>
      </c>
      <c r="B329">
        <v>80</v>
      </c>
      <c r="C329">
        <v>0</v>
      </c>
      <c r="D329" t="s">
        <v>659</v>
      </c>
      <c r="E329">
        <f t="shared" si="11"/>
        <v>5</v>
      </c>
      <c r="F329">
        <f t="shared" si="12"/>
        <v>0</v>
      </c>
    </row>
    <row r="330" spans="1:6">
      <c r="A330">
        <v>1</v>
      </c>
      <c r="B330">
        <v>131</v>
      </c>
      <c r="C330">
        <v>6</v>
      </c>
      <c r="D330" t="s">
        <v>660</v>
      </c>
      <c r="E330">
        <f t="shared" si="11"/>
        <v>0.76335877862595414</v>
      </c>
      <c r="F330">
        <f t="shared" si="12"/>
        <v>4.5801526717557248</v>
      </c>
    </row>
    <row r="331" spans="1:6">
      <c r="A331">
        <v>4</v>
      </c>
      <c r="B331">
        <v>88</v>
      </c>
      <c r="C331">
        <v>13</v>
      </c>
      <c r="D331" t="s">
        <v>661</v>
      </c>
      <c r="E331">
        <f t="shared" si="11"/>
        <v>4.5454545454545459</v>
      </c>
      <c r="F331">
        <f t="shared" si="12"/>
        <v>14.772727272727273</v>
      </c>
    </row>
    <row r="332" spans="1:6">
      <c r="A332">
        <v>2</v>
      </c>
      <c r="B332">
        <v>78</v>
      </c>
      <c r="C332">
        <v>8</v>
      </c>
      <c r="D332" t="s">
        <v>662</v>
      </c>
      <c r="E332">
        <f t="shared" si="11"/>
        <v>2.5641025641025639</v>
      </c>
      <c r="F332">
        <f t="shared" si="12"/>
        <v>10.256410256410255</v>
      </c>
    </row>
    <row r="333" spans="1:6">
      <c r="A333">
        <v>1</v>
      </c>
      <c r="B333">
        <v>62</v>
      </c>
      <c r="C333">
        <v>5</v>
      </c>
      <c r="D333" t="s">
        <v>663</v>
      </c>
      <c r="E333">
        <f t="shared" si="11"/>
        <v>1.6129032258064515</v>
      </c>
      <c r="F333">
        <f t="shared" si="12"/>
        <v>8.064516129032258</v>
      </c>
    </row>
    <row r="334" spans="1:6">
      <c r="A334">
        <v>8</v>
      </c>
      <c r="B334">
        <v>121</v>
      </c>
      <c r="C334">
        <v>0</v>
      </c>
      <c r="D334" t="s">
        <v>664</v>
      </c>
      <c r="E334">
        <f t="shared" si="11"/>
        <v>6.6115702479338845</v>
      </c>
      <c r="F334">
        <f t="shared" si="12"/>
        <v>0</v>
      </c>
    </row>
    <row r="335" spans="1:6">
      <c r="A335">
        <v>4</v>
      </c>
      <c r="B335">
        <v>107</v>
      </c>
      <c r="C335">
        <v>1</v>
      </c>
      <c r="D335" t="s">
        <v>665</v>
      </c>
      <c r="E335">
        <f t="shared" si="11"/>
        <v>3.7383177570093453</v>
      </c>
      <c r="F335">
        <f t="shared" si="12"/>
        <v>0.93457943925233633</v>
      </c>
    </row>
    <row r="336" spans="1:6">
      <c r="A336">
        <v>2</v>
      </c>
      <c r="B336">
        <v>88</v>
      </c>
      <c r="C336">
        <v>0</v>
      </c>
      <c r="D336" t="s">
        <v>666</v>
      </c>
      <c r="E336">
        <f t="shared" si="11"/>
        <v>2.2727272727272729</v>
      </c>
      <c r="F336">
        <f t="shared" si="12"/>
        <v>0</v>
      </c>
    </row>
    <row r="337" spans="1:6">
      <c r="A337">
        <v>0</v>
      </c>
      <c r="B337">
        <v>51</v>
      </c>
      <c r="C337">
        <v>3</v>
      </c>
      <c r="D337" t="s">
        <v>667</v>
      </c>
      <c r="E337">
        <f t="shared" si="11"/>
        <v>0</v>
      </c>
      <c r="F337">
        <f t="shared" si="12"/>
        <v>5.8823529411764701</v>
      </c>
    </row>
    <row r="338" spans="1:6">
      <c r="A338">
        <v>1</v>
      </c>
      <c r="B338">
        <v>135</v>
      </c>
      <c r="C338">
        <v>8</v>
      </c>
      <c r="D338" t="s">
        <v>668</v>
      </c>
      <c r="E338">
        <f t="shared" si="11"/>
        <v>0.74074074074074081</v>
      </c>
      <c r="F338">
        <f t="shared" si="12"/>
        <v>5.9259259259259265</v>
      </c>
    </row>
    <row r="339" spans="1:6">
      <c r="A339">
        <v>3</v>
      </c>
      <c r="B339">
        <v>107</v>
      </c>
      <c r="C339">
        <v>15</v>
      </c>
      <c r="D339" t="s">
        <v>669</v>
      </c>
      <c r="E339">
        <f t="shared" si="11"/>
        <v>2.8037383177570092</v>
      </c>
      <c r="F339">
        <f t="shared" si="12"/>
        <v>14.018691588785046</v>
      </c>
    </row>
    <row r="340" spans="1:6">
      <c r="A340">
        <v>3</v>
      </c>
      <c r="B340">
        <v>91</v>
      </c>
      <c r="C340">
        <v>12</v>
      </c>
      <c r="D340" t="s">
        <v>670</v>
      </c>
      <c r="E340">
        <f t="shared" si="11"/>
        <v>3.296703296703297</v>
      </c>
      <c r="F340">
        <f t="shared" si="12"/>
        <v>13.186813186813188</v>
      </c>
    </row>
    <row r="341" spans="1:6">
      <c r="A341">
        <v>0</v>
      </c>
      <c r="B341">
        <v>85</v>
      </c>
      <c r="C341">
        <v>7</v>
      </c>
      <c r="D341" t="s">
        <v>671</v>
      </c>
      <c r="E341">
        <f t="shared" si="11"/>
        <v>0</v>
      </c>
      <c r="F341">
        <f t="shared" si="12"/>
        <v>8.235294117647058</v>
      </c>
    </row>
    <row r="342" spans="1:6">
      <c r="A342">
        <v>0</v>
      </c>
      <c r="B342">
        <v>111</v>
      </c>
      <c r="C342">
        <v>7</v>
      </c>
      <c r="D342" t="s">
        <v>672</v>
      </c>
      <c r="E342">
        <f t="shared" si="11"/>
        <v>0</v>
      </c>
      <c r="F342">
        <f t="shared" si="12"/>
        <v>6.3063063063063058</v>
      </c>
    </row>
    <row r="343" spans="1:6">
      <c r="A343">
        <v>0</v>
      </c>
      <c r="B343">
        <v>88</v>
      </c>
      <c r="C343">
        <v>2</v>
      </c>
      <c r="D343" t="s">
        <v>673</v>
      </c>
      <c r="E343">
        <f t="shared" si="11"/>
        <v>0</v>
      </c>
      <c r="F343">
        <f t="shared" si="12"/>
        <v>2.2727272727272729</v>
      </c>
    </row>
    <row r="344" spans="1:6">
      <c r="A344">
        <v>0</v>
      </c>
      <c r="B344">
        <v>84</v>
      </c>
      <c r="C344">
        <v>1</v>
      </c>
      <c r="D344" t="s">
        <v>674</v>
      </c>
      <c r="E344">
        <f t="shared" si="11"/>
        <v>0</v>
      </c>
      <c r="F344">
        <f t="shared" si="12"/>
        <v>1.1904761904761905</v>
      </c>
    </row>
    <row r="345" spans="1:6">
      <c r="A345">
        <v>0</v>
      </c>
      <c r="B345">
        <v>68</v>
      </c>
      <c r="C345">
        <v>1</v>
      </c>
      <c r="D345" t="s">
        <v>675</v>
      </c>
      <c r="E345">
        <f t="shared" si="11"/>
        <v>0</v>
      </c>
      <c r="F345">
        <f t="shared" si="12"/>
        <v>1.4705882352941175</v>
      </c>
    </row>
    <row r="346" spans="1:6">
      <c r="A346">
        <v>0</v>
      </c>
      <c r="B346">
        <v>200</v>
      </c>
      <c r="C346">
        <v>4</v>
      </c>
      <c r="D346" t="s">
        <v>676</v>
      </c>
      <c r="E346">
        <f t="shared" si="11"/>
        <v>0</v>
      </c>
      <c r="F346">
        <f t="shared" si="12"/>
        <v>2</v>
      </c>
    </row>
    <row r="347" spans="1:6">
      <c r="A347">
        <v>0</v>
      </c>
      <c r="B347">
        <v>194</v>
      </c>
      <c r="C347">
        <v>13</v>
      </c>
      <c r="D347" t="s">
        <v>677</v>
      </c>
      <c r="E347">
        <f t="shared" si="11"/>
        <v>0</v>
      </c>
      <c r="F347">
        <f t="shared" si="12"/>
        <v>6.7010309278350517</v>
      </c>
    </row>
    <row r="348" spans="1:6">
      <c r="A348">
        <v>2</v>
      </c>
      <c r="B348">
        <v>171</v>
      </c>
      <c r="C348">
        <v>51</v>
      </c>
      <c r="D348" t="s">
        <v>678</v>
      </c>
      <c r="E348">
        <f t="shared" si="11"/>
        <v>1.1695906432748537</v>
      </c>
      <c r="F348">
        <f t="shared" si="12"/>
        <v>29.82456140350877</v>
      </c>
    </row>
    <row r="349" spans="1:6">
      <c r="A349">
        <v>9</v>
      </c>
      <c r="B349">
        <v>176</v>
      </c>
      <c r="C349">
        <v>44</v>
      </c>
      <c r="D349" t="s">
        <v>679</v>
      </c>
      <c r="E349">
        <f t="shared" si="11"/>
        <v>5.1136363636363642</v>
      </c>
      <c r="F349">
        <f t="shared" si="12"/>
        <v>25</v>
      </c>
    </row>
    <row r="350" spans="1:6">
      <c r="A350">
        <v>5</v>
      </c>
      <c r="B350">
        <v>167</v>
      </c>
      <c r="C350">
        <v>25</v>
      </c>
      <c r="D350" t="s">
        <v>680</v>
      </c>
      <c r="E350">
        <f t="shared" si="11"/>
        <v>2.9940119760479043</v>
      </c>
      <c r="F350">
        <f t="shared" si="12"/>
        <v>14.97005988023952</v>
      </c>
    </row>
    <row r="351" spans="1:6">
      <c r="A351">
        <v>0</v>
      </c>
      <c r="B351">
        <v>163</v>
      </c>
      <c r="C351">
        <v>15</v>
      </c>
      <c r="D351" t="s">
        <v>681</v>
      </c>
      <c r="E351">
        <f t="shared" si="11"/>
        <v>0</v>
      </c>
      <c r="F351">
        <f t="shared" si="12"/>
        <v>9.2024539877300615</v>
      </c>
    </row>
    <row r="352" spans="1:6">
      <c r="A352">
        <v>0</v>
      </c>
      <c r="B352">
        <v>203</v>
      </c>
      <c r="C352">
        <v>2</v>
      </c>
      <c r="D352" t="s">
        <v>682</v>
      </c>
      <c r="E352">
        <f t="shared" si="11"/>
        <v>0</v>
      </c>
      <c r="F352">
        <f t="shared" si="12"/>
        <v>0.98522167487684731</v>
      </c>
    </row>
    <row r="353" spans="1:6">
      <c r="A353">
        <v>0</v>
      </c>
      <c r="B353">
        <v>175</v>
      </c>
      <c r="C353">
        <v>22</v>
      </c>
      <c r="D353" t="s">
        <v>683</v>
      </c>
      <c r="E353">
        <f t="shared" si="11"/>
        <v>0</v>
      </c>
      <c r="F353">
        <f t="shared" si="12"/>
        <v>12.571428571428573</v>
      </c>
    </row>
    <row r="354" spans="1:6">
      <c r="A354">
        <v>2</v>
      </c>
      <c r="B354">
        <v>183</v>
      </c>
      <c r="C354">
        <v>26</v>
      </c>
      <c r="D354" t="s">
        <v>684</v>
      </c>
      <c r="E354">
        <f t="shared" si="11"/>
        <v>1.0928961748633881</v>
      </c>
      <c r="F354">
        <f t="shared" si="12"/>
        <v>14.207650273224044</v>
      </c>
    </row>
    <row r="355" spans="1:6">
      <c r="A355">
        <v>0</v>
      </c>
      <c r="B355">
        <v>185</v>
      </c>
      <c r="C355">
        <v>40</v>
      </c>
      <c r="D355" t="s">
        <v>685</v>
      </c>
      <c r="E355">
        <f t="shared" si="11"/>
        <v>0</v>
      </c>
      <c r="F355">
        <f t="shared" si="12"/>
        <v>21.621621621621621</v>
      </c>
    </row>
    <row r="356" spans="1:6">
      <c r="A356">
        <v>1</v>
      </c>
      <c r="B356">
        <v>182</v>
      </c>
      <c r="C356">
        <v>20</v>
      </c>
      <c r="D356" t="s">
        <v>686</v>
      </c>
      <c r="E356">
        <f t="shared" si="11"/>
        <v>0.5494505494505495</v>
      </c>
      <c r="F356">
        <f t="shared" si="12"/>
        <v>10.989010989010989</v>
      </c>
    </row>
    <row r="357" spans="1:6">
      <c r="A357">
        <v>0</v>
      </c>
      <c r="B357">
        <v>172</v>
      </c>
      <c r="C357">
        <v>6</v>
      </c>
      <c r="D357" t="s">
        <v>687</v>
      </c>
      <c r="E357">
        <f t="shared" si="11"/>
        <v>0</v>
      </c>
      <c r="F357">
        <f t="shared" si="12"/>
        <v>3.4883720930232558</v>
      </c>
    </row>
    <row r="358" spans="1:6">
      <c r="A358">
        <v>0</v>
      </c>
      <c r="B358">
        <v>172</v>
      </c>
      <c r="C358">
        <v>8</v>
      </c>
      <c r="D358" t="s">
        <v>688</v>
      </c>
      <c r="E358">
        <f t="shared" si="11"/>
        <v>0</v>
      </c>
      <c r="F358">
        <f t="shared" si="12"/>
        <v>4.6511627906976747</v>
      </c>
    </row>
    <row r="359" spans="1:6">
      <c r="A359">
        <v>1</v>
      </c>
      <c r="B359">
        <v>171</v>
      </c>
      <c r="C359">
        <v>13</v>
      </c>
      <c r="D359" t="s">
        <v>689</v>
      </c>
      <c r="E359">
        <f t="shared" si="11"/>
        <v>0.58479532163742687</v>
      </c>
      <c r="F359">
        <f t="shared" si="12"/>
        <v>7.6023391812865491</v>
      </c>
    </row>
    <row r="360" spans="1:6">
      <c r="A360">
        <v>0</v>
      </c>
      <c r="B360">
        <v>158</v>
      </c>
      <c r="C360">
        <v>15</v>
      </c>
      <c r="D360" t="s">
        <v>690</v>
      </c>
      <c r="E360">
        <f t="shared" si="11"/>
        <v>0</v>
      </c>
      <c r="F360">
        <f t="shared" si="12"/>
        <v>9.4936708860759502</v>
      </c>
    </row>
    <row r="361" spans="1:6">
      <c r="A361">
        <v>1</v>
      </c>
      <c r="B361">
        <v>147</v>
      </c>
      <c r="C361">
        <v>24</v>
      </c>
      <c r="D361" t="s">
        <v>691</v>
      </c>
      <c r="E361">
        <f t="shared" si="11"/>
        <v>0.68027210884353739</v>
      </c>
      <c r="F361">
        <f t="shared" si="12"/>
        <v>16.326530612244898</v>
      </c>
    </row>
    <row r="362" spans="1:6">
      <c r="A362">
        <v>3</v>
      </c>
      <c r="B362">
        <v>140</v>
      </c>
      <c r="C362">
        <v>42</v>
      </c>
      <c r="D362" t="s">
        <v>692</v>
      </c>
      <c r="E362">
        <f t="shared" si="11"/>
        <v>2.1428571428571428</v>
      </c>
      <c r="F362">
        <f t="shared" si="12"/>
        <v>30</v>
      </c>
    </row>
    <row r="363" spans="1:6">
      <c r="A363">
        <v>0</v>
      </c>
      <c r="B363">
        <v>133</v>
      </c>
      <c r="C363">
        <v>16</v>
      </c>
      <c r="D363" t="s">
        <v>693</v>
      </c>
      <c r="E363">
        <f t="shared" si="11"/>
        <v>0</v>
      </c>
      <c r="F363">
        <f t="shared" si="12"/>
        <v>12.030075187969924</v>
      </c>
    </row>
    <row r="364" spans="1:6">
      <c r="A364">
        <v>5</v>
      </c>
      <c r="B364">
        <v>208</v>
      </c>
      <c r="C364">
        <v>9</v>
      </c>
      <c r="D364" t="s">
        <v>694</v>
      </c>
      <c r="E364">
        <f t="shared" si="11"/>
        <v>2.4038461538461542</v>
      </c>
      <c r="F364">
        <f t="shared" si="12"/>
        <v>4.3269230769230766</v>
      </c>
    </row>
    <row r="365" spans="1:6">
      <c r="A365">
        <v>6</v>
      </c>
      <c r="B365">
        <v>195</v>
      </c>
      <c r="C365">
        <v>18</v>
      </c>
      <c r="D365" t="s">
        <v>695</v>
      </c>
      <c r="E365">
        <f t="shared" si="11"/>
        <v>3.0769230769230771</v>
      </c>
      <c r="F365">
        <f t="shared" si="12"/>
        <v>9.2307692307692317</v>
      </c>
    </row>
    <row r="366" spans="1:6">
      <c r="A366">
        <v>13</v>
      </c>
      <c r="B366">
        <v>177</v>
      </c>
      <c r="C366">
        <v>25</v>
      </c>
      <c r="D366" t="s">
        <v>696</v>
      </c>
      <c r="E366">
        <f t="shared" si="11"/>
        <v>7.3446327683615822</v>
      </c>
      <c r="F366">
        <f t="shared" si="12"/>
        <v>14.124293785310735</v>
      </c>
    </row>
    <row r="367" spans="1:6">
      <c r="A367">
        <v>8</v>
      </c>
      <c r="B367">
        <v>152</v>
      </c>
      <c r="C367">
        <v>21</v>
      </c>
      <c r="D367" t="s">
        <v>697</v>
      </c>
      <c r="E367">
        <f t="shared" si="11"/>
        <v>5.2631578947368416</v>
      </c>
      <c r="F367">
        <f t="shared" si="12"/>
        <v>13.815789473684212</v>
      </c>
    </row>
    <row r="368" spans="1:6">
      <c r="A368">
        <v>7</v>
      </c>
      <c r="B368">
        <v>132</v>
      </c>
      <c r="C368">
        <v>9</v>
      </c>
      <c r="D368" t="s">
        <v>698</v>
      </c>
      <c r="E368">
        <f t="shared" si="11"/>
        <v>5.3030303030303028</v>
      </c>
      <c r="F368">
        <f t="shared" si="12"/>
        <v>6.8181818181818175</v>
      </c>
    </row>
    <row r="369" spans="1:6">
      <c r="A369">
        <v>4</v>
      </c>
      <c r="B369">
        <v>122</v>
      </c>
      <c r="C369">
        <v>4</v>
      </c>
      <c r="D369" t="s">
        <v>699</v>
      </c>
      <c r="E369">
        <f t="shared" si="11"/>
        <v>3.278688524590164</v>
      </c>
      <c r="F369">
        <f t="shared" si="12"/>
        <v>3.278688524590164</v>
      </c>
    </row>
    <row r="370" spans="1:6">
      <c r="A370">
        <v>2</v>
      </c>
      <c r="B370">
        <v>202</v>
      </c>
      <c r="C370">
        <v>5</v>
      </c>
      <c r="D370" t="s">
        <v>700</v>
      </c>
      <c r="E370">
        <f t="shared" si="11"/>
        <v>0.99009900990099009</v>
      </c>
      <c r="F370">
        <f t="shared" si="12"/>
        <v>2.4752475247524752</v>
      </c>
    </row>
    <row r="371" spans="1:6">
      <c r="A371">
        <v>3</v>
      </c>
      <c r="B371">
        <v>199</v>
      </c>
      <c r="C371">
        <v>19</v>
      </c>
      <c r="D371" t="s">
        <v>701</v>
      </c>
      <c r="E371">
        <f t="shared" si="11"/>
        <v>1.5075376884422109</v>
      </c>
      <c r="F371">
        <f t="shared" si="12"/>
        <v>9.5477386934673358</v>
      </c>
    </row>
    <row r="372" spans="1:6">
      <c r="A372">
        <v>10</v>
      </c>
      <c r="B372">
        <v>168</v>
      </c>
      <c r="C372">
        <v>27</v>
      </c>
      <c r="D372" t="s">
        <v>702</v>
      </c>
      <c r="E372">
        <f t="shared" si="11"/>
        <v>5.9523809523809517</v>
      </c>
      <c r="F372">
        <f t="shared" si="12"/>
        <v>16.071428571428573</v>
      </c>
    </row>
    <row r="373" spans="1:6">
      <c r="A373">
        <v>17</v>
      </c>
      <c r="B373">
        <v>162</v>
      </c>
      <c r="C373">
        <v>38</v>
      </c>
      <c r="D373" t="s">
        <v>703</v>
      </c>
      <c r="E373">
        <f t="shared" si="11"/>
        <v>10.493827160493826</v>
      </c>
      <c r="F373">
        <f t="shared" si="12"/>
        <v>23.456790123456788</v>
      </c>
    </row>
    <row r="374" spans="1:6">
      <c r="A374">
        <v>7</v>
      </c>
      <c r="B374">
        <v>139</v>
      </c>
      <c r="C374">
        <v>26</v>
      </c>
      <c r="D374" t="s">
        <v>704</v>
      </c>
      <c r="E374">
        <f t="shared" si="11"/>
        <v>5.0359712230215825</v>
      </c>
      <c r="F374">
        <f t="shared" si="12"/>
        <v>18.705035971223023</v>
      </c>
    </row>
    <row r="375" spans="1:6">
      <c r="A375">
        <v>3</v>
      </c>
      <c r="B375">
        <v>128</v>
      </c>
      <c r="C375">
        <v>15</v>
      </c>
      <c r="D375" t="s">
        <v>705</v>
      </c>
      <c r="E375">
        <f t="shared" si="11"/>
        <v>2.34375</v>
      </c>
      <c r="F375">
        <f t="shared" si="12"/>
        <v>11.71875</v>
      </c>
    </row>
    <row r="376" spans="1:6">
      <c r="A376">
        <v>2</v>
      </c>
      <c r="B376">
        <v>149</v>
      </c>
      <c r="C376">
        <v>9</v>
      </c>
      <c r="D376" t="s">
        <v>706</v>
      </c>
      <c r="E376">
        <f t="shared" si="11"/>
        <v>1.3422818791946309</v>
      </c>
      <c r="F376">
        <f t="shared" si="12"/>
        <v>6.0402684563758395</v>
      </c>
    </row>
    <row r="377" spans="1:6">
      <c r="A377">
        <v>6</v>
      </c>
      <c r="B377">
        <v>133</v>
      </c>
      <c r="C377">
        <v>15</v>
      </c>
      <c r="D377" t="s">
        <v>707</v>
      </c>
      <c r="E377">
        <f t="shared" si="11"/>
        <v>4.5112781954887211</v>
      </c>
      <c r="F377">
        <f t="shared" si="12"/>
        <v>11.278195488721805</v>
      </c>
    </row>
    <row r="378" spans="1:6">
      <c r="A378">
        <v>6</v>
      </c>
      <c r="B378">
        <v>108</v>
      </c>
      <c r="C378">
        <v>20</v>
      </c>
      <c r="D378" t="s">
        <v>708</v>
      </c>
      <c r="E378">
        <f t="shared" si="11"/>
        <v>5.5555555555555554</v>
      </c>
      <c r="F378">
        <f t="shared" si="12"/>
        <v>18.518518518518519</v>
      </c>
    </row>
    <row r="379" spans="1:6">
      <c r="A379">
        <v>6</v>
      </c>
      <c r="B379">
        <v>80</v>
      </c>
      <c r="C379">
        <v>9</v>
      </c>
      <c r="D379" t="s">
        <v>709</v>
      </c>
      <c r="E379">
        <f t="shared" si="11"/>
        <v>7.5</v>
      </c>
      <c r="F379">
        <f t="shared" si="12"/>
        <v>11.25</v>
      </c>
    </row>
    <row r="380" spans="1:6">
      <c r="A380">
        <v>5</v>
      </c>
      <c r="B380">
        <v>76</v>
      </c>
      <c r="C380">
        <v>4</v>
      </c>
      <c r="D380" t="s">
        <v>710</v>
      </c>
      <c r="E380">
        <f t="shared" si="11"/>
        <v>6.5789473684210522</v>
      </c>
      <c r="F380">
        <f t="shared" si="12"/>
        <v>5.2631578947368416</v>
      </c>
    </row>
    <row r="381" spans="1:6">
      <c r="A381">
        <v>4</v>
      </c>
      <c r="B381">
        <v>60</v>
      </c>
      <c r="C381">
        <v>2</v>
      </c>
      <c r="D381" t="s">
        <v>711</v>
      </c>
      <c r="E381">
        <f t="shared" si="11"/>
        <v>6.666666666666667</v>
      </c>
      <c r="F381">
        <f t="shared" si="12"/>
        <v>3.3333333333333335</v>
      </c>
    </row>
    <row r="382" spans="1:6">
      <c r="A382">
        <v>0</v>
      </c>
      <c r="B382">
        <v>187</v>
      </c>
      <c r="C382">
        <v>1</v>
      </c>
      <c r="D382" t="s">
        <v>712</v>
      </c>
      <c r="E382">
        <f t="shared" si="11"/>
        <v>0</v>
      </c>
      <c r="F382">
        <f t="shared" si="12"/>
        <v>0.53475935828876997</v>
      </c>
    </row>
    <row r="383" spans="1:6">
      <c r="A383">
        <v>1</v>
      </c>
      <c r="B383">
        <v>195</v>
      </c>
      <c r="C383">
        <v>4</v>
      </c>
      <c r="D383" t="s">
        <v>713</v>
      </c>
      <c r="E383">
        <f t="shared" si="11"/>
        <v>0.51282051282051277</v>
      </c>
      <c r="F383">
        <f t="shared" si="12"/>
        <v>2.0512820512820511</v>
      </c>
    </row>
    <row r="384" spans="1:6">
      <c r="A384">
        <v>2</v>
      </c>
      <c r="B384">
        <v>176</v>
      </c>
      <c r="C384">
        <v>6</v>
      </c>
      <c r="D384" t="s">
        <v>714</v>
      </c>
      <c r="E384">
        <f t="shared" si="11"/>
        <v>1.1363636363636365</v>
      </c>
      <c r="F384">
        <f t="shared" si="12"/>
        <v>3.4090909090909087</v>
      </c>
    </row>
    <row r="385" spans="1:6">
      <c r="A385">
        <v>12</v>
      </c>
      <c r="B385">
        <v>147</v>
      </c>
      <c r="C385">
        <v>19</v>
      </c>
      <c r="D385" t="s">
        <v>715</v>
      </c>
      <c r="E385">
        <f t="shared" si="11"/>
        <v>8.1632653061224492</v>
      </c>
      <c r="F385">
        <f t="shared" si="12"/>
        <v>12.925170068027212</v>
      </c>
    </row>
    <row r="386" spans="1:6">
      <c r="A386">
        <v>10</v>
      </c>
      <c r="B386">
        <v>136</v>
      </c>
      <c r="C386">
        <v>9</v>
      </c>
      <c r="D386" t="s">
        <v>716</v>
      </c>
      <c r="E386">
        <f t="shared" ref="E386:E449" si="13">A386/B386*100</f>
        <v>7.3529411764705888</v>
      </c>
      <c r="F386">
        <f t="shared" ref="F386:F449" si="14">C386/B386*100</f>
        <v>6.6176470588235299</v>
      </c>
    </row>
    <row r="387" spans="1:6">
      <c r="A387">
        <v>2</v>
      </c>
      <c r="B387">
        <v>116</v>
      </c>
      <c r="C387">
        <v>3</v>
      </c>
      <c r="D387" t="s">
        <v>717</v>
      </c>
      <c r="E387">
        <f t="shared" si="13"/>
        <v>1.7241379310344827</v>
      </c>
      <c r="F387">
        <f t="shared" si="14"/>
        <v>2.5862068965517242</v>
      </c>
    </row>
    <row r="388" spans="1:6">
      <c r="A388">
        <v>0</v>
      </c>
      <c r="B388">
        <v>160</v>
      </c>
      <c r="C388">
        <v>2</v>
      </c>
      <c r="D388" t="s">
        <v>718</v>
      </c>
      <c r="E388">
        <f t="shared" si="13"/>
        <v>0</v>
      </c>
      <c r="F388">
        <f t="shared" si="14"/>
        <v>1.25</v>
      </c>
    </row>
    <row r="389" spans="1:6">
      <c r="A389">
        <v>0</v>
      </c>
      <c r="B389">
        <v>158</v>
      </c>
      <c r="C389">
        <v>4</v>
      </c>
      <c r="D389" t="s">
        <v>719</v>
      </c>
      <c r="E389">
        <f t="shared" si="13"/>
        <v>0</v>
      </c>
      <c r="F389">
        <f t="shared" si="14"/>
        <v>2.5316455696202533</v>
      </c>
    </row>
    <row r="390" spans="1:6">
      <c r="A390">
        <v>0</v>
      </c>
      <c r="B390">
        <v>129</v>
      </c>
      <c r="C390">
        <v>16</v>
      </c>
      <c r="D390" t="s">
        <v>720</v>
      </c>
      <c r="E390">
        <f t="shared" si="13"/>
        <v>0</v>
      </c>
      <c r="F390">
        <f t="shared" si="14"/>
        <v>12.403100775193799</v>
      </c>
    </row>
    <row r="391" spans="1:6">
      <c r="A391">
        <v>2</v>
      </c>
      <c r="B391">
        <v>113</v>
      </c>
      <c r="C391">
        <v>36</v>
      </c>
      <c r="D391" t="s">
        <v>721</v>
      </c>
      <c r="E391">
        <f t="shared" si="13"/>
        <v>1.7699115044247788</v>
      </c>
      <c r="F391">
        <f t="shared" si="14"/>
        <v>31.858407079646017</v>
      </c>
    </row>
    <row r="392" spans="1:6">
      <c r="A392">
        <v>2</v>
      </c>
      <c r="B392">
        <v>92</v>
      </c>
      <c r="C392">
        <v>24</v>
      </c>
      <c r="D392" t="s">
        <v>722</v>
      </c>
      <c r="E392">
        <f t="shared" si="13"/>
        <v>2.1739130434782608</v>
      </c>
      <c r="F392">
        <f t="shared" si="14"/>
        <v>26.086956521739129</v>
      </c>
    </row>
    <row r="393" spans="1:6">
      <c r="A393">
        <v>1</v>
      </c>
      <c r="B393">
        <v>84</v>
      </c>
      <c r="C393">
        <v>12</v>
      </c>
      <c r="D393" t="s">
        <v>723</v>
      </c>
      <c r="E393">
        <f t="shared" si="13"/>
        <v>1.1904761904761905</v>
      </c>
      <c r="F393">
        <f t="shared" si="14"/>
        <v>14.285714285714285</v>
      </c>
    </row>
    <row r="394" spans="1:6">
      <c r="A394">
        <v>0</v>
      </c>
      <c r="B394">
        <v>108</v>
      </c>
      <c r="C394">
        <v>1</v>
      </c>
      <c r="D394" t="s">
        <v>724</v>
      </c>
      <c r="E394">
        <f t="shared" si="13"/>
        <v>0</v>
      </c>
      <c r="F394">
        <f t="shared" si="14"/>
        <v>0.92592592592592582</v>
      </c>
    </row>
    <row r="395" spans="1:6">
      <c r="A395">
        <v>3</v>
      </c>
      <c r="B395">
        <v>87</v>
      </c>
      <c r="C395">
        <v>2</v>
      </c>
      <c r="D395" t="s">
        <v>725</v>
      </c>
      <c r="E395">
        <f t="shared" si="13"/>
        <v>3.4482758620689653</v>
      </c>
      <c r="F395">
        <f t="shared" si="14"/>
        <v>2.2988505747126435</v>
      </c>
    </row>
    <row r="396" spans="1:6">
      <c r="A396">
        <v>3</v>
      </c>
      <c r="B396">
        <v>84</v>
      </c>
      <c r="C396">
        <v>1</v>
      </c>
      <c r="D396" t="s">
        <v>726</v>
      </c>
      <c r="E396">
        <f t="shared" si="13"/>
        <v>3.5714285714285712</v>
      </c>
      <c r="F396">
        <f t="shared" si="14"/>
        <v>1.1904761904761905</v>
      </c>
    </row>
    <row r="397" spans="1:6">
      <c r="A397">
        <v>1</v>
      </c>
      <c r="B397">
        <v>81</v>
      </c>
      <c r="C397">
        <v>2</v>
      </c>
      <c r="D397" t="s">
        <v>727</v>
      </c>
      <c r="E397">
        <f t="shared" si="13"/>
        <v>1.2345679012345678</v>
      </c>
      <c r="F397">
        <f t="shared" si="14"/>
        <v>2.4691358024691357</v>
      </c>
    </row>
    <row r="398" spans="1:6">
      <c r="A398">
        <v>0</v>
      </c>
      <c r="B398">
        <v>123</v>
      </c>
      <c r="C398">
        <v>1</v>
      </c>
      <c r="D398" t="s">
        <v>728</v>
      </c>
      <c r="E398">
        <f t="shared" si="13"/>
        <v>0</v>
      </c>
      <c r="F398">
        <f t="shared" si="14"/>
        <v>0.81300813008130091</v>
      </c>
    </row>
    <row r="399" spans="1:6">
      <c r="A399">
        <v>0</v>
      </c>
      <c r="B399">
        <v>96</v>
      </c>
      <c r="C399">
        <v>2</v>
      </c>
      <c r="D399" t="s">
        <v>729</v>
      </c>
      <c r="E399">
        <f t="shared" si="13"/>
        <v>0</v>
      </c>
      <c r="F399">
        <f t="shared" si="14"/>
        <v>2.083333333333333</v>
      </c>
    </row>
    <row r="400" spans="1:6">
      <c r="A400">
        <v>0</v>
      </c>
      <c r="B400">
        <v>70</v>
      </c>
      <c r="C400">
        <v>2</v>
      </c>
      <c r="D400" t="s">
        <v>730</v>
      </c>
      <c r="E400">
        <f t="shared" si="13"/>
        <v>0</v>
      </c>
      <c r="F400">
        <f t="shared" si="14"/>
        <v>2.8571428571428572</v>
      </c>
    </row>
    <row r="401" spans="1:6">
      <c r="A401">
        <v>0</v>
      </c>
      <c r="B401">
        <v>65</v>
      </c>
      <c r="C401">
        <v>5</v>
      </c>
      <c r="D401" t="s">
        <v>731</v>
      </c>
      <c r="E401">
        <f t="shared" si="13"/>
        <v>0</v>
      </c>
      <c r="F401">
        <f t="shared" si="14"/>
        <v>7.6923076923076925</v>
      </c>
    </row>
    <row r="402" spans="1:6">
      <c r="A402">
        <v>0</v>
      </c>
      <c r="B402">
        <v>130</v>
      </c>
      <c r="C402">
        <v>6</v>
      </c>
      <c r="D402" t="s">
        <v>732</v>
      </c>
      <c r="E402">
        <f t="shared" si="13"/>
        <v>0</v>
      </c>
      <c r="F402">
        <f t="shared" si="14"/>
        <v>4.6153846153846159</v>
      </c>
    </row>
    <row r="403" spans="1:6">
      <c r="A403">
        <v>0</v>
      </c>
      <c r="B403">
        <v>135</v>
      </c>
      <c r="C403">
        <v>9</v>
      </c>
      <c r="D403" t="s">
        <v>733</v>
      </c>
      <c r="E403">
        <f t="shared" si="13"/>
        <v>0</v>
      </c>
      <c r="F403">
        <f t="shared" si="14"/>
        <v>6.666666666666667</v>
      </c>
    </row>
    <row r="404" spans="1:6">
      <c r="A404">
        <v>0</v>
      </c>
      <c r="B404">
        <v>115</v>
      </c>
      <c r="C404">
        <v>10</v>
      </c>
      <c r="D404" t="s">
        <v>734</v>
      </c>
      <c r="E404">
        <f t="shared" si="13"/>
        <v>0</v>
      </c>
      <c r="F404">
        <f t="shared" si="14"/>
        <v>8.695652173913043</v>
      </c>
    </row>
    <row r="405" spans="1:6">
      <c r="A405">
        <v>3</v>
      </c>
      <c r="B405">
        <v>91</v>
      </c>
      <c r="C405">
        <v>10</v>
      </c>
      <c r="D405" t="s">
        <v>735</v>
      </c>
      <c r="E405">
        <f t="shared" si="13"/>
        <v>3.296703296703297</v>
      </c>
      <c r="F405">
        <f t="shared" si="14"/>
        <v>10.989010989010989</v>
      </c>
    </row>
    <row r="406" spans="1:6">
      <c r="A406">
        <v>0</v>
      </c>
      <c r="B406">
        <v>125</v>
      </c>
      <c r="C406">
        <v>3</v>
      </c>
      <c r="D406" t="s">
        <v>736</v>
      </c>
      <c r="E406">
        <f t="shared" si="13"/>
        <v>0</v>
      </c>
      <c r="F406">
        <f t="shared" si="14"/>
        <v>2.4</v>
      </c>
    </row>
    <row r="407" spans="1:6">
      <c r="A407">
        <v>0</v>
      </c>
      <c r="B407">
        <v>97</v>
      </c>
      <c r="C407">
        <v>2</v>
      </c>
      <c r="D407" t="s">
        <v>737</v>
      </c>
      <c r="E407">
        <f t="shared" si="13"/>
        <v>0</v>
      </c>
      <c r="F407">
        <f t="shared" si="14"/>
        <v>2.0618556701030926</v>
      </c>
    </row>
    <row r="408" spans="1:6">
      <c r="A408">
        <v>1</v>
      </c>
      <c r="B408">
        <v>82</v>
      </c>
      <c r="C408">
        <v>6</v>
      </c>
      <c r="D408" t="s">
        <v>738</v>
      </c>
      <c r="E408">
        <f t="shared" si="13"/>
        <v>1.2195121951219512</v>
      </c>
      <c r="F408">
        <f t="shared" si="14"/>
        <v>7.3170731707317067</v>
      </c>
    </row>
    <row r="409" spans="1:6">
      <c r="A409">
        <v>1</v>
      </c>
      <c r="B409">
        <v>69</v>
      </c>
      <c r="C409">
        <v>3</v>
      </c>
      <c r="D409" t="s">
        <v>739</v>
      </c>
      <c r="E409">
        <f t="shared" si="13"/>
        <v>1.4492753623188406</v>
      </c>
      <c r="F409">
        <f t="shared" si="14"/>
        <v>4.3478260869565215</v>
      </c>
    </row>
    <row r="410" spans="1:6">
      <c r="A410">
        <v>0</v>
      </c>
      <c r="B410">
        <v>130</v>
      </c>
      <c r="C410">
        <v>2</v>
      </c>
      <c r="D410" t="s">
        <v>740</v>
      </c>
      <c r="E410">
        <f t="shared" si="13"/>
        <v>0</v>
      </c>
      <c r="F410">
        <f t="shared" si="14"/>
        <v>1.5384615384615385</v>
      </c>
    </row>
    <row r="411" spans="1:6">
      <c r="A411">
        <v>5</v>
      </c>
      <c r="B411">
        <v>106</v>
      </c>
      <c r="C411">
        <v>6</v>
      </c>
      <c r="D411" t="s">
        <v>741</v>
      </c>
      <c r="E411">
        <f t="shared" si="13"/>
        <v>4.716981132075472</v>
      </c>
      <c r="F411">
        <f t="shared" si="14"/>
        <v>5.6603773584905666</v>
      </c>
    </row>
    <row r="412" spans="1:6">
      <c r="A412">
        <v>3</v>
      </c>
      <c r="B412">
        <v>86</v>
      </c>
      <c r="C412">
        <v>4</v>
      </c>
      <c r="D412" t="s">
        <v>742</v>
      </c>
      <c r="E412">
        <f t="shared" si="13"/>
        <v>3.4883720930232558</v>
      </c>
      <c r="F412">
        <f t="shared" si="14"/>
        <v>4.6511627906976747</v>
      </c>
    </row>
    <row r="413" spans="1:6">
      <c r="A413">
        <v>2</v>
      </c>
      <c r="B413">
        <v>72</v>
      </c>
      <c r="C413">
        <v>2</v>
      </c>
      <c r="D413" t="s">
        <v>743</v>
      </c>
      <c r="E413">
        <f t="shared" si="13"/>
        <v>2.7777777777777777</v>
      </c>
      <c r="F413">
        <f t="shared" si="14"/>
        <v>2.7777777777777777</v>
      </c>
    </row>
    <row r="414" spans="1:6">
      <c r="A414">
        <v>0</v>
      </c>
      <c r="B414">
        <v>130</v>
      </c>
      <c r="C414">
        <v>1</v>
      </c>
      <c r="D414" t="s">
        <v>744</v>
      </c>
      <c r="E414">
        <f t="shared" si="13"/>
        <v>0</v>
      </c>
      <c r="F414">
        <f t="shared" si="14"/>
        <v>0.76923076923076927</v>
      </c>
    </row>
    <row r="415" spans="1:6">
      <c r="A415">
        <v>0</v>
      </c>
      <c r="B415">
        <v>110</v>
      </c>
      <c r="C415">
        <v>1</v>
      </c>
      <c r="D415" t="s">
        <v>745</v>
      </c>
      <c r="E415">
        <f t="shared" si="13"/>
        <v>0</v>
      </c>
      <c r="F415">
        <f t="shared" si="14"/>
        <v>0.90909090909090906</v>
      </c>
    </row>
    <row r="416" spans="1:6">
      <c r="A416">
        <v>0</v>
      </c>
      <c r="B416">
        <v>115</v>
      </c>
      <c r="C416">
        <v>1</v>
      </c>
      <c r="D416" t="s">
        <v>746</v>
      </c>
      <c r="E416">
        <f t="shared" si="13"/>
        <v>0</v>
      </c>
      <c r="F416">
        <f t="shared" si="14"/>
        <v>0.86956521739130432</v>
      </c>
    </row>
    <row r="417" spans="1:6">
      <c r="A417">
        <v>0</v>
      </c>
      <c r="B417">
        <v>94</v>
      </c>
      <c r="C417">
        <v>0</v>
      </c>
      <c r="D417" t="s">
        <v>747</v>
      </c>
      <c r="E417">
        <f t="shared" si="13"/>
        <v>0</v>
      </c>
      <c r="F417">
        <f t="shared" si="14"/>
        <v>0</v>
      </c>
    </row>
    <row r="418" spans="1:6">
      <c r="A418">
        <v>0</v>
      </c>
      <c r="B418">
        <v>105</v>
      </c>
      <c r="C418">
        <v>0</v>
      </c>
      <c r="D418" t="s">
        <v>748</v>
      </c>
      <c r="E418">
        <f t="shared" si="13"/>
        <v>0</v>
      </c>
      <c r="F418">
        <f t="shared" si="14"/>
        <v>0</v>
      </c>
    </row>
    <row r="419" spans="1:6">
      <c r="A419">
        <v>0</v>
      </c>
      <c r="B419">
        <v>95</v>
      </c>
      <c r="C419">
        <v>1</v>
      </c>
      <c r="D419" t="s">
        <v>749</v>
      </c>
      <c r="E419">
        <f t="shared" si="13"/>
        <v>0</v>
      </c>
      <c r="F419">
        <f t="shared" si="14"/>
        <v>1.0526315789473684</v>
      </c>
    </row>
    <row r="420" spans="1:6">
      <c r="A420">
        <v>0</v>
      </c>
      <c r="B420">
        <v>73</v>
      </c>
      <c r="C420">
        <v>1</v>
      </c>
      <c r="D420" t="s">
        <v>750</v>
      </c>
      <c r="E420">
        <f t="shared" si="13"/>
        <v>0</v>
      </c>
      <c r="F420">
        <f t="shared" si="14"/>
        <v>1.3698630136986301</v>
      </c>
    </row>
    <row r="421" spans="1:6">
      <c r="A421">
        <v>0</v>
      </c>
      <c r="B421">
        <v>59</v>
      </c>
      <c r="C421">
        <v>0</v>
      </c>
      <c r="D421" t="s">
        <v>751</v>
      </c>
      <c r="E421">
        <f t="shared" si="13"/>
        <v>0</v>
      </c>
      <c r="F421">
        <f t="shared" si="14"/>
        <v>0</v>
      </c>
    </row>
    <row r="422" spans="1:6">
      <c r="A422">
        <v>1</v>
      </c>
      <c r="B422">
        <v>114</v>
      </c>
      <c r="C422">
        <v>4</v>
      </c>
      <c r="D422" t="s">
        <v>752</v>
      </c>
      <c r="E422">
        <f t="shared" si="13"/>
        <v>0.8771929824561403</v>
      </c>
      <c r="F422">
        <f t="shared" si="14"/>
        <v>3.5087719298245612</v>
      </c>
    </row>
    <row r="423" spans="1:6">
      <c r="A423">
        <v>6</v>
      </c>
      <c r="B423">
        <v>90</v>
      </c>
      <c r="C423">
        <v>5</v>
      </c>
      <c r="D423" t="s">
        <v>753</v>
      </c>
      <c r="E423">
        <f t="shared" si="13"/>
        <v>6.666666666666667</v>
      </c>
      <c r="F423">
        <f t="shared" si="14"/>
        <v>5.5555555555555554</v>
      </c>
    </row>
    <row r="424" spans="1:6">
      <c r="A424">
        <v>4</v>
      </c>
      <c r="B424">
        <v>81</v>
      </c>
      <c r="C424">
        <v>5</v>
      </c>
      <c r="D424" t="s">
        <v>754</v>
      </c>
      <c r="E424">
        <f t="shared" si="13"/>
        <v>4.9382716049382713</v>
      </c>
      <c r="F424">
        <f t="shared" si="14"/>
        <v>6.1728395061728394</v>
      </c>
    </row>
    <row r="425" spans="1:6">
      <c r="A425">
        <v>1</v>
      </c>
      <c r="B425">
        <v>70</v>
      </c>
      <c r="C425">
        <v>2</v>
      </c>
      <c r="D425" t="s">
        <v>755</v>
      </c>
      <c r="E425">
        <f t="shared" si="13"/>
        <v>1.4285714285714286</v>
      </c>
      <c r="F425">
        <f t="shared" si="14"/>
        <v>2.8571428571428572</v>
      </c>
    </row>
    <row r="426" spans="1:6">
      <c r="A426">
        <v>0</v>
      </c>
      <c r="B426">
        <v>194</v>
      </c>
      <c r="C426">
        <v>1</v>
      </c>
      <c r="D426" t="s">
        <v>756</v>
      </c>
      <c r="E426">
        <f t="shared" si="13"/>
        <v>0</v>
      </c>
      <c r="F426">
        <f t="shared" si="14"/>
        <v>0.51546391752577314</v>
      </c>
    </row>
    <row r="427" spans="1:6">
      <c r="A427">
        <v>0</v>
      </c>
      <c r="B427">
        <v>161</v>
      </c>
      <c r="C427">
        <v>3</v>
      </c>
      <c r="D427" t="s">
        <v>757</v>
      </c>
      <c r="E427">
        <f t="shared" si="13"/>
        <v>0</v>
      </c>
      <c r="F427">
        <f t="shared" si="14"/>
        <v>1.8633540372670807</v>
      </c>
    </row>
    <row r="428" spans="1:6">
      <c r="A428">
        <v>0</v>
      </c>
      <c r="B428">
        <v>151</v>
      </c>
      <c r="C428">
        <v>17</v>
      </c>
      <c r="D428" t="s">
        <v>758</v>
      </c>
      <c r="E428">
        <f t="shared" si="13"/>
        <v>0</v>
      </c>
      <c r="F428">
        <f t="shared" si="14"/>
        <v>11.258278145695364</v>
      </c>
    </row>
    <row r="429" spans="1:6">
      <c r="A429">
        <v>0</v>
      </c>
      <c r="B429">
        <v>173</v>
      </c>
      <c r="C429">
        <v>19</v>
      </c>
      <c r="D429" t="s">
        <v>759</v>
      </c>
      <c r="E429">
        <f t="shared" si="13"/>
        <v>0</v>
      </c>
      <c r="F429">
        <f t="shared" si="14"/>
        <v>10.982658959537572</v>
      </c>
    </row>
    <row r="430" spans="1:6">
      <c r="A430">
        <v>3</v>
      </c>
      <c r="B430">
        <v>164</v>
      </c>
      <c r="C430">
        <v>27</v>
      </c>
      <c r="D430" t="s">
        <v>760</v>
      </c>
      <c r="E430">
        <f t="shared" si="13"/>
        <v>1.8292682926829267</v>
      </c>
      <c r="F430">
        <f t="shared" si="14"/>
        <v>16.463414634146343</v>
      </c>
    </row>
    <row r="431" spans="1:6">
      <c r="A431">
        <v>1</v>
      </c>
      <c r="B431">
        <v>169</v>
      </c>
      <c r="C431">
        <v>27</v>
      </c>
      <c r="D431" t="s">
        <v>761</v>
      </c>
      <c r="E431">
        <f t="shared" si="13"/>
        <v>0.59171597633136097</v>
      </c>
      <c r="F431">
        <f t="shared" si="14"/>
        <v>15.976331360946746</v>
      </c>
    </row>
    <row r="432" spans="1:6">
      <c r="A432">
        <v>0</v>
      </c>
      <c r="B432">
        <v>202</v>
      </c>
      <c r="C432">
        <v>7</v>
      </c>
      <c r="D432" t="s">
        <v>762</v>
      </c>
      <c r="E432">
        <f t="shared" si="13"/>
        <v>0</v>
      </c>
      <c r="F432">
        <f t="shared" si="14"/>
        <v>3.4653465346534658</v>
      </c>
    </row>
    <row r="433" spans="1:6">
      <c r="A433">
        <v>0</v>
      </c>
      <c r="B433">
        <v>180</v>
      </c>
      <c r="C433">
        <v>6</v>
      </c>
      <c r="D433" t="s">
        <v>763</v>
      </c>
      <c r="E433">
        <f t="shared" si="13"/>
        <v>0</v>
      </c>
      <c r="F433">
        <f t="shared" si="14"/>
        <v>3.3333333333333335</v>
      </c>
    </row>
    <row r="434" spans="1:6">
      <c r="A434">
        <v>0</v>
      </c>
      <c r="B434">
        <v>181</v>
      </c>
      <c r="C434">
        <v>9</v>
      </c>
      <c r="D434" t="s">
        <v>764</v>
      </c>
      <c r="E434">
        <f t="shared" si="13"/>
        <v>0</v>
      </c>
      <c r="F434">
        <f t="shared" si="14"/>
        <v>4.972375690607735</v>
      </c>
    </row>
    <row r="435" spans="1:6">
      <c r="A435">
        <v>0</v>
      </c>
      <c r="B435">
        <v>172</v>
      </c>
      <c r="C435">
        <v>20</v>
      </c>
      <c r="D435" t="s">
        <v>765</v>
      </c>
      <c r="E435">
        <f t="shared" si="13"/>
        <v>0</v>
      </c>
      <c r="F435">
        <f t="shared" si="14"/>
        <v>11.627906976744185</v>
      </c>
    </row>
    <row r="436" spans="1:6">
      <c r="A436">
        <v>0</v>
      </c>
      <c r="B436">
        <v>174</v>
      </c>
      <c r="C436">
        <v>32</v>
      </c>
      <c r="D436" t="s">
        <v>766</v>
      </c>
      <c r="E436">
        <f t="shared" si="13"/>
        <v>0</v>
      </c>
      <c r="F436">
        <f t="shared" si="14"/>
        <v>18.390804597701148</v>
      </c>
    </row>
    <row r="437" spans="1:6">
      <c r="A437">
        <v>1</v>
      </c>
      <c r="B437">
        <v>159</v>
      </c>
      <c r="C437">
        <v>49</v>
      </c>
      <c r="D437" t="s">
        <v>767</v>
      </c>
      <c r="E437">
        <f t="shared" si="13"/>
        <v>0.62893081761006298</v>
      </c>
      <c r="F437">
        <f t="shared" si="14"/>
        <v>30.817610062893081</v>
      </c>
    </row>
    <row r="438" spans="1:6">
      <c r="A438">
        <v>0</v>
      </c>
      <c r="B438">
        <v>167</v>
      </c>
      <c r="C438">
        <v>0</v>
      </c>
      <c r="D438" t="s">
        <v>768</v>
      </c>
      <c r="E438">
        <f t="shared" si="13"/>
        <v>0</v>
      </c>
      <c r="F438">
        <f t="shared" si="14"/>
        <v>0</v>
      </c>
    </row>
    <row r="439" spans="1:6">
      <c r="A439">
        <v>0</v>
      </c>
      <c r="B439">
        <v>167</v>
      </c>
      <c r="C439">
        <v>1</v>
      </c>
      <c r="D439" t="s">
        <v>769</v>
      </c>
      <c r="E439">
        <f t="shared" si="13"/>
        <v>0</v>
      </c>
      <c r="F439">
        <f t="shared" si="14"/>
        <v>0.5988023952095809</v>
      </c>
    </row>
    <row r="440" spans="1:6">
      <c r="A440">
        <v>0</v>
      </c>
      <c r="B440">
        <v>147</v>
      </c>
      <c r="C440">
        <v>8</v>
      </c>
      <c r="D440" t="s">
        <v>770</v>
      </c>
      <c r="E440">
        <f t="shared" si="13"/>
        <v>0</v>
      </c>
      <c r="F440">
        <f t="shared" si="14"/>
        <v>5.4421768707482991</v>
      </c>
    </row>
    <row r="441" spans="1:6">
      <c r="A441">
        <v>1</v>
      </c>
      <c r="B441">
        <v>167</v>
      </c>
      <c r="C441">
        <v>31</v>
      </c>
      <c r="D441" t="s">
        <v>771</v>
      </c>
      <c r="E441">
        <f t="shared" si="13"/>
        <v>0.5988023952095809</v>
      </c>
      <c r="F441">
        <f t="shared" si="14"/>
        <v>18.562874251497004</v>
      </c>
    </row>
    <row r="442" spans="1:6">
      <c r="A442">
        <v>1</v>
      </c>
      <c r="B442">
        <v>146</v>
      </c>
      <c r="C442">
        <v>43</v>
      </c>
      <c r="D442" t="s">
        <v>772</v>
      </c>
      <c r="E442">
        <f t="shared" si="13"/>
        <v>0.68493150684931503</v>
      </c>
      <c r="F442">
        <f t="shared" si="14"/>
        <v>29.452054794520549</v>
      </c>
    </row>
    <row r="443" spans="1:6">
      <c r="A443">
        <v>0</v>
      </c>
      <c r="B443">
        <v>138</v>
      </c>
      <c r="C443">
        <v>46</v>
      </c>
      <c r="D443" t="s">
        <v>773</v>
      </c>
      <c r="E443">
        <f t="shared" si="13"/>
        <v>0</v>
      </c>
      <c r="F443">
        <f t="shared" si="14"/>
        <v>33.333333333333329</v>
      </c>
    </row>
    <row r="444" spans="1:6">
      <c r="A444">
        <v>0</v>
      </c>
      <c r="B444">
        <v>116</v>
      </c>
      <c r="C444">
        <v>27</v>
      </c>
      <c r="D444" t="s">
        <v>774</v>
      </c>
      <c r="E444">
        <f t="shared" si="13"/>
        <v>0</v>
      </c>
      <c r="F444">
        <f t="shared" si="14"/>
        <v>23.275862068965516</v>
      </c>
    </row>
    <row r="445" spans="1:6">
      <c r="A445">
        <v>5</v>
      </c>
      <c r="B445">
        <v>133</v>
      </c>
      <c r="C445">
        <v>44</v>
      </c>
      <c r="D445" t="s">
        <v>775</v>
      </c>
      <c r="E445">
        <f t="shared" si="13"/>
        <v>3.7593984962406015</v>
      </c>
      <c r="F445">
        <f t="shared" si="14"/>
        <v>33.082706766917291</v>
      </c>
    </row>
    <row r="446" spans="1:6">
      <c r="A446">
        <v>1</v>
      </c>
      <c r="B446">
        <v>141</v>
      </c>
      <c r="C446">
        <v>13</v>
      </c>
      <c r="D446" t="s">
        <v>776</v>
      </c>
      <c r="E446">
        <f t="shared" si="13"/>
        <v>0.70921985815602839</v>
      </c>
      <c r="F446">
        <f t="shared" si="14"/>
        <v>9.2198581560283674</v>
      </c>
    </row>
    <row r="447" spans="1:6">
      <c r="A447">
        <v>0</v>
      </c>
      <c r="B447">
        <v>163</v>
      </c>
      <c r="C447">
        <v>10</v>
      </c>
      <c r="D447" t="s">
        <v>777</v>
      </c>
      <c r="E447">
        <f t="shared" si="13"/>
        <v>0</v>
      </c>
      <c r="F447">
        <f t="shared" si="14"/>
        <v>6.1349693251533743</v>
      </c>
    </row>
    <row r="448" spans="1:6">
      <c r="A448">
        <v>0</v>
      </c>
      <c r="B448">
        <v>151</v>
      </c>
      <c r="C448">
        <v>10</v>
      </c>
      <c r="D448" t="s">
        <v>778</v>
      </c>
      <c r="E448">
        <f t="shared" si="13"/>
        <v>0</v>
      </c>
      <c r="F448">
        <f t="shared" si="14"/>
        <v>6.6225165562913908</v>
      </c>
    </row>
    <row r="449" spans="1:6">
      <c r="A449">
        <v>0</v>
      </c>
      <c r="B449">
        <v>145</v>
      </c>
      <c r="C449">
        <v>10</v>
      </c>
      <c r="D449" t="s">
        <v>779</v>
      </c>
      <c r="E449">
        <f t="shared" si="13"/>
        <v>0</v>
      </c>
      <c r="F449">
        <f t="shared" si="14"/>
        <v>6.8965517241379306</v>
      </c>
    </row>
    <row r="450" spans="1:6">
      <c r="A450">
        <v>0</v>
      </c>
      <c r="B450">
        <v>141</v>
      </c>
      <c r="C450">
        <v>1</v>
      </c>
      <c r="D450" t="s">
        <v>780</v>
      </c>
      <c r="E450">
        <f t="shared" ref="E450:E513" si="15">A450/B450*100</f>
        <v>0</v>
      </c>
      <c r="F450">
        <f t="shared" ref="F450:F513" si="16">C450/B450*100</f>
        <v>0.70921985815602839</v>
      </c>
    </row>
    <row r="451" spans="1:6">
      <c r="A451">
        <v>0</v>
      </c>
      <c r="B451">
        <v>140</v>
      </c>
      <c r="C451">
        <v>17</v>
      </c>
      <c r="D451" t="s">
        <v>781</v>
      </c>
      <c r="E451">
        <f t="shared" si="15"/>
        <v>0</v>
      </c>
      <c r="F451">
        <f t="shared" si="16"/>
        <v>12.142857142857142</v>
      </c>
    </row>
    <row r="452" spans="1:6">
      <c r="A452">
        <v>11</v>
      </c>
      <c r="B452">
        <v>127</v>
      </c>
      <c r="C452">
        <v>34</v>
      </c>
      <c r="D452" t="s">
        <v>782</v>
      </c>
      <c r="E452">
        <f t="shared" si="15"/>
        <v>8.6614173228346463</v>
      </c>
      <c r="F452">
        <f t="shared" si="16"/>
        <v>26.771653543307089</v>
      </c>
    </row>
    <row r="453" spans="1:6">
      <c r="A453">
        <v>4</v>
      </c>
      <c r="B453">
        <v>131</v>
      </c>
      <c r="C453">
        <v>19</v>
      </c>
      <c r="D453" t="s">
        <v>783</v>
      </c>
      <c r="E453">
        <f t="shared" si="15"/>
        <v>3.0534351145038165</v>
      </c>
      <c r="F453">
        <f t="shared" si="16"/>
        <v>14.503816793893129</v>
      </c>
    </row>
    <row r="454" spans="1:6">
      <c r="A454">
        <v>1</v>
      </c>
      <c r="B454">
        <v>125</v>
      </c>
      <c r="C454">
        <v>7</v>
      </c>
      <c r="D454" t="s">
        <v>784</v>
      </c>
      <c r="E454">
        <f t="shared" si="15"/>
        <v>0.8</v>
      </c>
      <c r="F454">
        <f t="shared" si="16"/>
        <v>5.6000000000000005</v>
      </c>
    </row>
    <row r="455" spans="1:6">
      <c r="A455">
        <v>0</v>
      </c>
      <c r="B455">
        <v>125</v>
      </c>
      <c r="C455">
        <v>9</v>
      </c>
      <c r="D455" t="s">
        <v>785</v>
      </c>
      <c r="E455">
        <f t="shared" si="15"/>
        <v>0</v>
      </c>
      <c r="F455">
        <f t="shared" si="16"/>
        <v>7.1999999999999993</v>
      </c>
    </row>
    <row r="456" spans="1:6">
      <c r="A456">
        <v>0</v>
      </c>
      <c r="B456">
        <v>154</v>
      </c>
      <c r="C456">
        <v>0</v>
      </c>
      <c r="D456" t="s">
        <v>786</v>
      </c>
      <c r="E456">
        <f t="shared" si="15"/>
        <v>0</v>
      </c>
      <c r="F456">
        <f t="shared" si="16"/>
        <v>0</v>
      </c>
    </row>
    <row r="457" spans="1:6">
      <c r="A457">
        <v>0</v>
      </c>
      <c r="B457">
        <v>147</v>
      </c>
      <c r="C457">
        <v>0</v>
      </c>
      <c r="D457" t="s">
        <v>787</v>
      </c>
      <c r="E457">
        <f t="shared" si="15"/>
        <v>0</v>
      </c>
      <c r="F457">
        <f t="shared" si="16"/>
        <v>0</v>
      </c>
    </row>
    <row r="458" spans="1:6">
      <c r="A458">
        <v>0</v>
      </c>
      <c r="B458">
        <v>136</v>
      </c>
      <c r="C458">
        <v>0</v>
      </c>
      <c r="D458" t="s">
        <v>788</v>
      </c>
      <c r="E458">
        <f t="shared" si="15"/>
        <v>0</v>
      </c>
      <c r="F458">
        <f t="shared" si="16"/>
        <v>0</v>
      </c>
    </row>
    <row r="459" spans="1:6">
      <c r="A459">
        <v>0</v>
      </c>
      <c r="B459">
        <v>120</v>
      </c>
      <c r="C459">
        <v>0</v>
      </c>
      <c r="D459" t="s">
        <v>789</v>
      </c>
      <c r="E459">
        <f t="shared" si="15"/>
        <v>0</v>
      </c>
      <c r="F459">
        <f t="shared" si="16"/>
        <v>0</v>
      </c>
    </row>
    <row r="460" spans="1:6">
      <c r="A460">
        <v>0</v>
      </c>
      <c r="B460">
        <v>120</v>
      </c>
      <c r="C460">
        <v>1</v>
      </c>
      <c r="D460" t="s">
        <v>790</v>
      </c>
      <c r="E460">
        <f t="shared" si="15"/>
        <v>0</v>
      </c>
      <c r="F460">
        <f t="shared" si="16"/>
        <v>0.83333333333333337</v>
      </c>
    </row>
    <row r="461" spans="1:6">
      <c r="A461">
        <v>2</v>
      </c>
      <c r="B461">
        <v>113</v>
      </c>
      <c r="C461">
        <v>7</v>
      </c>
      <c r="D461" t="s">
        <v>791</v>
      </c>
      <c r="E461">
        <f t="shared" si="15"/>
        <v>1.7699115044247788</v>
      </c>
      <c r="F461">
        <f t="shared" si="16"/>
        <v>6.1946902654867255</v>
      </c>
    </row>
    <row r="462" spans="1:6">
      <c r="A462">
        <v>0</v>
      </c>
      <c r="B462">
        <v>145</v>
      </c>
      <c r="C462">
        <v>5</v>
      </c>
      <c r="D462" t="s">
        <v>792</v>
      </c>
      <c r="E462">
        <f t="shared" si="15"/>
        <v>0</v>
      </c>
      <c r="F462">
        <f t="shared" si="16"/>
        <v>3.4482758620689653</v>
      </c>
    </row>
    <row r="463" spans="1:6">
      <c r="A463">
        <v>1</v>
      </c>
      <c r="B463">
        <v>119</v>
      </c>
      <c r="C463">
        <v>7</v>
      </c>
      <c r="D463" t="s">
        <v>793</v>
      </c>
      <c r="E463">
        <f t="shared" si="15"/>
        <v>0.84033613445378152</v>
      </c>
      <c r="F463">
        <f t="shared" si="16"/>
        <v>5.8823529411764701</v>
      </c>
    </row>
    <row r="464" spans="1:6">
      <c r="A464">
        <v>3</v>
      </c>
      <c r="B464">
        <v>104</v>
      </c>
      <c r="C464">
        <v>13</v>
      </c>
      <c r="D464" t="s">
        <v>794</v>
      </c>
      <c r="E464">
        <f t="shared" si="15"/>
        <v>2.8846153846153846</v>
      </c>
      <c r="F464">
        <f t="shared" si="16"/>
        <v>12.5</v>
      </c>
    </row>
    <row r="465" spans="1:6">
      <c r="A465">
        <v>0</v>
      </c>
      <c r="B465">
        <v>91</v>
      </c>
      <c r="C465">
        <v>6</v>
      </c>
      <c r="D465" t="s">
        <v>795</v>
      </c>
      <c r="E465">
        <f t="shared" si="15"/>
        <v>0</v>
      </c>
      <c r="F465">
        <f t="shared" si="16"/>
        <v>6.593406593406594</v>
      </c>
    </row>
    <row r="466" spans="1:6">
      <c r="A466">
        <v>0</v>
      </c>
      <c r="B466">
        <v>87</v>
      </c>
      <c r="C466">
        <v>5</v>
      </c>
      <c r="D466" t="s">
        <v>796</v>
      </c>
      <c r="E466">
        <f t="shared" si="15"/>
        <v>0</v>
      </c>
      <c r="F466">
        <f t="shared" si="16"/>
        <v>5.7471264367816088</v>
      </c>
    </row>
    <row r="467" spans="1:6">
      <c r="A467">
        <v>0</v>
      </c>
      <c r="B467">
        <v>71</v>
      </c>
      <c r="C467">
        <v>3</v>
      </c>
      <c r="D467" t="s">
        <v>797</v>
      </c>
      <c r="E467">
        <f t="shared" si="15"/>
        <v>0</v>
      </c>
      <c r="F467">
        <f t="shared" si="16"/>
        <v>4.225352112676056</v>
      </c>
    </row>
    <row r="468" spans="1:6">
      <c r="A468">
        <v>0</v>
      </c>
      <c r="B468">
        <v>197</v>
      </c>
      <c r="C468">
        <v>8</v>
      </c>
      <c r="D468" t="s">
        <v>798</v>
      </c>
      <c r="E468">
        <f t="shared" si="15"/>
        <v>0</v>
      </c>
      <c r="F468">
        <f t="shared" si="16"/>
        <v>4.0609137055837561</v>
      </c>
    </row>
    <row r="469" spans="1:6">
      <c r="A469">
        <v>0</v>
      </c>
      <c r="B469">
        <v>162</v>
      </c>
      <c r="C469">
        <v>11</v>
      </c>
      <c r="D469" t="s">
        <v>799</v>
      </c>
      <c r="E469">
        <f t="shared" si="15"/>
        <v>0</v>
      </c>
      <c r="F469">
        <f t="shared" si="16"/>
        <v>6.7901234567901234</v>
      </c>
    </row>
    <row r="470" spans="1:6">
      <c r="A470">
        <v>0</v>
      </c>
      <c r="B470">
        <v>158</v>
      </c>
      <c r="C470">
        <v>12</v>
      </c>
      <c r="D470" t="s">
        <v>800</v>
      </c>
      <c r="E470">
        <f t="shared" si="15"/>
        <v>0</v>
      </c>
      <c r="F470">
        <f t="shared" si="16"/>
        <v>7.59493670886076</v>
      </c>
    </row>
    <row r="471" spans="1:6">
      <c r="A471">
        <v>2</v>
      </c>
      <c r="B471">
        <v>162</v>
      </c>
      <c r="C471">
        <v>27</v>
      </c>
      <c r="D471" t="s">
        <v>801</v>
      </c>
      <c r="E471">
        <f t="shared" si="15"/>
        <v>1.2345679012345678</v>
      </c>
      <c r="F471">
        <f t="shared" si="16"/>
        <v>16.666666666666664</v>
      </c>
    </row>
    <row r="472" spans="1:6">
      <c r="A472">
        <v>9</v>
      </c>
      <c r="B472">
        <v>152</v>
      </c>
      <c r="C472">
        <v>32</v>
      </c>
      <c r="D472" t="s">
        <v>802</v>
      </c>
      <c r="E472">
        <f t="shared" si="15"/>
        <v>5.9210526315789469</v>
      </c>
      <c r="F472">
        <f t="shared" si="16"/>
        <v>21.052631578947366</v>
      </c>
    </row>
    <row r="473" spans="1:6">
      <c r="A473">
        <v>5</v>
      </c>
      <c r="B473">
        <v>153</v>
      </c>
      <c r="C473">
        <v>34</v>
      </c>
      <c r="D473" t="s">
        <v>803</v>
      </c>
      <c r="E473">
        <f t="shared" si="15"/>
        <v>3.2679738562091507</v>
      </c>
      <c r="F473">
        <f t="shared" si="16"/>
        <v>22.222222222222221</v>
      </c>
    </row>
    <row r="474" spans="1:6">
      <c r="A474">
        <v>0</v>
      </c>
      <c r="B474">
        <v>197</v>
      </c>
      <c r="C474">
        <v>8</v>
      </c>
      <c r="D474" t="s">
        <v>804</v>
      </c>
      <c r="E474">
        <f t="shared" si="15"/>
        <v>0</v>
      </c>
      <c r="F474">
        <f t="shared" si="16"/>
        <v>4.0609137055837561</v>
      </c>
    </row>
    <row r="475" spans="1:6">
      <c r="A475">
        <v>0</v>
      </c>
      <c r="B475">
        <v>162</v>
      </c>
      <c r="C475">
        <v>11</v>
      </c>
      <c r="D475" t="s">
        <v>805</v>
      </c>
      <c r="E475">
        <f t="shared" si="15"/>
        <v>0</v>
      </c>
      <c r="F475">
        <f t="shared" si="16"/>
        <v>6.7901234567901234</v>
      </c>
    </row>
    <row r="476" spans="1:6">
      <c r="A476">
        <v>0</v>
      </c>
      <c r="B476">
        <v>158</v>
      </c>
      <c r="C476">
        <v>12</v>
      </c>
      <c r="D476" t="s">
        <v>806</v>
      </c>
      <c r="E476">
        <f t="shared" si="15"/>
        <v>0</v>
      </c>
      <c r="F476">
        <f t="shared" si="16"/>
        <v>7.59493670886076</v>
      </c>
    </row>
    <row r="477" spans="1:6">
      <c r="A477">
        <v>2</v>
      </c>
      <c r="B477">
        <v>162</v>
      </c>
      <c r="C477">
        <v>27</v>
      </c>
      <c r="D477" t="s">
        <v>807</v>
      </c>
      <c r="E477">
        <f t="shared" si="15"/>
        <v>1.2345679012345678</v>
      </c>
      <c r="F477">
        <f t="shared" si="16"/>
        <v>16.666666666666664</v>
      </c>
    </row>
    <row r="478" spans="1:6">
      <c r="A478">
        <v>9</v>
      </c>
      <c r="B478">
        <v>152</v>
      </c>
      <c r="C478">
        <v>32</v>
      </c>
      <c r="D478" t="s">
        <v>808</v>
      </c>
      <c r="E478">
        <f t="shared" si="15"/>
        <v>5.9210526315789469</v>
      </c>
      <c r="F478">
        <f t="shared" si="16"/>
        <v>21.052631578947366</v>
      </c>
    </row>
    <row r="479" spans="1:6">
      <c r="A479">
        <v>5</v>
      </c>
      <c r="B479">
        <v>153</v>
      </c>
      <c r="C479">
        <v>34</v>
      </c>
      <c r="D479" t="s">
        <v>809</v>
      </c>
      <c r="E479">
        <f t="shared" si="15"/>
        <v>3.2679738562091507</v>
      </c>
      <c r="F479">
        <f t="shared" si="16"/>
        <v>22.222222222222221</v>
      </c>
    </row>
    <row r="480" spans="1:6">
      <c r="A480">
        <v>0</v>
      </c>
      <c r="B480">
        <v>163</v>
      </c>
      <c r="C480">
        <v>1</v>
      </c>
      <c r="D480" t="s">
        <v>810</v>
      </c>
      <c r="E480">
        <f t="shared" si="15"/>
        <v>0</v>
      </c>
      <c r="F480">
        <f t="shared" si="16"/>
        <v>0.61349693251533743</v>
      </c>
    </row>
    <row r="481" spans="1:6">
      <c r="A481">
        <v>1</v>
      </c>
      <c r="B481">
        <v>149</v>
      </c>
      <c r="C481">
        <v>6</v>
      </c>
      <c r="D481" t="s">
        <v>811</v>
      </c>
      <c r="E481">
        <f t="shared" si="15"/>
        <v>0.67114093959731547</v>
      </c>
      <c r="F481">
        <f t="shared" si="16"/>
        <v>4.0268456375838921</v>
      </c>
    </row>
    <row r="482" spans="1:6">
      <c r="A482">
        <v>3</v>
      </c>
      <c r="B482">
        <v>135</v>
      </c>
      <c r="C482">
        <v>19</v>
      </c>
      <c r="D482" t="s">
        <v>812</v>
      </c>
      <c r="E482">
        <f t="shared" si="15"/>
        <v>2.2222222222222223</v>
      </c>
      <c r="F482">
        <f t="shared" si="16"/>
        <v>14.074074074074074</v>
      </c>
    </row>
    <row r="483" spans="1:6">
      <c r="A483">
        <v>1</v>
      </c>
      <c r="B483">
        <v>118</v>
      </c>
      <c r="C483">
        <v>16</v>
      </c>
      <c r="D483" t="s">
        <v>813</v>
      </c>
      <c r="E483">
        <f t="shared" si="15"/>
        <v>0.84745762711864403</v>
      </c>
      <c r="F483">
        <f t="shared" si="16"/>
        <v>13.559322033898304</v>
      </c>
    </row>
    <row r="484" spans="1:6">
      <c r="A484">
        <v>0</v>
      </c>
      <c r="B484">
        <v>101</v>
      </c>
      <c r="C484">
        <v>12</v>
      </c>
      <c r="D484" t="s">
        <v>814</v>
      </c>
      <c r="E484">
        <f t="shared" si="15"/>
        <v>0</v>
      </c>
      <c r="F484">
        <f t="shared" si="16"/>
        <v>11.881188118811881</v>
      </c>
    </row>
    <row r="485" spans="1:6">
      <c r="A485">
        <v>0</v>
      </c>
      <c r="B485">
        <v>152</v>
      </c>
      <c r="C485">
        <v>1</v>
      </c>
      <c r="D485" t="s">
        <v>815</v>
      </c>
      <c r="E485">
        <f t="shared" si="15"/>
        <v>0</v>
      </c>
      <c r="F485">
        <f t="shared" si="16"/>
        <v>0.6578947368421052</v>
      </c>
    </row>
    <row r="486" spans="1:6">
      <c r="A486">
        <v>2</v>
      </c>
      <c r="B486">
        <v>148</v>
      </c>
      <c r="C486">
        <v>3</v>
      </c>
      <c r="D486" t="s">
        <v>816</v>
      </c>
      <c r="E486">
        <f t="shared" si="15"/>
        <v>1.3513513513513513</v>
      </c>
      <c r="F486">
        <f t="shared" si="16"/>
        <v>2.0270270270270272</v>
      </c>
    </row>
    <row r="487" spans="1:6">
      <c r="A487">
        <v>1</v>
      </c>
      <c r="B487">
        <v>123</v>
      </c>
      <c r="C487">
        <v>12</v>
      </c>
      <c r="D487" t="s">
        <v>817</v>
      </c>
      <c r="E487">
        <f t="shared" si="15"/>
        <v>0.81300813008130091</v>
      </c>
      <c r="F487">
        <f t="shared" si="16"/>
        <v>9.7560975609756095</v>
      </c>
    </row>
    <row r="488" spans="1:6">
      <c r="A488">
        <v>1</v>
      </c>
      <c r="B488">
        <v>101</v>
      </c>
      <c r="C488">
        <v>17</v>
      </c>
      <c r="D488" t="s">
        <v>818</v>
      </c>
      <c r="E488">
        <f t="shared" si="15"/>
        <v>0.99009900990099009</v>
      </c>
      <c r="F488">
        <f t="shared" si="16"/>
        <v>16.831683168316832</v>
      </c>
    </row>
    <row r="489" spans="1:6">
      <c r="A489">
        <v>1</v>
      </c>
      <c r="B489">
        <v>83</v>
      </c>
      <c r="C489">
        <v>16</v>
      </c>
      <c r="D489" t="s">
        <v>819</v>
      </c>
      <c r="E489">
        <f t="shared" si="15"/>
        <v>1.2048192771084338</v>
      </c>
      <c r="F489">
        <f t="shared" si="16"/>
        <v>19.277108433734941</v>
      </c>
    </row>
    <row r="490" spans="1:6">
      <c r="A490">
        <v>0</v>
      </c>
      <c r="B490">
        <v>165</v>
      </c>
      <c r="C490">
        <v>1</v>
      </c>
      <c r="D490" t="s">
        <v>820</v>
      </c>
      <c r="E490">
        <f t="shared" si="15"/>
        <v>0</v>
      </c>
      <c r="F490">
        <f t="shared" si="16"/>
        <v>0.60606060606060608</v>
      </c>
    </row>
    <row r="491" spans="1:6">
      <c r="A491">
        <v>0</v>
      </c>
      <c r="B491">
        <v>145</v>
      </c>
      <c r="C491">
        <v>4</v>
      </c>
      <c r="D491" t="s">
        <v>821</v>
      </c>
      <c r="E491">
        <f t="shared" si="15"/>
        <v>0</v>
      </c>
      <c r="F491">
        <f t="shared" si="16"/>
        <v>2.7586206896551726</v>
      </c>
    </row>
    <row r="492" spans="1:6">
      <c r="A492">
        <v>0</v>
      </c>
      <c r="B492">
        <v>129</v>
      </c>
      <c r="C492">
        <v>5</v>
      </c>
      <c r="D492" t="s">
        <v>822</v>
      </c>
      <c r="E492">
        <f t="shared" si="15"/>
        <v>0</v>
      </c>
      <c r="F492">
        <f t="shared" si="16"/>
        <v>3.8759689922480618</v>
      </c>
    </row>
    <row r="493" spans="1:6">
      <c r="A493">
        <v>0</v>
      </c>
      <c r="B493">
        <v>115</v>
      </c>
      <c r="C493">
        <v>7</v>
      </c>
      <c r="D493" t="s">
        <v>823</v>
      </c>
      <c r="E493">
        <f t="shared" si="15"/>
        <v>0</v>
      </c>
      <c r="F493">
        <f t="shared" si="16"/>
        <v>6.0869565217391308</v>
      </c>
    </row>
    <row r="494" spans="1:6">
      <c r="A494">
        <v>0</v>
      </c>
      <c r="B494">
        <v>99</v>
      </c>
      <c r="C494">
        <v>6</v>
      </c>
      <c r="D494" t="s">
        <v>824</v>
      </c>
      <c r="E494">
        <f t="shared" si="15"/>
        <v>0</v>
      </c>
      <c r="F494">
        <f t="shared" si="16"/>
        <v>6.0606060606060606</v>
      </c>
    </row>
    <row r="495" spans="1:6">
      <c r="A495">
        <v>1</v>
      </c>
      <c r="B495">
        <v>85</v>
      </c>
      <c r="C495">
        <v>11</v>
      </c>
      <c r="D495" t="s">
        <v>825</v>
      </c>
      <c r="E495">
        <f t="shared" si="15"/>
        <v>1.1764705882352942</v>
      </c>
      <c r="F495">
        <f t="shared" si="16"/>
        <v>12.941176470588237</v>
      </c>
    </row>
    <row r="496" spans="1:6">
      <c r="A496">
        <v>4</v>
      </c>
      <c r="B496">
        <v>119</v>
      </c>
      <c r="C496">
        <v>4</v>
      </c>
      <c r="D496" t="s">
        <v>826</v>
      </c>
      <c r="E496">
        <f t="shared" si="15"/>
        <v>3.3613445378151261</v>
      </c>
      <c r="F496">
        <f t="shared" si="16"/>
        <v>3.3613445378151261</v>
      </c>
    </row>
    <row r="497" spans="1:6">
      <c r="A497">
        <v>0</v>
      </c>
      <c r="B497">
        <v>105</v>
      </c>
      <c r="C497">
        <v>8</v>
      </c>
      <c r="D497" t="s">
        <v>827</v>
      </c>
      <c r="E497">
        <f t="shared" si="15"/>
        <v>0</v>
      </c>
      <c r="F497">
        <f t="shared" si="16"/>
        <v>7.6190476190476195</v>
      </c>
    </row>
    <row r="498" spans="1:6">
      <c r="A498">
        <v>0</v>
      </c>
      <c r="B498">
        <v>100</v>
      </c>
      <c r="C498">
        <v>8</v>
      </c>
      <c r="D498" t="s">
        <v>828</v>
      </c>
      <c r="E498">
        <f t="shared" si="15"/>
        <v>0</v>
      </c>
      <c r="F498">
        <f t="shared" si="16"/>
        <v>8</v>
      </c>
    </row>
    <row r="499" spans="1:6">
      <c r="A499">
        <v>1</v>
      </c>
      <c r="B499">
        <v>95</v>
      </c>
      <c r="C499">
        <v>8</v>
      </c>
      <c r="D499" t="s">
        <v>829</v>
      </c>
      <c r="E499">
        <f t="shared" si="15"/>
        <v>1.0526315789473684</v>
      </c>
      <c r="F499">
        <f t="shared" si="16"/>
        <v>8.4210526315789469</v>
      </c>
    </row>
    <row r="500" spans="1:6">
      <c r="A500">
        <v>2</v>
      </c>
      <c r="B500">
        <v>83</v>
      </c>
      <c r="C500">
        <v>6</v>
      </c>
      <c r="D500" t="s">
        <v>830</v>
      </c>
      <c r="E500">
        <f t="shared" si="15"/>
        <v>2.4096385542168677</v>
      </c>
      <c r="F500">
        <f t="shared" si="16"/>
        <v>7.2289156626506017</v>
      </c>
    </row>
    <row r="501" spans="1:6">
      <c r="A501">
        <v>2</v>
      </c>
      <c r="B501">
        <v>73</v>
      </c>
      <c r="C501">
        <v>8</v>
      </c>
      <c r="D501" t="s">
        <v>831</v>
      </c>
      <c r="E501">
        <f t="shared" si="15"/>
        <v>2.7397260273972601</v>
      </c>
      <c r="F501">
        <f t="shared" si="16"/>
        <v>10.95890410958904</v>
      </c>
    </row>
    <row r="502" spans="1:6">
      <c r="A502">
        <v>0</v>
      </c>
      <c r="B502">
        <v>147</v>
      </c>
      <c r="C502">
        <v>0</v>
      </c>
      <c r="D502" t="s">
        <v>832</v>
      </c>
      <c r="E502">
        <f t="shared" si="15"/>
        <v>0</v>
      </c>
      <c r="F502">
        <f t="shared" si="16"/>
        <v>0</v>
      </c>
    </row>
    <row r="503" spans="1:6">
      <c r="A503">
        <v>0</v>
      </c>
      <c r="B503">
        <v>137</v>
      </c>
      <c r="C503">
        <v>1</v>
      </c>
      <c r="D503" t="s">
        <v>833</v>
      </c>
      <c r="E503">
        <f t="shared" si="15"/>
        <v>0</v>
      </c>
      <c r="F503">
        <f t="shared" si="16"/>
        <v>0.72992700729927007</v>
      </c>
    </row>
    <row r="504" spans="1:6">
      <c r="A504">
        <v>0</v>
      </c>
      <c r="B504">
        <v>121</v>
      </c>
      <c r="C504">
        <v>6</v>
      </c>
      <c r="D504" t="s">
        <v>834</v>
      </c>
      <c r="E504">
        <f t="shared" si="15"/>
        <v>0</v>
      </c>
      <c r="F504">
        <f t="shared" si="16"/>
        <v>4.9586776859504136</v>
      </c>
    </row>
    <row r="505" spans="1:6">
      <c r="A505">
        <v>1</v>
      </c>
      <c r="B505">
        <v>97</v>
      </c>
      <c r="C505">
        <v>16</v>
      </c>
      <c r="D505" t="s">
        <v>835</v>
      </c>
      <c r="E505">
        <f t="shared" si="15"/>
        <v>1.0309278350515463</v>
      </c>
      <c r="F505">
        <f t="shared" si="16"/>
        <v>16.494845360824741</v>
      </c>
    </row>
    <row r="506" spans="1:6">
      <c r="A506">
        <v>3</v>
      </c>
      <c r="B506">
        <v>97</v>
      </c>
      <c r="C506">
        <v>15</v>
      </c>
      <c r="D506" t="s">
        <v>836</v>
      </c>
      <c r="E506">
        <f t="shared" si="15"/>
        <v>3.0927835051546393</v>
      </c>
      <c r="F506">
        <f t="shared" si="16"/>
        <v>15.463917525773196</v>
      </c>
    </row>
    <row r="507" spans="1:6">
      <c r="A507">
        <v>2</v>
      </c>
      <c r="B507">
        <v>80</v>
      </c>
      <c r="C507">
        <v>6</v>
      </c>
      <c r="D507" t="s">
        <v>837</v>
      </c>
      <c r="E507">
        <f t="shared" si="15"/>
        <v>2.5</v>
      </c>
      <c r="F507">
        <f t="shared" si="16"/>
        <v>7.5</v>
      </c>
    </row>
    <row r="508" spans="1:6">
      <c r="A508">
        <v>0</v>
      </c>
      <c r="B508">
        <v>162</v>
      </c>
      <c r="C508">
        <v>5</v>
      </c>
      <c r="D508" t="s">
        <v>838</v>
      </c>
      <c r="E508">
        <f t="shared" si="15"/>
        <v>0</v>
      </c>
      <c r="F508">
        <f t="shared" si="16"/>
        <v>3.0864197530864197</v>
      </c>
    </row>
    <row r="509" spans="1:6">
      <c r="A509">
        <v>1</v>
      </c>
      <c r="B509">
        <v>140</v>
      </c>
      <c r="C509">
        <v>6</v>
      </c>
      <c r="D509" t="s">
        <v>839</v>
      </c>
      <c r="E509">
        <f t="shared" si="15"/>
        <v>0.7142857142857143</v>
      </c>
      <c r="F509">
        <f t="shared" si="16"/>
        <v>4.2857142857142856</v>
      </c>
    </row>
    <row r="510" spans="1:6">
      <c r="A510">
        <v>0</v>
      </c>
      <c r="B510">
        <v>111</v>
      </c>
      <c r="C510">
        <v>12</v>
      </c>
      <c r="D510" t="s">
        <v>840</v>
      </c>
      <c r="E510">
        <f t="shared" si="15"/>
        <v>0</v>
      </c>
      <c r="F510">
        <f t="shared" si="16"/>
        <v>10.810810810810811</v>
      </c>
    </row>
    <row r="511" spans="1:6">
      <c r="A511">
        <v>1</v>
      </c>
      <c r="B511">
        <v>102</v>
      </c>
      <c r="C511">
        <v>16</v>
      </c>
      <c r="D511" t="s">
        <v>841</v>
      </c>
      <c r="E511">
        <f t="shared" si="15"/>
        <v>0.98039215686274506</v>
      </c>
      <c r="F511">
        <f t="shared" si="16"/>
        <v>15.686274509803921</v>
      </c>
    </row>
    <row r="512" spans="1:6">
      <c r="A512">
        <v>3</v>
      </c>
      <c r="B512">
        <v>87</v>
      </c>
      <c r="C512">
        <v>12</v>
      </c>
      <c r="D512" t="s">
        <v>842</v>
      </c>
      <c r="E512">
        <f t="shared" si="15"/>
        <v>3.4482758620689653</v>
      </c>
      <c r="F512">
        <f t="shared" si="16"/>
        <v>13.793103448275861</v>
      </c>
    </row>
    <row r="513" spans="1:6">
      <c r="A513">
        <v>6</v>
      </c>
      <c r="B513">
        <v>87</v>
      </c>
      <c r="C513">
        <v>11</v>
      </c>
      <c r="D513" t="s">
        <v>843</v>
      </c>
      <c r="E513">
        <f t="shared" si="15"/>
        <v>6.8965517241379306</v>
      </c>
      <c r="F513">
        <f t="shared" si="16"/>
        <v>12.643678160919542</v>
      </c>
    </row>
    <row r="514" spans="1:6">
      <c r="A514">
        <v>2</v>
      </c>
      <c r="B514">
        <v>144</v>
      </c>
      <c r="C514">
        <v>4</v>
      </c>
      <c r="D514" t="s">
        <v>844</v>
      </c>
      <c r="E514">
        <f t="shared" ref="E514:E577" si="17">A514/B514*100</f>
        <v>1.3888888888888888</v>
      </c>
      <c r="F514">
        <f t="shared" ref="F514:F577" si="18">C514/B514*100</f>
        <v>2.7777777777777777</v>
      </c>
    </row>
    <row r="515" spans="1:6">
      <c r="A515">
        <v>4</v>
      </c>
      <c r="B515">
        <v>136</v>
      </c>
      <c r="C515">
        <v>6</v>
      </c>
      <c r="D515" t="s">
        <v>845</v>
      </c>
      <c r="E515">
        <f t="shared" si="17"/>
        <v>2.9411764705882351</v>
      </c>
      <c r="F515">
        <f t="shared" si="18"/>
        <v>4.4117647058823533</v>
      </c>
    </row>
    <row r="516" spans="1:6">
      <c r="A516">
        <v>7</v>
      </c>
      <c r="B516">
        <v>120</v>
      </c>
      <c r="C516">
        <v>11</v>
      </c>
      <c r="D516" t="s">
        <v>846</v>
      </c>
      <c r="E516">
        <f t="shared" si="17"/>
        <v>5.833333333333333</v>
      </c>
      <c r="F516">
        <f t="shared" si="18"/>
        <v>9.1666666666666661</v>
      </c>
    </row>
    <row r="517" spans="1:6">
      <c r="A517">
        <v>3</v>
      </c>
      <c r="B517">
        <v>103</v>
      </c>
      <c r="C517">
        <v>13</v>
      </c>
      <c r="D517" t="s">
        <v>847</v>
      </c>
      <c r="E517">
        <f t="shared" si="17"/>
        <v>2.912621359223301</v>
      </c>
      <c r="F517">
        <f t="shared" si="18"/>
        <v>12.621359223300971</v>
      </c>
    </row>
    <row r="518" spans="1:6">
      <c r="A518">
        <v>0</v>
      </c>
      <c r="B518">
        <v>102</v>
      </c>
      <c r="C518">
        <v>4</v>
      </c>
      <c r="D518" t="s">
        <v>848</v>
      </c>
      <c r="E518">
        <f t="shared" si="17"/>
        <v>0</v>
      </c>
      <c r="F518">
        <f t="shared" si="18"/>
        <v>3.9215686274509802</v>
      </c>
    </row>
    <row r="519" spans="1:6">
      <c r="A519">
        <v>0</v>
      </c>
      <c r="B519">
        <v>88</v>
      </c>
      <c r="C519">
        <v>4</v>
      </c>
      <c r="D519" t="s">
        <v>849</v>
      </c>
      <c r="E519">
        <f t="shared" si="17"/>
        <v>0</v>
      </c>
      <c r="F519">
        <f t="shared" si="18"/>
        <v>4.5454545454545459</v>
      </c>
    </row>
    <row r="520" spans="1:6">
      <c r="A520">
        <v>0</v>
      </c>
      <c r="B520">
        <v>159</v>
      </c>
      <c r="C520">
        <v>3</v>
      </c>
      <c r="D520" t="s">
        <v>850</v>
      </c>
      <c r="E520">
        <f t="shared" si="17"/>
        <v>0</v>
      </c>
      <c r="F520">
        <f t="shared" si="18"/>
        <v>1.8867924528301887</v>
      </c>
    </row>
    <row r="521" spans="1:6">
      <c r="A521">
        <v>0</v>
      </c>
      <c r="B521">
        <v>133</v>
      </c>
      <c r="C521">
        <v>7</v>
      </c>
      <c r="D521" t="s">
        <v>851</v>
      </c>
      <c r="E521">
        <f t="shared" si="17"/>
        <v>0</v>
      </c>
      <c r="F521">
        <f t="shared" si="18"/>
        <v>5.2631578947368416</v>
      </c>
    </row>
    <row r="522" spans="1:6">
      <c r="A522">
        <v>2</v>
      </c>
      <c r="B522">
        <v>114</v>
      </c>
      <c r="C522">
        <v>11</v>
      </c>
      <c r="D522" t="s">
        <v>852</v>
      </c>
      <c r="E522">
        <f t="shared" si="17"/>
        <v>1.7543859649122806</v>
      </c>
      <c r="F522">
        <f t="shared" si="18"/>
        <v>9.6491228070175428</v>
      </c>
    </row>
    <row r="523" spans="1:6">
      <c r="A523">
        <v>2</v>
      </c>
      <c r="B523">
        <v>98</v>
      </c>
      <c r="C523">
        <v>10</v>
      </c>
      <c r="D523" t="s">
        <v>853</v>
      </c>
      <c r="E523">
        <f t="shared" si="17"/>
        <v>2.0408163265306123</v>
      </c>
      <c r="F523">
        <f t="shared" si="18"/>
        <v>10.204081632653061</v>
      </c>
    </row>
    <row r="524" spans="1:6">
      <c r="A524">
        <v>1</v>
      </c>
      <c r="B524">
        <v>83</v>
      </c>
      <c r="C524">
        <v>3</v>
      </c>
      <c r="D524" t="s">
        <v>854</v>
      </c>
      <c r="E524">
        <f t="shared" si="17"/>
        <v>1.2048192771084338</v>
      </c>
      <c r="F524">
        <f t="shared" si="18"/>
        <v>3.6144578313253009</v>
      </c>
    </row>
    <row r="525" spans="1:6">
      <c r="A525">
        <v>0</v>
      </c>
      <c r="B525">
        <v>80</v>
      </c>
      <c r="C525">
        <v>4</v>
      </c>
      <c r="D525" t="s">
        <v>855</v>
      </c>
      <c r="E525">
        <f t="shared" si="17"/>
        <v>0</v>
      </c>
      <c r="F525">
        <f t="shared" si="18"/>
        <v>5</v>
      </c>
    </row>
    <row r="526" spans="1:6">
      <c r="A526">
        <v>0</v>
      </c>
      <c r="B526">
        <v>167</v>
      </c>
      <c r="C526">
        <v>22</v>
      </c>
      <c r="D526" t="s">
        <v>856</v>
      </c>
      <c r="E526">
        <f t="shared" si="17"/>
        <v>0</v>
      </c>
      <c r="F526">
        <f t="shared" si="18"/>
        <v>13.17365269461078</v>
      </c>
    </row>
    <row r="527" spans="1:6">
      <c r="A527">
        <v>0</v>
      </c>
      <c r="B527">
        <v>178</v>
      </c>
      <c r="C527">
        <v>48</v>
      </c>
      <c r="D527" t="s">
        <v>857</v>
      </c>
      <c r="E527">
        <f t="shared" si="17"/>
        <v>0</v>
      </c>
      <c r="F527">
        <f t="shared" si="18"/>
        <v>26.966292134831459</v>
      </c>
    </row>
    <row r="528" spans="1:6">
      <c r="A528">
        <v>0</v>
      </c>
      <c r="B528">
        <v>177</v>
      </c>
      <c r="C528">
        <v>33</v>
      </c>
      <c r="D528" t="s">
        <v>858</v>
      </c>
      <c r="E528">
        <f t="shared" si="17"/>
        <v>0</v>
      </c>
      <c r="F528">
        <f t="shared" si="18"/>
        <v>18.64406779661017</v>
      </c>
    </row>
    <row r="529" spans="1:6">
      <c r="A529">
        <v>1</v>
      </c>
      <c r="B529">
        <v>214</v>
      </c>
      <c r="C529">
        <v>22</v>
      </c>
      <c r="D529" t="s">
        <v>859</v>
      </c>
      <c r="E529">
        <f t="shared" si="17"/>
        <v>0.46728971962616817</v>
      </c>
      <c r="F529">
        <f t="shared" si="18"/>
        <v>10.2803738317757</v>
      </c>
    </row>
    <row r="530" spans="1:6">
      <c r="A530">
        <v>1</v>
      </c>
      <c r="B530">
        <v>193</v>
      </c>
      <c r="C530">
        <v>17</v>
      </c>
      <c r="D530" t="s">
        <v>860</v>
      </c>
      <c r="E530">
        <f t="shared" si="17"/>
        <v>0.5181347150259068</v>
      </c>
      <c r="F530">
        <f t="shared" si="18"/>
        <v>8.8082901554404138</v>
      </c>
    </row>
    <row r="531" spans="1:6">
      <c r="A531">
        <v>1</v>
      </c>
      <c r="B531">
        <v>181</v>
      </c>
      <c r="C531">
        <v>15</v>
      </c>
      <c r="D531" t="s">
        <v>861</v>
      </c>
      <c r="E531">
        <f t="shared" si="17"/>
        <v>0.55248618784530379</v>
      </c>
      <c r="F531">
        <f t="shared" si="18"/>
        <v>8.2872928176795568</v>
      </c>
    </row>
    <row r="532" spans="1:6">
      <c r="A532">
        <v>0</v>
      </c>
      <c r="B532">
        <v>147</v>
      </c>
      <c r="C532">
        <v>37</v>
      </c>
      <c r="D532" t="s">
        <v>862</v>
      </c>
      <c r="E532">
        <f t="shared" si="17"/>
        <v>0</v>
      </c>
      <c r="F532">
        <f t="shared" si="18"/>
        <v>25.170068027210885</v>
      </c>
    </row>
    <row r="533" spans="1:6">
      <c r="A533">
        <v>0</v>
      </c>
      <c r="B533">
        <v>168</v>
      </c>
      <c r="C533">
        <v>26</v>
      </c>
      <c r="D533" t="s">
        <v>863</v>
      </c>
      <c r="E533">
        <f t="shared" si="17"/>
        <v>0</v>
      </c>
      <c r="F533">
        <f t="shared" si="18"/>
        <v>15.476190476190476</v>
      </c>
    </row>
    <row r="534" spans="1:6">
      <c r="A534">
        <v>1</v>
      </c>
      <c r="B534">
        <v>167</v>
      </c>
      <c r="C534">
        <v>15</v>
      </c>
      <c r="D534" t="s">
        <v>864</v>
      </c>
      <c r="E534">
        <f t="shared" si="17"/>
        <v>0.5988023952095809</v>
      </c>
      <c r="F534">
        <f t="shared" si="18"/>
        <v>8.9820359281437128</v>
      </c>
    </row>
    <row r="535" spans="1:6">
      <c r="A535">
        <v>1</v>
      </c>
      <c r="B535">
        <v>187</v>
      </c>
      <c r="C535">
        <v>11</v>
      </c>
      <c r="D535" t="s">
        <v>865</v>
      </c>
      <c r="E535">
        <f t="shared" si="17"/>
        <v>0.53475935828876997</v>
      </c>
      <c r="F535">
        <f t="shared" si="18"/>
        <v>5.8823529411764701</v>
      </c>
    </row>
    <row r="536" spans="1:6">
      <c r="A536">
        <v>0</v>
      </c>
      <c r="B536">
        <v>162</v>
      </c>
      <c r="C536">
        <v>15</v>
      </c>
      <c r="D536" t="s">
        <v>866</v>
      </c>
      <c r="E536">
        <f t="shared" si="17"/>
        <v>0</v>
      </c>
      <c r="F536">
        <f t="shared" si="18"/>
        <v>9.2592592592592595</v>
      </c>
    </row>
    <row r="537" spans="1:6">
      <c r="A537">
        <v>0</v>
      </c>
      <c r="B537">
        <v>156</v>
      </c>
      <c r="C537">
        <v>20</v>
      </c>
      <c r="D537" t="s">
        <v>867</v>
      </c>
      <c r="E537">
        <f t="shared" si="17"/>
        <v>0</v>
      </c>
      <c r="F537">
        <f t="shared" si="18"/>
        <v>12.820512820512819</v>
      </c>
    </row>
    <row r="538" spans="1:6">
      <c r="A538">
        <v>0</v>
      </c>
      <c r="B538">
        <v>171</v>
      </c>
      <c r="C538">
        <v>12</v>
      </c>
      <c r="D538" t="s">
        <v>868</v>
      </c>
      <c r="E538">
        <f t="shared" si="17"/>
        <v>0</v>
      </c>
      <c r="F538">
        <f t="shared" si="18"/>
        <v>7.0175438596491224</v>
      </c>
    </row>
    <row r="539" spans="1:6">
      <c r="A539">
        <v>0</v>
      </c>
      <c r="B539">
        <v>158</v>
      </c>
      <c r="C539">
        <v>36</v>
      </c>
      <c r="D539" t="s">
        <v>869</v>
      </c>
      <c r="E539">
        <f t="shared" si="17"/>
        <v>0</v>
      </c>
      <c r="F539">
        <f t="shared" si="18"/>
        <v>22.784810126582279</v>
      </c>
    </row>
    <row r="540" spans="1:6">
      <c r="A540">
        <v>0</v>
      </c>
      <c r="B540">
        <v>167</v>
      </c>
      <c r="C540">
        <v>25</v>
      </c>
      <c r="D540" t="s">
        <v>870</v>
      </c>
      <c r="E540">
        <f t="shared" si="17"/>
        <v>0</v>
      </c>
      <c r="F540">
        <f t="shared" si="18"/>
        <v>14.97005988023952</v>
      </c>
    </row>
    <row r="541" spans="1:6">
      <c r="A541">
        <v>0</v>
      </c>
      <c r="B541">
        <v>170</v>
      </c>
      <c r="C541">
        <v>9</v>
      </c>
      <c r="D541" t="s">
        <v>871</v>
      </c>
      <c r="E541">
        <f t="shared" si="17"/>
        <v>0</v>
      </c>
      <c r="F541">
        <f t="shared" si="18"/>
        <v>5.2941176470588234</v>
      </c>
    </row>
    <row r="542" spans="1:6">
      <c r="A542">
        <v>0</v>
      </c>
      <c r="B542">
        <v>163</v>
      </c>
      <c r="C542">
        <v>9</v>
      </c>
      <c r="D542" t="s">
        <v>872</v>
      </c>
      <c r="E542">
        <f t="shared" si="17"/>
        <v>0</v>
      </c>
      <c r="F542">
        <f t="shared" si="18"/>
        <v>5.5214723926380369</v>
      </c>
    </row>
    <row r="543" spans="1:6">
      <c r="A543">
        <v>0</v>
      </c>
      <c r="B543">
        <v>165</v>
      </c>
      <c r="C543">
        <v>10</v>
      </c>
      <c r="D543" t="s">
        <v>873</v>
      </c>
      <c r="E543">
        <f t="shared" si="17"/>
        <v>0</v>
      </c>
      <c r="F543">
        <f t="shared" si="18"/>
        <v>6.0606060606060606</v>
      </c>
    </row>
    <row r="544" spans="1:6">
      <c r="A544">
        <v>0</v>
      </c>
      <c r="B544">
        <v>157</v>
      </c>
      <c r="C544">
        <v>28</v>
      </c>
      <c r="D544" t="s">
        <v>874</v>
      </c>
      <c r="E544">
        <f t="shared" si="17"/>
        <v>0</v>
      </c>
      <c r="F544">
        <f t="shared" si="18"/>
        <v>17.834394904458598</v>
      </c>
    </row>
    <row r="545" spans="1:6">
      <c r="A545">
        <v>2</v>
      </c>
      <c r="B545">
        <v>147</v>
      </c>
      <c r="C545">
        <v>39</v>
      </c>
      <c r="D545" t="s">
        <v>875</v>
      </c>
      <c r="E545">
        <f t="shared" si="17"/>
        <v>1.3605442176870748</v>
      </c>
      <c r="F545">
        <f t="shared" si="18"/>
        <v>26.530612244897959</v>
      </c>
    </row>
    <row r="546" spans="1:6">
      <c r="A546">
        <v>1</v>
      </c>
      <c r="B546">
        <v>143</v>
      </c>
      <c r="C546">
        <v>35</v>
      </c>
      <c r="D546" t="s">
        <v>876</v>
      </c>
      <c r="E546">
        <f t="shared" si="17"/>
        <v>0.69930069930069927</v>
      </c>
      <c r="F546">
        <f t="shared" si="18"/>
        <v>24.475524475524477</v>
      </c>
    </row>
    <row r="547" spans="1:6">
      <c r="A547">
        <v>1</v>
      </c>
      <c r="B547">
        <v>147</v>
      </c>
      <c r="C547">
        <v>35</v>
      </c>
      <c r="D547" t="s">
        <v>877</v>
      </c>
      <c r="E547">
        <f t="shared" si="17"/>
        <v>0.68027210884353739</v>
      </c>
      <c r="F547">
        <f t="shared" si="18"/>
        <v>23.809523809523807</v>
      </c>
    </row>
    <row r="548" spans="1:6">
      <c r="A548">
        <v>5</v>
      </c>
      <c r="B548">
        <v>127</v>
      </c>
      <c r="C548">
        <v>21</v>
      </c>
      <c r="D548" t="s">
        <v>878</v>
      </c>
      <c r="E548">
        <f t="shared" si="17"/>
        <v>3.9370078740157481</v>
      </c>
      <c r="F548">
        <f t="shared" si="18"/>
        <v>16.535433070866144</v>
      </c>
    </row>
    <row r="549" spans="1:6">
      <c r="A549">
        <v>3</v>
      </c>
      <c r="B549">
        <v>124</v>
      </c>
      <c r="C549">
        <v>19</v>
      </c>
      <c r="D549" t="s">
        <v>879</v>
      </c>
      <c r="E549">
        <f t="shared" si="17"/>
        <v>2.4193548387096775</v>
      </c>
      <c r="F549">
        <f t="shared" si="18"/>
        <v>15.32258064516129</v>
      </c>
    </row>
    <row r="550" spans="1:6">
      <c r="A550">
        <v>0</v>
      </c>
      <c r="B550">
        <v>155</v>
      </c>
      <c r="C550">
        <v>11</v>
      </c>
      <c r="D550" t="s">
        <v>880</v>
      </c>
      <c r="E550">
        <f t="shared" si="17"/>
        <v>0</v>
      </c>
      <c r="F550">
        <f t="shared" si="18"/>
        <v>7.096774193548387</v>
      </c>
    </row>
    <row r="551" spans="1:6">
      <c r="A551">
        <v>0</v>
      </c>
      <c r="B551">
        <v>147</v>
      </c>
      <c r="C551">
        <v>29</v>
      </c>
      <c r="D551" t="s">
        <v>881</v>
      </c>
      <c r="E551">
        <f t="shared" si="17"/>
        <v>0</v>
      </c>
      <c r="F551">
        <f t="shared" si="18"/>
        <v>19.727891156462583</v>
      </c>
    </row>
    <row r="552" spans="1:6">
      <c r="A552">
        <v>0</v>
      </c>
      <c r="B552">
        <v>129</v>
      </c>
      <c r="C552">
        <v>20</v>
      </c>
      <c r="D552" t="s">
        <v>882</v>
      </c>
      <c r="E552">
        <f t="shared" si="17"/>
        <v>0</v>
      </c>
      <c r="F552">
        <f t="shared" si="18"/>
        <v>15.503875968992247</v>
      </c>
    </row>
    <row r="553" spans="1:6">
      <c r="A553">
        <v>0</v>
      </c>
      <c r="B553">
        <v>132</v>
      </c>
      <c r="C553">
        <v>8</v>
      </c>
      <c r="D553" t="s">
        <v>883</v>
      </c>
      <c r="E553">
        <f t="shared" si="17"/>
        <v>0</v>
      </c>
      <c r="F553">
        <f t="shared" si="18"/>
        <v>6.0606060606060606</v>
      </c>
    </row>
    <row r="554" spans="1:6">
      <c r="A554">
        <v>2</v>
      </c>
      <c r="B554">
        <v>112</v>
      </c>
      <c r="C554">
        <v>11</v>
      </c>
      <c r="D554" t="s">
        <v>884</v>
      </c>
      <c r="E554">
        <f t="shared" si="17"/>
        <v>1.7857142857142856</v>
      </c>
      <c r="F554">
        <f t="shared" si="18"/>
        <v>9.8214285714285712</v>
      </c>
    </row>
    <row r="555" spans="1:6">
      <c r="A555">
        <v>2</v>
      </c>
      <c r="B555">
        <v>110</v>
      </c>
      <c r="C555">
        <v>12</v>
      </c>
      <c r="D555" t="s">
        <v>885</v>
      </c>
      <c r="E555">
        <f t="shared" si="17"/>
        <v>1.8181818181818181</v>
      </c>
      <c r="F555">
        <f t="shared" si="18"/>
        <v>10.909090909090908</v>
      </c>
    </row>
    <row r="556" spans="1:6">
      <c r="A556">
        <v>2</v>
      </c>
      <c r="B556">
        <v>137</v>
      </c>
      <c r="C556">
        <v>19</v>
      </c>
      <c r="D556" t="s">
        <v>886</v>
      </c>
      <c r="E556">
        <f t="shared" si="17"/>
        <v>1.4598540145985401</v>
      </c>
      <c r="F556">
        <f t="shared" si="18"/>
        <v>13.868613138686131</v>
      </c>
    </row>
    <row r="557" spans="1:6">
      <c r="A557">
        <v>1</v>
      </c>
      <c r="B557">
        <v>125</v>
      </c>
      <c r="C557">
        <v>19</v>
      </c>
      <c r="D557" t="s">
        <v>887</v>
      </c>
      <c r="E557">
        <f t="shared" si="17"/>
        <v>0.8</v>
      </c>
      <c r="F557">
        <f t="shared" si="18"/>
        <v>15.2</v>
      </c>
    </row>
    <row r="558" spans="1:6">
      <c r="A558">
        <v>1</v>
      </c>
      <c r="B558">
        <v>106</v>
      </c>
      <c r="C558">
        <v>14</v>
      </c>
      <c r="D558" t="s">
        <v>888</v>
      </c>
      <c r="E558">
        <f t="shared" si="17"/>
        <v>0.94339622641509435</v>
      </c>
      <c r="F558">
        <f t="shared" si="18"/>
        <v>13.20754716981132</v>
      </c>
    </row>
    <row r="559" spans="1:6">
      <c r="A559">
        <v>2</v>
      </c>
      <c r="B559">
        <v>97</v>
      </c>
      <c r="C559">
        <v>8</v>
      </c>
      <c r="D559" t="s">
        <v>889</v>
      </c>
      <c r="E559">
        <f t="shared" si="17"/>
        <v>2.0618556701030926</v>
      </c>
      <c r="F559">
        <f t="shared" si="18"/>
        <v>8.2474226804123703</v>
      </c>
    </row>
    <row r="560" spans="1:6">
      <c r="A560">
        <v>1</v>
      </c>
      <c r="B560">
        <v>86</v>
      </c>
      <c r="C560">
        <v>6</v>
      </c>
      <c r="D560" t="s">
        <v>890</v>
      </c>
      <c r="E560">
        <f t="shared" si="17"/>
        <v>1.1627906976744187</v>
      </c>
      <c r="F560">
        <f t="shared" si="18"/>
        <v>6.9767441860465116</v>
      </c>
    </row>
    <row r="561" spans="1:6">
      <c r="A561">
        <v>1</v>
      </c>
      <c r="B561">
        <v>67</v>
      </c>
      <c r="C561">
        <v>3</v>
      </c>
      <c r="D561" t="s">
        <v>891</v>
      </c>
      <c r="E561">
        <f t="shared" si="17"/>
        <v>1.4925373134328357</v>
      </c>
      <c r="F561">
        <f t="shared" si="18"/>
        <v>4.4776119402985071</v>
      </c>
    </row>
    <row r="562" spans="1:6">
      <c r="A562">
        <v>2</v>
      </c>
      <c r="B562">
        <v>182</v>
      </c>
      <c r="C562">
        <v>9</v>
      </c>
      <c r="D562" t="s">
        <v>892</v>
      </c>
      <c r="E562">
        <f t="shared" si="17"/>
        <v>1.098901098901099</v>
      </c>
      <c r="F562">
        <f t="shared" si="18"/>
        <v>4.9450549450549453</v>
      </c>
    </row>
    <row r="563" spans="1:6">
      <c r="A563">
        <v>2</v>
      </c>
      <c r="B563">
        <v>169</v>
      </c>
      <c r="C563">
        <v>23</v>
      </c>
      <c r="D563" t="s">
        <v>893</v>
      </c>
      <c r="E563">
        <f t="shared" si="17"/>
        <v>1.1834319526627219</v>
      </c>
      <c r="F563">
        <f t="shared" si="18"/>
        <v>13.609467455621301</v>
      </c>
    </row>
    <row r="564" spans="1:6">
      <c r="A564">
        <v>4</v>
      </c>
      <c r="B564">
        <v>154</v>
      </c>
      <c r="C564">
        <v>26</v>
      </c>
      <c r="D564" t="s">
        <v>894</v>
      </c>
      <c r="E564">
        <f t="shared" si="17"/>
        <v>2.5974025974025974</v>
      </c>
      <c r="F564">
        <f t="shared" si="18"/>
        <v>16.883116883116884</v>
      </c>
    </row>
    <row r="565" spans="1:6">
      <c r="A565">
        <v>2</v>
      </c>
      <c r="B565">
        <v>156</v>
      </c>
      <c r="C565">
        <v>23</v>
      </c>
      <c r="D565" t="s">
        <v>895</v>
      </c>
      <c r="E565">
        <f t="shared" si="17"/>
        <v>1.2820512820512819</v>
      </c>
      <c r="F565">
        <f t="shared" si="18"/>
        <v>14.743589743589745</v>
      </c>
    </row>
    <row r="566" spans="1:6">
      <c r="A566">
        <v>0</v>
      </c>
      <c r="B566">
        <v>156</v>
      </c>
      <c r="C566">
        <v>15</v>
      </c>
      <c r="D566" t="s">
        <v>896</v>
      </c>
      <c r="E566">
        <f t="shared" si="17"/>
        <v>0</v>
      </c>
      <c r="F566">
        <f t="shared" si="18"/>
        <v>9.6153846153846168</v>
      </c>
    </row>
    <row r="567" spans="1:6">
      <c r="A567">
        <v>0</v>
      </c>
      <c r="B567">
        <v>156</v>
      </c>
      <c r="C567">
        <v>15</v>
      </c>
      <c r="D567" t="s">
        <v>897</v>
      </c>
      <c r="E567">
        <f t="shared" si="17"/>
        <v>0</v>
      </c>
      <c r="F567">
        <f t="shared" si="18"/>
        <v>9.6153846153846168</v>
      </c>
    </row>
    <row r="568" spans="1:6">
      <c r="A568">
        <v>0</v>
      </c>
      <c r="B568">
        <v>166</v>
      </c>
      <c r="C568">
        <v>7</v>
      </c>
      <c r="D568" t="s">
        <v>898</v>
      </c>
      <c r="E568">
        <f t="shared" si="17"/>
        <v>0</v>
      </c>
      <c r="F568">
        <f t="shared" si="18"/>
        <v>4.2168674698795181</v>
      </c>
    </row>
    <row r="569" spans="1:6">
      <c r="A569">
        <v>0</v>
      </c>
      <c r="B569">
        <v>165</v>
      </c>
      <c r="C569">
        <v>7</v>
      </c>
      <c r="D569" t="s">
        <v>899</v>
      </c>
      <c r="E569">
        <f t="shared" si="17"/>
        <v>0</v>
      </c>
      <c r="F569">
        <f t="shared" si="18"/>
        <v>4.2424242424242431</v>
      </c>
    </row>
    <row r="570" spans="1:6">
      <c r="A570">
        <v>0</v>
      </c>
      <c r="B570">
        <v>171</v>
      </c>
      <c r="C570">
        <v>9</v>
      </c>
      <c r="D570" t="s">
        <v>900</v>
      </c>
      <c r="E570">
        <f t="shared" si="17"/>
        <v>0</v>
      </c>
      <c r="F570">
        <f t="shared" si="18"/>
        <v>5.2631578947368416</v>
      </c>
    </row>
    <row r="571" spans="1:6">
      <c r="A571">
        <v>0</v>
      </c>
      <c r="B571">
        <v>180</v>
      </c>
      <c r="C571">
        <v>9</v>
      </c>
      <c r="D571" t="s">
        <v>901</v>
      </c>
      <c r="E571">
        <f t="shared" si="17"/>
        <v>0</v>
      </c>
      <c r="F571">
        <f t="shared" si="18"/>
        <v>5</v>
      </c>
    </row>
    <row r="572" spans="1:6">
      <c r="A572">
        <v>0</v>
      </c>
      <c r="B572">
        <v>157</v>
      </c>
      <c r="C572">
        <v>11</v>
      </c>
      <c r="D572" t="s">
        <v>902</v>
      </c>
      <c r="E572">
        <f t="shared" si="17"/>
        <v>0</v>
      </c>
      <c r="F572">
        <f t="shared" si="18"/>
        <v>7.0063694267515926</v>
      </c>
    </row>
    <row r="573" spans="1:6">
      <c r="A573">
        <v>0</v>
      </c>
      <c r="B573">
        <v>165</v>
      </c>
      <c r="C573">
        <v>8</v>
      </c>
      <c r="D573" t="s">
        <v>903</v>
      </c>
      <c r="E573">
        <f t="shared" si="17"/>
        <v>0</v>
      </c>
      <c r="F573">
        <f t="shared" si="18"/>
        <v>4.8484848484848486</v>
      </c>
    </row>
    <row r="574" spans="1:6">
      <c r="A574">
        <v>17</v>
      </c>
      <c r="B574">
        <v>175</v>
      </c>
      <c r="C574">
        <v>1</v>
      </c>
      <c r="D574" t="s">
        <v>904</v>
      </c>
      <c r="E574">
        <f t="shared" si="17"/>
        <v>9.7142857142857135</v>
      </c>
      <c r="F574">
        <f t="shared" si="18"/>
        <v>0.5714285714285714</v>
      </c>
    </row>
    <row r="575" spans="1:6">
      <c r="A575">
        <v>43</v>
      </c>
      <c r="B575">
        <v>166</v>
      </c>
      <c r="C575">
        <v>10</v>
      </c>
      <c r="D575" t="s">
        <v>905</v>
      </c>
      <c r="E575">
        <f t="shared" si="17"/>
        <v>25.903614457831324</v>
      </c>
      <c r="F575">
        <f t="shared" si="18"/>
        <v>6.024096385542169</v>
      </c>
    </row>
    <row r="576" spans="1:6">
      <c r="A576">
        <v>67</v>
      </c>
      <c r="B576">
        <v>181</v>
      </c>
      <c r="C576">
        <v>17</v>
      </c>
      <c r="D576" t="s">
        <v>906</v>
      </c>
      <c r="E576">
        <f t="shared" si="17"/>
        <v>37.016574585635361</v>
      </c>
      <c r="F576">
        <f t="shared" si="18"/>
        <v>9.3922651933701662</v>
      </c>
    </row>
    <row r="577" spans="1:6">
      <c r="A577">
        <v>83</v>
      </c>
      <c r="B577">
        <v>177</v>
      </c>
      <c r="C577">
        <v>20</v>
      </c>
      <c r="D577" t="s">
        <v>907</v>
      </c>
      <c r="E577">
        <f t="shared" si="17"/>
        <v>46.89265536723164</v>
      </c>
      <c r="F577">
        <f t="shared" si="18"/>
        <v>11.299435028248588</v>
      </c>
    </row>
    <row r="578" spans="1:6">
      <c r="A578">
        <v>79</v>
      </c>
      <c r="B578">
        <v>162</v>
      </c>
      <c r="C578">
        <v>32</v>
      </c>
      <c r="D578" t="s">
        <v>908</v>
      </c>
      <c r="E578">
        <f t="shared" ref="E578:E641" si="19">A578/B578*100</f>
        <v>48.76543209876543</v>
      </c>
      <c r="F578">
        <f t="shared" ref="F578:F641" si="20">C578/B578*100</f>
        <v>19.753086419753085</v>
      </c>
    </row>
    <row r="579" spans="1:6">
      <c r="A579">
        <v>74</v>
      </c>
      <c r="B579">
        <v>159</v>
      </c>
      <c r="C579">
        <v>31</v>
      </c>
      <c r="D579" t="s">
        <v>909</v>
      </c>
      <c r="E579">
        <f t="shared" si="19"/>
        <v>46.540880503144656</v>
      </c>
      <c r="F579">
        <f t="shared" si="20"/>
        <v>19.49685534591195</v>
      </c>
    </row>
    <row r="580" spans="1:6">
      <c r="A580">
        <v>33</v>
      </c>
      <c r="B580">
        <v>170</v>
      </c>
      <c r="C580">
        <v>6</v>
      </c>
      <c r="D580" t="s">
        <v>910</v>
      </c>
      <c r="E580">
        <f t="shared" si="19"/>
        <v>19.411764705882355</v>
      </c>
      <c r="F580">
        <f t="shared" si="20"/>
        <v>3.5294117647058822</v>
      </c>
    </row>
    <row r="581" spans="1:6">
      <c r="A581">
        <v>61</v>
      </c>
      <c r="B581">
        <v>195</v>
      </c>
      <c r="C581">
        <v>20</v>
      </c>
      <c r="D581" t="s">
        <v>911</v>
      </c>
      <c r="E581">
        <f t="shared" si="19"/>
        <v>31.282051282051281</v>
      </c>
      <c r="F581">
        <f t="shared" si="20"/>
        <v>10.256410256410255</v>
      </c>
    </row>
    <row r="582" spans="1:6">
      <c r="A582">
        <v>70</v>
      </c>
      <c r="B582">
        <v>173</v>
      </c>
      <c r="C582">
        <v>28</v>
      </c>
      <c r="D582" t="s">
        <v>912</v>
      </c>
      <c r="E582">
        <f t="shared" si="19"/>
        <v>40.462427745664741</v>
      </c>
      <c r="F582">
        <f t="shared" si="20"/>
        <v>16.184971098265898</v>
      </c>
    </row>
    <row r="583" spans="1:6">
      <c r="A583">
        <v>72</v>
      </c>
      <c r="B583">
        <v>167</v>
      </c>
      <c r="C583">
        <v>27</v>
      </c>
      <c r="D583" t="s">
        <v>913</v>
      </c>
      <c r="E583">
        <f t="shared" si="19"/>
        <v>43.113772455089823</v>
      </c>
      <c r="F583">
        <f t="shared" si="20"/>
        <v>16.167664670658681</v>
      </c>
    </row>
    <row r="584" spans="1:6">
      <c r="A584">
        <v>71</v>
      </c>
      <c r="B584">
        <v>165</v>
      </c>
      <c r="C584">
        <v>25</v>
      </c>
      <c r="D584" t="s">
        <v>914</v>
      </c>
      <c r="E584">
        <f t="shared" si="19"/>
        <v>43.030303030303031</v>
      </c>
      <c r="F584">
        <f t="shared" si="20"/>
        <v>15.151515151515152</v>
      </c>
    </row>
    <row r="585" spans="1:6">
      <c r="A585">
        <v>59</v>
      </c>
      <c r="B585">
        <v>146</v>
      </c>
      <c r="C585">
        <v>21</v>
      </c>
      <c r="D585" t="s">
        <v>915</v>
      </c>
      <c r="E585">
        <f t="shared" si="19"/>
        <v>40.410958904109592</v>
      </c>
      <c r="F585">
        <f t="shared" si="20"/>
        <v>14.383561643835616</v>
      </c>
    </row>
    <row r="586" spans="1:6">
      <c r="A586">
        <v>26</v>
      </c>
      <c r="B586">
        <v>158</v>
      </c>
      <c r="C586">
        <v>8</v>
      </c>
      <c r="D586" t="s">
        <v>916</v>
      </c>
      <c r="E586">
        <f t="shared" si="19"/>
        <v>16.455696202531644</v>
      </c>
      <c r="F586">
        <f t="shared" si="20"/>
        <v>5.0632911392405067</v>
      </c>
    </row>
    <row r="587" spans="1:6">
      <c r="A587">
        <v>42</v>
      </c>
      <c r="B587">
        <v>180</v>
      </c>
      <c r="C587">
        <v>25</v>
      </c>
      <c r="D587" t="s">
        <v>917</v>
      </c>
      <c r="E587">
        <f t="shared" si="19"/>
        <v>23.333333333333332</v>
      </c>
      <c r="F587">
        <f t="shared" si="20"/>
        <v>13.888888888888889</v>
      </c>
    </row>
    <row r="588" spans="1:6">
      <c r="A588">
        <v>50</v>
      </c>
      <c r="B588">
        <v>178</v>
      </c>
      <c r="C588">
        <v>29</v>
      </c>
      <c r="D588" t="s">
        <v>918</v>
      </c>
      <c r="E588">
        <f t="shared" si="19"/>
        <v>28.08988764044944</v>
      </c>
      <c r="F588">
        <f t="shared" si="20"/>
        <v>16.292134831460675</v>
      </c>
    </row>
    <row r="589" spans="1:6">
      <c r="A589">
        <v>43</v>
      </c>
      <c r="B589">
        <v>149</v>
      </c>
      <c r="C589">
        <v>26</v>
      </c>
      <c r="D589" t="s">
        <v>919</v>
      </c>
      <c r="E589">
        <f t="shared" si="19"/>
        <v>28.859060402684566</v>
      </c>
      <c r="F589">
        <f t="shared" si="20"/>
        <v>17.449664429530202</v>
      </c>
    </row>
    <row r="590" spans="1:6">
      <c r="A590">
        <v>46</v>
      </c>
      <c r="B590">
        <v>147</v>
      </c>
      <c r="C590">
        <v>26</v>
      </c>
      <c r="D590" t="s">
        <v>920</v>
      </c>
      <c r="E590">
        <f t="shared" si="19"/>
        <v>31.292517006802722</v>
      </c>
      <c r="F590">
        <f t="shared" si="20"/>
        <v>17.687074829931973</v>
      </c>
    </row>
    <row r="591" spans="1:6">
      <c r="A591">
        <v>39</v>
      </c>
      <c r="B591">
        <v>136</v>
      </c>
      <c r="C591">
        <v>22</v>
      </c>
      <c r="D591" t="s">
        <v>921</v>
      </c>
      <c r="E591">
        <f t="shared" si="19"/>
        <v>28.676470588235293</v>
      </c>
      <c r="F591">
        <f t="shared" si="20"/>
        <v>16.176470588235293</v>
      </c>
    </row>
    <row r="592" spans="1:6">
      <c r="A592">
        <v>32</v>
      </c>
      <c r="B592">
        <v>168</v>
      </c>
      <c r="C592">
        <v>7</v>
      </c>
      <c r="D592" t="s">
        <v>922</v>
      </c>
      <c r="E592">
        <f t="shared" si="19"/>
        <v>19.047619047619047</v>
      </c>
      <c r="F592">
        <f t="shared" si="20"/>
        <v>4.1666666666666661</v>
      </c>
    </row>
    <row r="593" spans="1:6">
      <c r="A593">
        <v>58</v>
      </c>
      <c r="B593">
        <v>193</v>
      </c>
      <c r="C593">
        <v>22</v>
      </c>
      <c r="D593" t="s">
        <v>923</v>
      </c>
      <c r="E593">
        <f t="shared" si="19"/>
        <v>30.051813471502591</v>
      </c>
      <c r="F593">
        <f t="shared" si="20"/>
        <v>11.398963730569948</v>
      </c>
    </row>
    <row r="594" spans="1:6">
      <c r="A594">
        <v>74</v>
      </c>
      <c r="B594">
        <v>189</v>
      </c>
      <c r="C594">
        <v>25</v>
      </c>
      <c r="D594" t="s">
        <v>924</v>
      </c>
      <c r="E594">
        <f t="shared" si="19"/>
        <v>39.153439153439152</v>
      </c>
      <c r="F594">
        <f t="shared" si="20"/>
        <v>13.227513227513226</v>
      </c>
    </row>
    <row r="595" spans="1:6">
      <c r="A595">
        <v>81</v>
      </c>
      <c r="B595">
        <v>172</v>
      </c>
      <c r="C595">
        <v>31</v>
      </c>
      <c r="D595" t="s">
        <v>925</v>
      </c>
      <c r="E595">
        <f t="shared" si="19"/>
        <v>47.093023255813954</v>
      </c>
      <c r="F595">
        <f t="shared" si="20"/>
        <v>18.023255813953487</v>
      </c>
    </row>
    <row r="596" spans="1:6">
      <c r="A596">
        <v>77</v>
      </c>
      <c r="B596">
        <v>156</v>
      </c>
      <c r="C596">
        <v>25</v>
      </c>
      <c r="D596" t="s">
        <v>926</v>
      </c>
      <c r="E596">
        <f t="shared" si="19"/>
        <v>49.358974358974365</v>
      </c>
      <c r="F596">
        <f t="shared" si="20"/>
        <v>16.025641025641026</v>
      </c>
    </row>
    <row r="597" spans="1:6">
      <c r="A597">
        <v>72</v>
      </c>
      <c r="B597">
        <v>149</v>
      </c>
      <c r="C597">
        <v>28</v>
      </c>
      <c r="D597" t="s">
        <v>927</v>
      </c>
      <c r="E597">
        <f t="shared" si="19"/>
        <v>48.322147651006716</v>
      </c>
      <c r="F597">
        <f t="shared" si="20"/>
        <v>18.791946308724832</v>
      </c>
    </row>
    <row r="598" spans="1:6">
      <c r="A598">
        <v>43</v>
      </c>
      <c r="B598">
        <v>138</v>
      </c>
      <c r="C598">
        <v>11</v>
      </c>
      <c r="D598" t="s">
        <v>928</v>
      </c>
      <c r="E598">
        <f t="shared" si="19"/>
        <v>31.159420289855071</v>
      </c>
      <c r="F598">
        <f t="shared" si="20"/>
        <v>7.9710144927536222</v>
      </c>
    </row>
    <row r="599" spans="1:6">
      <c r="A599">
        <v>77</v>
      </c>
      <c r="B599">
        <v>158</v>
      </c>
      <c r="C599">
        <v>32</v>
      </c>
      <c r="D599" t="s">
        <v>929</v>
      </c>
      <c r="E599">
        <f t="shared" si="19"/>
        <v>48.734177215189874</v>
      </c>
      <c r="F599">
        <f t="shared" si="20"/>
        <v>20.253164556962027</v>
      </c>
    </row>
    <row r="600" spans="1:6">
      <c r="A600">
        <v>72</v>
      </c>
      <c r="B600">
        <v>149</v>
      </c>
      <c r="C600">
        <v>35</v>
      </c>
      <c r="D600" t="s">
        <v>930</v>
      </c>
      <c r="E600">
        <f t="shared" si="19"/>
        <v>48.322147651006716</v>
      </c>
      <c r="F600">
        <f t="shared" si="20"/>
        <v>23.48993288590604</v>
      </c>
    </row>
    <row r="601" spans="1:6">
      <c r="A601">
        <v>63</v>
      </c>
      <c r="B601">
        <v>131</v>
      </c>
      <c r="C601">
        <v>32</v>
      </c>
      <c r="D601" t="s">
        <v>931</v>
      </c>
      <c r="E601">
        <f t="shared" si="19"/>
        <v>48.091603053435115</v>
      </c>
      <c r="F601">
        <f t="shared" si="20"/>
        <v>24.427480916030532</v>
      </c>
    </row>
    <row r="602" spans="1:6">
      <c r="A602">
        <v>49</v>
      </c>
      <c r="B602">
        <v>119</v>
      </c>
      <c r="C602">
        <v>24</v>
      </c>
      <c r="D602" t="s">
        <v>932</v>
      </c>
      <c r="E602">
        <f t="shared" si="19"/>
        <v>41.17647058823529</v>
      </c>
      <c r="F602">
        <f t="shared" si="20"/>
        <v>20.168067226890756</v>
      </c>
    </row>
    <row r="603" spans="1:6">
      <c r="A603">
        <v>43</v>
      </c>
      <c r="B603">
        <v>106</v>
      </c>
      <c r="C603">
        <v>16</v>
      </c>
      <c r="D603" t="s">
        <v>933</v>
      </c>
      <c r="E603">
        <f t="shared" si="19"/>
        <v>40.566037735849058</v>
      </c>
      <c r="F603">
        <f t="shared" si="20"/>
        <v>15.09433962264151</v>
      </c>
    </row>
    <row r="604" spans="1:6">
      <c r="A604">
        <v>10</v>
      </c>
      <c r="B604">
        <v>131</v>
      </c>
      <c r="C604">
        <v>10</v>
      </c>
      <c r="D604" t="s">
        <v>934</v>
      </c>
      <c r="E604">
        <f t="shared" si="19"/>
        <v>7.6335877862595423</v>
      </c>
      <c r="F604">
        <f t="shared" si="20"/>
        <v>7.6335877862595423</v>
      </c>
    </row>
    <row r="605" spans="1:6">
      <c r="A605">
        <v>23</v>
      </c>
      <c r="B605">
        <v>138</v>
      </c>
      <c r="C605">
        <v>12</v>
      </c>
      <c r="D605" t="s">
        <v>935</v>
      </c>
      <c r="E605">
        <f t="shared" si="19"/>
        <v>16.666666666666664</v>
      </c>
      <c r="F605">
        <f t="shared" si="20"/>
        <v>8.695652173913043</v>
      </c>
    </row>
    <row r="606" spans="1:6">
      <c r="A606">
        <v>23</v>
      </c>
      <c r="B606">
        <v>137</v>
      </c>
      <c r="C606">
        <v>17</v>
      </c>
      <c r="D606" t="s">
        <v>936</v>
      </c>
      <c r="E606">
        <f t="shared" si="19"/>
        <v>16.788321167883211</v>
      </c>
      <c r="F606">
        <f t="shared" si="20"/>
        <v>12.408759124087592</v>
      </c>
    </row>
    <row r="607" spans="1:6">
      <c r="A607">
        <v>25</v>
      </c>
      <c r="B607">
        <v>125</v>
      </c>
      <c r="C607">
        <v>23</v>
      </c>
      <c r="D607" t="s">
        <v>937</v>
      </c>
      <c r="E607">
        <f t="shared" si="19"/>
        <v>20</v>
      </c>
      <c r="F607">
        <f t="shared" si="20"/>
        <v>18.399999999999999</v>
      </c>
    </row>
    <row r="608" spans="1:6">
      <c r="A608">
        <v>25</v>
      </c>
      <c r="B608">
        <v>103</v>
      </c>
      <c r="C608">
        <v>15</v>
      </c>
      <c r="D608" t="s">
        <v>938</v>
      </c>
      <c r="E608">
        <f t="shared" si="19"/>
        <v>24.271844660194176</v>
      </c>
      <c r="F608">
        <f t="shared" si="20"/>
        <v>14.563106796116504</v>
      </c>
    </row>
    <row r="609" spans="1:6">
      <c r="A609">
        <v>21</v>
      </c>
      <c r="B609">
        <v>91</v>
      </c>
      <c r="C609">
        <v>18</v>
      </c>
      <c r="D609" t="s">
        <v>939</v>
      </c>
      <c r="E609">
        <f t="shared" si="19"/>
        <v>23.076923076923077</v>
      </c>
      <c r="F609">
        <f t="shared" si="20"/>
        <v>19.780219780219781</v>
      </c>
    </row>
    <row r="610" spans="1:6">
      <c r="A610">
        <v>10</v>
      </c>
      <c r="B610">
        <v>127</v>
      </c>
      <c r="C610">
        <v>5</v>
      </c>
      <c r="D610" t="s">
        <v>940</v>
      </c>
      <c r="E610">
        <f t="shared" si="19"/>
        <v>7.8740157480314963</v>
      </c>
      <c r="F610">
        <f t="shared" si="20"/>
        <v>3.9370078740157481</v>
      </c>
    </row>
    <row r="611" spans="1:6">
      <c r="A611">
        <v>25</v>
      </c>
      <c r="B611">
        <v>150</v>
      </c>
      <c r="C611">
        <v>28</v>
      </c>
      <c r="D611" t="s">
        <v>941</v>
      </c>
      <c r="E611">
        <f t="shared" si="19"/>
        <v>16.666666666666664</v>
      </c>
      <c r="F611">
        <f t="shared" si="20"/>
        <v>18.666666666666668</v>
      </c>
    </row>
    <row r="612" spans="1:6">
      <c r="A612">
        <v>30</v>
      </c>
      <c r="B612">
        <v>134</v>
      </c>
      <c r="C612">
        <v>31</v>
      </c>
      <c r="D612" t="s">
        <v>942</v>
      </c>
      <c r="E612">
        <f t="shared" si="19"/>
        <v>22.388059701492537</v>
      </c>
      <c r="F612">
        <f t="shared" si="20"/>
        <v>23.134328358208954</v>
      </c>
    </row>
    <row r="613" spans="1:6">
      <c r="A613">
        <v>26</v>
      </c>
      <c r="B613">
        <v>114</v>
      </c>
      <c r="C613">
        <v>30</v>
      </c>
      <c r="D613" t="s">
        <v>943</v>
      </c>
      <c r="E613">
        <f t="shared" si="19"/>
        <v>22.807017543859647</v>
      </c>
      <c r="F613">
        <f t="shared" si="20"/>
        <v>26.315789473684209</v>
      </c>
    </row>
    <row r="614" spans="1:6">
      <c r="A614">
        <v>19</v>
      </c>
      <c r="B614">
        <v>97</v>
      </c>
      <c r="C614">
        <v>20</v>
      </c>
      <c r="D614" t="s">
        <v>944</v>
      </c>
      <c r="E614">
        <f t="shared" si="19"/>
        <v>19.587628865979383</v>
      </c>
      <c r="F614">
        <f t="shared" si="20"/>
        <v>20.618556701030926</v>
      </c>
    </row>
    <row r="615" spans="1:6">
      <c r="A615">
        <v>14</v>
      </c>
      <c r="B615">
        <v>78</v>
      </c>
      <c r="C615">
        <v>16</v>
      </c>
      <c r="D615" t="s">
        <v>945</v>
      </c>
      <c r="E615">
        <f t="shared" si="19"/>
        <v>17.948717948717949</v>
      </c>
      <c r="F615">
        <f t="shared" si="20"/>
        <v>20.512820512820511</v>
      </c>
    </row>
    <row r="616" spans="1:6">
      <c r="A616">
        <v>11</v>
      </c>
      <c r="B616">
        <v>122</v>
      </c>
      <c r="C616">
        <v>18</v>
      </c>
      <c r="D616" t="s">
        <v>946</v>
      </c>
      <c r="E616">
        <f t="shared" si="19"/>
        <v>9.0163934426229506</v>
      </c>
      <c r="F616">
        <f t="shared" si="20"/>
        <v>14.754098360655737</v>
      </c>
    </row>
    <row r="617" spans="1:6">
      <c r="A617">
        <v>20</v>
      </c>
      <c r="B617">
        <v>138</v>
      </c>
      <c r="C617">
        <v>44</v>
      </c>
      <c r="D617" t="s">
        <v>947</v>
      </c>
      <c r="E617">
        <f t="shared" si="19"/>
        <v>14.492753623188406</v>
      </c>
      <c r="F617">
        <f t="shared" si="20"/>
        <v>31.884057971014489</v>
      </c>
    </row>
    <row r="618" spans="1:6">
      <c r="A618">
        <v>22</v>
      </c>
      <c r="B618">
        <v>131</v>
      </c>
      <c r="C618">
        <v>38</v>
      </c>
      <c r="D618" t="s">
        <v>948</v>
      </c>
      <c r="E618">
        <f t="shared" si="19"/>
        <v>16.793893129770993</v>
      </c>
      <c r="F618">
        <f t="shared" si="20"/>
        <v>29.007633587786259</v>
      </c>
    </row>
    <row r="619" spans="1:6">
      <c r="A619">
        <v>20</v>
      </c>
      <c r="B619">
        <v>104</v>
      </c>
      <c r="C619">
        <v>28</v>
      </c>
      <c r="D619" t="s">
        <v>949</v>
      </c>
      <c r="E619">
        <f t="shared" si="19"/>
        <v>19.230769230769234</v>
      </c>
      <c r="F619">
        <f t="shared" si="20"/>
        <v>26.923076923076923</v>
      </c>
    </row>
    <row r="620" spans="1:6">
      <c r="A620">
        <v>18</v>
      </c>
      <c r="B620">
        <v>82</v>
      </c>
      <c r="C620">
        <v>18</v>
      </c>
      <c r="D620" t="s">
        <v>950</v>
      </c>
      <c r="E620">
        <f t="shared" si="19"/>
        <v>21.951219512195124</v>
      </c>
      <c r="F620">
        <f t="shared" si="20"/>
        <v>21.951219512195124</v>
      </c>
    </row>
    <row r="621" spans="1:6">
      <c r="A621">
        <v>10</v>
      </c>
      <c r="B621">
        <v>89</v>
      </c>
      <c r="C621">
        <v>5</v>
      </c>
      <c r="D621" t="s">
        <v>951</v>
      </c>
      <c r="E621">
        <f t="shared" si="19"/>
        <v>11.235955056179774</v>
      </c>
      <c r="F621">
        <f t="shared" si="20"/>
        <v>5.6179775280898872</v>
      </c>
    </row>
    <row r="622" spans="1:6">
      <c r="A622">
        <v>118</v>
      </c>
      <c r="B622">
        <v>165</v>
      </c>
      <c r="C622">
        <v>145</v>
      </c>
      <c r="D622" t="s">
        <v>952</v>
      </c>
      <c r="E622">
        <f t="shared" si="19"/>
        <v>71.515151515151516</v>
      </c>
      <c r="F622">
        <f t="shared" si="20"/>
        <v>87.878787878787875</v>
      </c>
    </row>
    <row r="623" spans="1:6">
      <c r="A623">
        <v>119</v>
      </c>
      <c r="B623">
        <v>166</v>
      </c>
      <c r="C623">
        <v>140</v>
      </c>
      <c r="D623" t="s">
        <v>953</v>
      </c>
      <c r="E623">
        <f t="shared" si="19"/>
        <v>71.686746987951807</v>
      </c>
      <c r="F623">
        <f t="shared" si="20"/>
        <v>84.337349397590373</v>
      </c>
    </row>
    <row r="624" spans="1:6">
      <c r="A624">
        <v>112</v>
      </c>
      <c r="B624">
        <v>144</v>
      </c>
      <c r="C624">
        <v>124</v>
      </c>
      <c r="D624" t="s">
        <v>954</v>
      </c>
      <c r="E624">
        <f t="shared" si="19"/>
        <v>77.777777777777786</v>
      </c>
      <c r="F624">
        <f t="shared" si="20"/>
        <v>86.111111111111114</v>
      </c>
    </row>
    <row r="625" spans="1:6">
      <c r="A625">
        <v>105</v>
      </c>
      <c r="B625">
        <v>135</v>
      </c>
      <c r="C625">
        <v>98</v>
      </c>
      <c r="D625" t="s">
        <v>955</v>
      </c>
      <c r="E625">
        <f t="shared" si="19"/>
        <v>77.777777777777786</v>
      </c>
      <c r="F625">
        <f t="shared" si="20"/>
        <v>72.592592592592595</v>
      </c>
    </row>
    <row r="626" spans="1:6">
      <c r="A626">
        <v>104</v>
      </c>
      <c r="B626">
        <v>131</v>
      </c>
      <c r="C626">
        <v>104</v>
      </c>
      <c r="D626" t="s">
        <v>956</v>
      </c>
      <c r="E626">
        <f t="shared" si="19"/>
        <v>79.389312977099237</v>
      </c>
      <c r="F626">
        <f t="shared" si="20"/>
        <v>79.389312977099237</v>
      </c>
    </row>
    <row r="627" spans="1:6">
      <c r="A627">
        <v>99</v>
      </c>
      <c r="B627">
        <v>118</v>
      </c>
      <c r="C627">
        <v>98</v>
      </c>
      <c r="D627" t="s">
        <v>957</v>
      </c>
      <c r="E627">
        <f t="shared" si="19"/>
        <v>83.898305084745758</v>
      </c>
      <c r="F627">
        <f t="shared" si="20"/>
        <v>83.050847457627114</v>
      </c>
    </row>
    <row r="628" spans="1:6">
      <c r="A628">
        <v>154</v>
      </c>
      <c r="B628">
        <v>173</v>
      </c>
      <c r="C628">
        <v>134</v>
      </c>
      <c r="D628" t="s">
        <v>958</v>
      </c>
      <c r="E628">
        <f t="shared" si="19"/>
        <v>89.017341040462426</v>
      </c>
      <c r="F628">
        <f t="shared" si="20"/>
        <v>77.456647398843927</v>
      </c>
    </row>
    <row r="629" spans="1:6">
      <c r="A629">
        <v>154</v>
      </c>
      <c r="B629">
        <v>189</v>
      </c>
      <c r="C629">
        <v>173</v>
      </c>
      <c r="D629" t="s">
        <v>959</v>
      </c>
      <c r="E629">
        <f t="shared" si="19"/>
        <v>81.481481481481481</v>
      </c>
      <c r="F629">
        <f t="shared" si="20"/>
        <v>91.534391534391531</v>
      </c>
    </row>
    <row r="630" spans="1:6">
      <c r="A630">
        <v>158</v>
      </c>
      <c r="B630">
        <v>183</v>
      </c>
      <c r="C630">
        <v>157</v>
      </c>
      <c r="D630" t="s">
        <v>960</v>
      </c>
      <c r="E630">
        <f t="shared" si="19"/>
        <v>86.338797814207652</v>
      </c>
      <c r="F630">
        <f t="shared" si="20"/>
        <v>85.792349726775953</v>
      </c>
    </row>
    <row r="631" spans="1:6">
      <c r="A631">
        <v>160</v>
      </c>
      <c r="B631">
        <v>165</v>
      </c>
      <c r="C631">
        <v>140</v>
      </c>
      <c r="D631" t="s">
        <v>961</v>
      </c>
      <c r="E631">
        <f t="shared" si="19"/>
        <v>96.969696969696969</v>
      </c>
      <c r="F631">
        <f t="shared" si="20"/>
        <v>84.848484848484844</v>
      </c>
    </row>
    <row r="632" spans="1:6">
      <c r="A632">
        <v>137</v>
      </c>
      <c r="B632">
        <v>157</v>
      </c>
      <c r="C632">
        <v>111</v>
      </c>
      <c r="D632" t="s">
        <v>962</v>
      </c>
      <c r="E632">
        <f t="shared" si="19"/>
        <v>87.261146496815286</v>
      </c>
      <c r="F632">
        <f t="shared" si="20"/>
        <v>70.70063694267516</v>
      </c>
    </row>
    <row r="633" spans="1:6">
      <c r="A633">
        <v>133</v>
      </c>
      <c r="B633">
        <v>135</v>
      </c>
      <c r="C633">
        <v>97</v>
      </c>
      <c r="D633" t="s">
        <v>963</v>
      </c>
      <c r="E633">
        <f t="shared" si="19"/>
        <v>98.518518518518519</v>
      </c>
      <c r="F633">
        <f t="shared" si="20"/>
        <v>71.851851851851862</v>
      </c>
    </row>
    <row r="634" spans="1:6">
      <c r="A634">
        <v>163</v>
      </c>
      <c r="B634">
        <v>163</v>
      </c>
      <c r="C634">
        <v>151</v>
      </c>
      <c r="D634" t="s">
        <v>964</v>
      </c>
      <c r="E634">
        <f t="shared" si="19"/>
        <v>100</v>
      </c>
      <c r="F634">
        <f t="shared" si="20"/>
        <v>92.638036809815944</v>
      </c>
    </row>
    <row r="635" spans="1:6">
      <c r="A635">
        <v>163</v>
      </c>
      <c r="B635">
        <v>172</v>
      </c>
      <c r="C635">
        <v>155</v>
      </c>
      <c r="D635" t="s">
        <v>965</v>
      </c>
      <c r="E635">
        <f t="shared" si="19"/>
        <v>94.767441860465112</v>
      </c>
      <c r="F635">
        <f t="shared" si="20"/>
        <v>90.116279069767444</v>
      </c>
    </row>
    <row r="636" spans="1:6">
      <c r="A636">
        <v>154</v>
      </c>
      <c r="B636">
        <v>169</v>
      </c>
      <c r="C636">
        <v>123</v>
      </c>
      <c r="D636" t="s">
        <v>966</v>
      </c>
      <c r="E636">
        <f t="shared" si="19"/>
        <v>91.124260355029591</v>
      </c>
      <c r="F636">
        <f t="shared" si="20"/>
        <v>72.781065088757401</v>
      </c>
    </row>
    <row r="637" spans="1:6">
      <c r="A637">
        <v>152</v>
      </c>
      <c r="B637">
        <v>158</v>
      </c>
      <c r="C637">
        <v>135</v>
      </c>
      <c r="D637" t="s">
        <v>967</v>
      </c>
      <c r="E637">
        <f t="shared" si="19"/>
        <v>96.202531645569621</v>
      </c>
      <c r="F637">
        <f t="shared" si="20"/>
        <v>85.443037974683548</v>
      </c>
    </row>
    <row r="638" spans="1:6">
      <c r="A638">
        <v>138</v>
      </c>
      <c r="B638">
        <v>155</v>
      </c>
      <c r="C638">
        <v>131</v>
      </c>
      <c r="D638" t="s">
        <v>968</v>
      </c>
      <c r="E638">
        <f t="shared" si="19"/>
        <v>89.032258064516128</v>
      </c>
      <c r="F638">
        <f t="shared" si="20"/>
        <v>84.516129032258064</v>
      </c>
    </row>
    <row r="639" spans="1:6">
      <c r="A639">
        <v>111</v>
      </c>
      <c r="B639">
        <v>136</v>
      </c>
      <c r="C639">
        <v>107</v>
      </c>
      <c r="D639" t="s">
        <v>969</v>
      </c>
      <c r="E639">
        <f t="shared" si="19"/>
        <v>81.617647058823522</v>
      </c>
      <c r="F639">
        <f t="shared" si="20"/>
        <v>78.67647058823529</v>
      </c>
    </row>
    <row r="640" spans="1:6">
      <c r="A640">
        <v>137</v>
      </c>
      <c r="B640">
        <v>150</v>
      </c>
      <c r="C640">
        <v>133</v>
      </c>
      <c r="D640" t="s">
        <v>970</v>
      </c>
      <c r="E640">
        <f t="shared" si="19"/>
        <v>91.333333333333329</v>
      </c>
      <c r="F640">
        <f t="shared" si="20"/>
        <v>88.666666666666671</v>
      </c>
    </row>
    <row r="641" spans="1:6">
      <c r="A641">
        <v>136</v>
      </c>
      <c r="B641">
        <v>169</v>
      </c>
      <c r="C641">
        <v>125</v>
      </c>
      <c r="D641" t="s">
        <v>971</v>
      </c>
      <c r="E641">
        <f t="shared" si="19"/>
        <v>80.473372781065095</v>
      </c>
      <c r="F641">
        <f t="shared" si="20"/>
        <v>73.964497041420117</v>
      </c>
    </row>
    <row r="642" spans="1:6">
      <c r="A642">
        <v>157</v>
      </c>
      <c r="B642">
        <v>158</v>
      </c>
      <c r="C642">
        <v>119</v>
      </c>
      <c r="D642" t="s">
        <v>972</v>
      </c>
      <c r="E642">
        <f t="shared" ref="E642:E705" si="21">A642/B642*100</f>
        <v>99.367088607594937</v>
      </c>
      <c r="F642">
        <f t="shared" ref="F642:F705" si="22">C642/B642*100</f>
        <v>75.316455696202539</v>
      </c>
    </row>
    <row r="643" spans="1:6">
      <c r="A643">
        <v>148</v>
      </c>
      <c r="B643">
        <v>144</v>
      </c>
      <c r="C643">
        <v>107</v>
      </c>
      <c r="D643" t="s">
        <v>973</v>
      </c>
      <c r="E643">
        <f t="shared" si="21"/>
        <v>102.77777777777777</v>
      </c>
      <c r="F643">
        <f t="shared" si="22"/>
        <v>74.305555555555557</v>
      </c>
    </row>
    <row r="644" spans="1:6">
      <c r="A644">
        <v>148</v>
      </c>
      <c r="B644">
        <v>133</v>
      </c>
      <c r="C644">
        <v>116</v>
      </c>
      <c r="D644" t="s">
        <v>974</v>
      </c>
      <c r="E644">
        <f t="shared" si="21"/>
        <v>111.27819548872179</v>
      </c>
      <c r="F644">
        <f t="shared" si="22"/>
        <v>87.218045112781951</v>
      </c>
    </row>
    <row r="645" spans="1:6">
      <c r="A645">
        <v>123</v>
      </c>
      <c r="B645">
        <v>138</v>
      </c>
      <c r="C645">
        <v>97</v>
      </c>
      <c r="D645" t="s">
        <v>975</v>
      </c>
      <c r="E645">
        <f t="shared" si="21"/>
        <v>89.130434782608688</v>
      </c>
      <c r="F645">
        <f t="shared" si="22"/>
        <v>70.289855072463766</v>
      </c>
    </row>
    <row r="646" spans="1:6">
      <c r="A646">
        <v>159</v>
      </c>
      <c r="B646">
        <v>143</v>
      </c>
      <c r="C646">
        <v>141</v>
      </c>
      <c r="D646" t="s">
        <v>976</v>
      </c>
      <c r="E646">
        <f t="shared" si="21"/>
        <v>111.18881118881119</v>
      </c>
      <c r="F646">
        <f t="shared" si="22"/>
        <v>98.6013986013986</v>
      </c>
    </row>
    <row r="647" spans="1:6">
      <c r="A647">
        <v>166</v>
      </c>
      <c r="B647">
        <v>173</v>
      </c>
      <c r="C647">
        <v>145</v>
      </c>
      <c r="D647" t="s">
        <v>977</v>
      </c>
      <c r="E647">
        <f t="shared" si="21"/>
        <v>95.95375722543352</v>
      </c>
      <c r="F647">
        <f t="shared" si="22"/>
        <v>83.815028901734095</v>
      </c>
    </row>
    <row r="648" spans="1:6">
      <c r="A648">
        <v>159</v>
      </c>
      <c r="B648">
        <v>157</v>
      </c>
      <c r="C648">
        <v>141</v>
      </c>
      <c r="D648" t="s">
        <v>978</v>
      </c>
      <c r="E648">
        <f t="shared" si="21"/>
        <v>101.27388535031847</v>
      </c>
      <c r="F648">
        <f t="shared" si="22"/>
        <v>89.808917197452232</v>
      </c>
    </row>
    <row r="649" spans="1:6">
      <c r="A649">
        <v>134</v>
      </c>
      <c r="B649">
        <v>152</v>
      </c>
      <c r="C649">
        <v>136</v>
      </c>
      <c r="D649" t="s">
        <v>979</v>
      </c>
      <c r="E649">
        <f t="shared" si="21"/>
        <v>88.157894736842096</v>
      </c>
      <c r="F649">
        <f t="shared" si="22"/>
        <v>89.473684210526315</v>
      </c>
    </row>
    <row r="650" spans="1:6">
      <c r="A650">
        <v>145</v>
      </c>
      <c r="B650">
        <v>144</v>
      </c>
      <c r="C650">
        <v>122</v>
      </c>
      <c r="D650" t="s">
        <v>980</v>
      </c>
      <c r="E650">
        <f t="shared" si="21"/>
        <v>100.69444444444444</v>
      </c>
      <c r="F650">
        <f t="shared" si="22"/>
        <v>84.722222222222214</v>
      </c>
    </row>
    <row r="651" spans="1:6">
      <c r="A651">
        <v>135</v>
      </c>
      <c r="B651">
        <v>136</v>
      </c>
      <c r="C651">
        <v>109</v>
      </c>
      <c r="D651" t="s">
        <v>981</v>
      </c>
      <c r="E651">
        <f t="shared" si="21"/>
        <v>99.264705882352942</v>
      </c>
      <c r="F651">
        <f t="shared" si="22"/>
        <v>80.14705882352942</v>
      </c>
    </row>
    <row r="652" spans="1:6">
      <c r="A652">
        <v>150</v>
      </c>
      <c r="B652">
        <v>168</v>
      </c>
      <c r="C652">
        <v>159</v>
      </c>
      <c r="D652" t="s">
        <v>982</v>
      </c>
      <c r="E652">
        <f t="shared" si="21"/>
        <v>89.285714285714292</v>
      </c>
      <c r="F652">
        <f t="shared" si="22"/>
        <v>94.642857142857139</v>
      </c>
    </row>
    <row r="653" spans="1:6">
      <c r="A653">
        <v>168</v>
      </c>
      <c r="B653">
        <v>175</v>
      </c>
      <c r="C653">
        <v>167</v>
      </c>
      <c r="D653" t="s">
        <v>983</v>
      </c>
      <c r="E653">
        <f t="shared" si="21"/>
        <v>96</v>
      </c>
      <c r="F653">
        <f t="shared" si="22"/>
        <v>95.428571428571431</v>
      </c>
    </row>
    <row r="654" spans="1:6">
      <c r="A654">
        <v>162</v>
      </c>
      <c r="B654">
        <v>161</v>
      </c>
      <c r="C654">
        <v>162</v>
      </c>
      <c r="D654" t="s">
        <v>984</v>
      </c>
      <c r="E654">
        <f t="shared" si="21"/>
        <v>100.62111801242236</v>
      </c>
      <c r="F654">
        <f t="shared" si="22"/>
        <v>100.62111801242236</v>
      </c>
    </row>
    <row r="655" spans="1:6">
      <c r="A655">
        <v>147</v>
      </c>
      <c r="B655">
        <v>146</v>
      </c>
      <c r="C655">
        <v>144</v>
      </c>
      <c r="D655" t="s">
        <v>985</v>
      </c>
      <c r="E655">
        <f t="shared" si="21"/>
        <v>100.68493150684932</v>
      </c>
      <c r="F655">
        <f t="shared" si="22"/>
        <v>98.630136986301366</v>
      </c>
    </row>
    <row r="656" spans="1:6">
      <c r="A656">
        <v>127</v>
      </c>
      <c r="B656">
        <v>128</v>
      </c>
      <c r="C656">
        <v>148</v>
      </c>
      <c r="D656" t="s">
        <v>986</v>
      </c>
      <c r="E656">
        <f t="shared" si="21"/>
        <v>99.21875</v>
      </c>
      <c r="F656">
        <f t="shared" si="22"/>
        <v>115.625</v>
      </c>
    </row>
    <row r="657" spans="1:6">
      <c r="A657">
        <v>107</v>
      </c>
      <c r="B657">
        <v>122</v>
      </c>
      <c r="C657">
        <v>126</v>
      </c>
      <c r="D657" t="s">
        <v>987</v>
      </c>
      <c r="E657">
        <f t="shared" si="21"/>
        <v>87.704918032786878</v>
      </c>
      <c r="F657">
        <f t="shared" si="22"/>
        <v>103.27868852459017</v>
      </c>
    </row>
    <row r="658" spans="1:6">
      <c r="A658">
        <v>181</v>
      </c>
      <c r="B658">
        <v>212</v>
      </c>
      <c r="C658">
        <v>200</v>
      </c>
      <c r="D658" t="s">
        <v>988</v>
      </c>
      <c r="E658">
        <f t="shared" si="21"/>
        <v>85.377358490566039</v>
      </c>
      <c r="F658">
        <f t="shared" si="22"/>
        <v>94.339622641509436</v>
      </c>
    </row>
    <row r="659" spans="1:6">
      <c r="A659">
        <v>178</v>
      </c>
      <c r="B659">
        <v>235</v>
      </c>
      <c r="C659">
        <v>205</v>
      </c>
      <c r="D659" t="s">
        <v>989</v>
      </c>
      <c r="E659">
        <f t="shared" si="21"/>
        <v>75.744680851063833</v>
      </c>
      <c r="F659">
        <f t="shared" si="22"/>
        <v>87.2340425531915</v>
      </c>
    </row>
    <row r="660" spans="1:6">
      <c r="A660">
        <v>152</v>
      </c>
      <c r="B660">
        <v>232</v>
      </c>
      <c r="C660">
        <v>186</v>
      </c>
      <c r="D660" t="s">
        <v>990</v>
      </c>
      <c r="E660">
        <f t="shared" si="21"/>
        <v>65.517241379310349</v>
      </c>
      <c r="F660">
        <f t="shared" si="22"/>
        <v>80.172413793103445</v>
      </c>
    </row>
    <row r="661" spans="1:6">
      <c r="A661">
        <v>157</v>
      </c>
      <c r="B661">
        <v>212</v>
      </c>
      <c r="C661">
        <v>170</v>
      </c>
      <c r="D661" t="s">
        <v>991</v>
      </c>
      <c r="E661">
        <f t="shared" si="21"/>
        <v>74.056603773584911</v>
      </c>
      <c r="F661">
        <f t="shared" si="22"/>
        <v>80.188679245283026</v>
      </c>
    </row>
    <row r="662" spans="1:6">
      <c r="A662">
        <v>141</v>
      </c>
      <c r="B662">
        <v>195</v>
      </c>
      <c r="C662">
        <v>181</v>
      </c>
      <c r="D662" t="s">
        <v>992</v>
      </c>
      <c r="E662">
        <f t="shared" si="21"/>
        <v>72.307692307692307</v>
      </c>
      <c r="F662">
        <f t="shared" si="22"/>
        <v>92.820512820512818</v>
      </c>
    </row>
    <row r="663" spans="1:6">
      <c r="A663">
        <v>138</v>
      </c>
      <c r="B663">
        <v>189</v>
      </c>
      <c r="C663">
        <v>157</v>
      </c>
      <c r="D663" t="s">
        <v>993</v>
      </c>
      <c r="E663">
        <f t="shared" si="21"/>
        <v>73.015873015873012</v>
      </c>
      <c r="F663">
        <f t="shared" si="22"/>
        <v>83.068783068783063</v>
      </c>
    </row>
    <row r="664" spans="1:6">
      <c r="A664">
        <v>87</v>
      </c>
      <c r="B664">
        <v>171</v>
      </c>
      <c r="C664">
        <v>151</v>
      </c>
      <c r="D664" t="s">
        <v>994</v>
      </c>
      <c r="E664">
        <f t="shared" si="21"/>
        <v>50.877192982456144</v>
      </c>
      <c r="F664">
        <f t="shared" si="22"/>
        <v>88.304093567251456</v>
      </c>
    </row>
    <row r="665" spans="1:6">
      <c r="A665">
        <v>104</v>
      </c>
      <c r="B665">
        <v>186</v>
      </c>
      <c r="C665">
        <v>181</v>
      </c>
      <c r="D665" t="s">
        <v>995</v>
      </c>
      <c r="E665">
        <f t="shared" si="21"/>
        <v>55.913978494623649</v>
      </c>
      <c r="F665">
        <f t="shared" si="22"/>
        <v>97.311827956989248</v>
      </c>
    </row>
    <row r="666" spans="1:6">
      <c r="A666">
        <v>105</v>
      </c>
      <c r="B666">
        <v>178</v>
      </c>
      <c r="C666">
        <v>162</v>
      </c>
      <c r="D666" t="s">
        <v>996</v>
      </c>
      <c r="E666">
        <f t="shared" si="21"/>
        <v>58.988764044943821</v>
      </c>
      <c r="F666">
        <f t="shared" si="22"/>
        <v>91.011235955056179</v>
      </c>
    </row>
    <row r="667" spans="1:6">
      <c r="A667">
        <v>95</v>
      </c>
      <c r="B667">
        <v>174</v>
      </c>
      <c r="C667">
        <v>151</v>
      </c>
      <c r="D667" t="s">
        <v>997</v>
      </c>
      <c r="E667">
        <f t="shared" si="21"/>
        <v>54.597701149425291</v>
      </c>
      <c r="F667">
        <f t="shared" si="22"/>
        <v>86.781609195402297</v>
      </c>
    </row>
    <row r="668" spans="1:6">
      <c r="A668">
        <v>83</v>
      </c>
      <c r="B668">
        <v>154</v>
      </c>
      <c r="C668">
        <v>140</v>
      </c>
      <c r="D668" t="s">
        <v>998</v>
      </c>
      <c r="E668">
        <f t="shared" si="21"/>
        <v>53.896103896103895</v>
      </c>
      <c r="F668">
        <f t="shared" si="22"/>
        <v>90.909090909090907</v>
      </c>
    </row>
    <row r="669" spans="1:6">
      <c r="A669">
        <v>84</v>
      </c>
      <c r="B669">
        <v>151</v>
      </c>
      <c r="C669">
        <v>146</v>
      </c>
      <c r="D669" t="s">
        <v>999</v>
      </c>
      <c r="E669">
        <f t="shared" si="21"/>
        <v>55.629139072847678</v>
      </c>
      <c r="F669">
        <f t="shared" si="22"/>
        <v>96.688741721854313</v>
      </c>
    </row>
    <row r="670" spans="1:6">
      <c r="A670">
        <v>63</v>
      </c>
      <c r="B670">
        <v>232</v>
      </c>
      <c r="C670">
        <v>38</v>
      </c>
      <c r="D670" t="s">
        <v>1000</v>
      </c>
      <c r="E670">
        <f t="shared" si="21"/>
        <v>27.155172413793103</v>
      </c>
      <c r="F670">
        <f t="shared" si="22"/>
        <v>16.379310344827587</v>
      </c>
    </row>
    <row r="671" spans="1:6">
      <c r="A671">
        <v>63</v>
      </c>
      <c r="B671">
        <v>226</v>
      </c>
      <c r="C671">
        <v>37</v>
      </c>
      <c r="D671" t="s">
        <v>1001</v>
      </c>
      <c r="E671">
        <f t="shared" si="21"/>
        <v>27.876106194690266</v>
      </c>
      <c r="F671">
        <f t="shared" si="22"/>
        <v>16.371681415929203</v>
      </c>
    </row>
    <row r="672" spans="1:6">
      <c r="A672">
        <v>63</v>
      </c>
      <c r="B672">
        <v>206</v>
      </c>
      <c r="C672">
        <v>30</v>
      </c>
      <c r="D672" t="s">
        <v>1002</v>
      </c>
      <c r="E672">
        <f t="shared" si="21"/>
        <v>30.582524271844658</v>
      </c>
      <c r="F672">
        <f t="shared" si="22"/>
        <v>14.563106796116504</v>
      </c>
    </row>
    <row r="673" spans="1:6">
      <c r="A673">
        <v>63</v>
      </c>
      <c r="B673">
        <v>186</v>
      </c>
      <c r="C673">
        <v>28</v>
      </c>
      <c r="D673" t="s">
        <v>1003</v>
      </c>
      <c r="E673">
        <f t="shared" si="21"/>
        <v>33.87096774193548</v>
      </c>
      <c r="F673">
        <f t="shared" si="22"/>
        <v>15.053763440860216</v>
      </c>
    </row>
    <row r="674" spans="1:6">
      <c r="A674">
        <v>62</v>
      </c>
      <c r="B674">
        <v>189</v>
      </c>
      <c r="C674">
        <v>27</v>
      </c>
      <c r="D674" t="s">
        <v>1004</v>
      </c>
      <c r="E674">
        <f t="shared" si="21"/>
        <v>32.804232804232804</v>
      </c>
      <c r="F674">
        <f t="shared" si="22"/>
        <v>14.285714285714285</v>
      </c>
    </row>
    <row r="675" spans="1:6">
      <c r="A675">
        <v>62</v>
      </c>
      <c r="B675">
        <v>191</v>
      </c>
      <c r="C675">
        <v>36</v>
      </c>
      <c r="D675" t="s">
        <v>1005</v>
      </c>
      <c r="E675">
        <f t="shared" si="21"/>
        <v>32.460732984293195</v>
      </c>
      <c r="F675">
        <f t="shared" si="22"/>
        <v>18.848167539267017</v>
      </c>
    </row>
    <row r="676" spans="1:6">
      <c r="A676">
        <v>90</v>
      </c>
      <c r="B676">
        <v>210</v>
      </c>
      <c r="C676">
        <v>30</v>
      </c>
      <c r="D676" t="s">
        <v>1006</v>
      </c>
      <c r="E676">
        <f t="shared" si="21"/>
        <v>42.857142857142854</v>
      </c>
      <c r="F676">
        <f t="shared" si="22"/>
        <v>14.285714285714285</v>
      </c>
    </row>
    <row r="677" spans="1:6">
      <c r="A677">
        <v>85</v>
      </c>
      <c r="B677">
        <v>220</v>
      </c>
      <c r="C677">
        <v>37</v>
      </c>
      <c r="D677" t="s">
        <v>1007</v>
      </c>
      <c r="E677">
        <f t="shared" si="21"/>
        <v>38.636363636363633</v>
      </c>
      <c r="F677">
        <f t="shared" si="22"/>
        <v>16.818181818181817</v>
      </c>
    </row>
    <row r="678" spans="1:6">
      <c r="A678">
        <v>84</v>
      </c>
      <c r="B678">
        <v>194</v>
      </c>
      <c r="C678">
        <v>40</v>
      </c>
      <c r="D678" t="s">
        <v>1008</v>
      </c>
      <c r="E678">
        <f t="shared" si="21"/>
        <v>43.298969072164951</v>
      </c>
      <c r="F678">
        <f t="shared" si="22"/>
        <v>20.618556701030926</v>
      </c>
    </row>
    <row r="679" spans="1:6">
      <c r="A679">
        <v>71</v>
      </c>
      <c r="B679">
        <v>187</v>
      </c>
      <c r="C679">
        <v>37</v>
      </c>
      <c r="D679" t="s">
        <v>1009</v>
      </c>
      <c r="E679">
        <f t="shared" si="21"/>
        <v>37.967914438502675</v>
      </c>
      <c r="F679">
        <f t="shared" si="22"/>
        <v>19.786096256684495</v>
      </c>
    </row>
    <row r="680" spans="1:6">
      <c r="A680">
        <v>82</v>
      </c>
      <c r="B680">
        <v>170</v>
      </c>
      <c r="C680">
        <v>27</v>
      </c>
      <c r="D680" t="s">
        <v>1010</v>
      </c>
      <c r="E680">
        <f t="shared" si="21"/>
        <v>48.235294117647058</v>
      </c>
      <c r="F680">
        <f t="shared" si="22"/>
        <v>15.882352941176469</v>
      </c>
    </row>
    <row r="681" spans="1:6">
      <c r="A681">
        <v>71</v>
      </c>
      <c r="B681">
        <v>162</v>
      </c>
      <c r="C681">
        <v>22</v>
      </c>
      <c r="D681" t="s">
        <v>1011</v>
      </c>
      <c r="E681">
        <f t="shared" si="21"/>
        <v>43.827160493827158</v>
      </c>
      <c r="F681">
        <f t="shared" si="22"/>
        <v>13.580246913580247</v>
      </c>
    </row>
    <row r="682" spans="1:6">
      <c r="A682">
        <v>46</v>
      </c>
      <c r="B682">
        <v>198</v>
      </c>
      <c r="C682">
        <v>19</v>
      </c>
      <c r="D682" t="s">
        <v>1012</v>
      </c>
      <c r="E682">
        <f t="shared" si="21"/>
        <v>23.232323232323232</v>
      </c>
      <c r="F682">
        <f t="shared" si="22"/>
        <v>9.5959595959595951</v>
      </c>
    </row>
    <row r="683" spans="1:6">
      <c r="A683">
        <v>60</v>
      </c>
      <c r="B683">
        <v>211</v>
      </c>
      <c r="C683">
        <v>18</v>
      </c>
      <c r="D683" t="s">
        <v>1013</v>
      </c>
      <c r="E683">
        <f t="shared" si="21"/>
        <v>28.436018957345972</v>
      </c>
      <c r="F683">
        <f t="shared" si="22"/>
        <v>8.5308056872037916</v>
      </c>
    </row>
    <row r="684" spans="1:6">
      <c r="A684">
        <v>61</v>
      </c>
      <c r="B684">
        <v>193</v>
      </c>
      <c r="C684">
        <v>22</v>
      </c>
      <c r="D684" t="s">
        <v>1014</v>
      </c>
      <c r="E684">
        <f t="shared" si="21"/>
        <v>31.606217616580313</v>
      </c>
      <c r="F684">
        <f t="shared" si="22"/>
        <v>11.398963730569948</v>
      </c>
    </row>
    <row r="685" spans="1:6">
      <c r="A685">
        <v>61</v>
      </c>
      <c r="B685">
        <v>170</v>
      </c>
      <c r="C685">
        <v>18</v>
      </c>
      <c r="D685" t="s">
        <v>1015</v>
      </c>
      <c r="E685">
        <f t="shared" si="21"/>
        <v>35.882352941176471</v>
      </c>
      <c r="F685">
        <f t="shared" si="22"/>
        <v>10.588235294117647</v>
      </c>
    </row>
    <row r="686" spans="1:6">
      <c r="A686">
        <v>54</v>
      </c>
      <c r="B686">
        <v>164</v>
      </c>
      <c r="C686">
        <v>14</v>
      </c>
      <c r="D686" t="s">
        <v>1016</v>
      </c>
      <c r="E686">
        <f t="shared" si="21"/>
        <v>32.926829268292686</v>
      </c>
      <c r="F686">
        <f t="shared" si="22"/>
        <v>8.536585365853659</v>
      </c>
    </row>
    <row r="687" spans="1:6">
      <c r="A687">
        <v>37</v>
      </c>
      <c r="B687">
        <v>148</v>
      </c>
      <c r="C687">
        <v>12</v>
      </c>
      <c r="D687" t="s">
        <v>1017</v>
      </c>
      <c r="E687">
        <f t="shared" si="21"/>
        <v>25</v>
      </c>
      <c r="F687">
        <f t="shared" si="22"/>
        <v>8.1081081081081088</v>
      </c>
    </row>
    <row r="688" spans="1:6">
      <c r="A688">
        <v>59</v>
      </c>
      <c r="B688">
        <v>190</v>
      </c>
      <c r="C688">
        <v>28</v>
      </c>
      <c r="D688" t="s">
        <v>1018</v>
      </c>
      <c r="E688">
        <f t="shared" si="21"/>
        <v>31.05263157894737</v>
      </c>
      <c r="F688">
        <f t="shared" si="22"/>
        <v>14.736842105263156</v>
      </c>
    </row>
    <row r="689" spans="1:6">
      <c r="A689">
        <v>74</v>
      </c>
      <c r="B689">
        <v>186</v>
      </c>
      <c r="C689">
        <v>38</v>
      </c>
      <c r="D689" t="s">
        <v>1019</v>
      </c>
      <c r="E689">
        <f t="shared" si="21"/>
        <v>39.784946236559136</v>
      </c>
      <c r="F689">
        <f t="shared" si="22"/>
        <v>20.43010752688172</v>
      </c>
    </row>
    <row r="690" spans="1:6">
      <c r="A690">
        <v>76</v>
      </c>
      <c r="B690">
        <v>177</v>
      </c>
      <c r="C690">
        <v>37</v>
      </c>
      <c r="D690" t="s">
        <v>1020</v>
      </c>
      <c r="E690">
        <f t="shared" si="21"/>
        <v>42.93785310734463</v>
      </c>
      <c r="F690">
        <f t="shared" si="22"/>
        <v>20.903954802259886</v>
      </c>
    </row>
    <row r="691" spans="1:6">
      <c r="A691">
        <v>70</v>
      </c>
      <c r="B691">
        <v>182</v>
      </c>
      <c r="C691">
        <v>36</v>
      </c>
      <c r="D691" t="s">
        <v>1021</v>
      </c>
      <c r="E691">
        <f t="shared" si="21"/>
        <v>38.461538461538467</v>
      </c>
      <c r="F691">
        <f t="shared" si="22"/>
        <v>19.780219780219781</v>
      </c>
    </row>
    <row r="692" spans="1:6">
      <c r="A692">
        <v>74</v>
      </c>
      <c r="B692">
        <v>161</v>
      </c>
      <c r="C692">
        <v>34</v>
      </c>
      <c r="D692" t="s">
        <v>1022</v>
      </c>
      <c r="E692">
        <f t="shared" si="21"/>
        <v>45.962732919254655</v>
      </c>
      <c r="F692">
        <f t="shared" si="22"/>
        <v>21.118012422360248</v>
      </c>
    </row>
    <row r="693" spans="1:6">
      <c r="A693">
        <v>63</v>
      </c>
      <c r="B693">
        <v>149</v>
      </c>
      <c r="C693">
        <v>30</v>
      </c>
      <c r="D693" t="s">
        <v>1023</v>
      </c>
      <c r="E693">
        <f t="shared" si="21"/>
        <v>42.281879194630875</v>
      </c>
      <c r="F693">
        <f t="shared" si="22"/>
        <v>20.134228187919462</v>
      </c>
    </row>
    <row r="694" spans="1:6">
      <c r="A694">
        <v>50</v>
      </c>
      <c r="B694">
        <v>188</v>
      </c>
      <c r="C694">
        <v>15</v>
      </c>
      <c r="D694" t="s">
        <v>1024</v>
      </c>
      <c r="E694">
        <f t="shared" si="21"/>
        <v>26.595744680851062</v>
      </c>
      <c r="F694">
        <f t="shared" si="22"/>
        <v>7.9787234042553195</v>
      </c>
    </row>
    <row r="695" spans="1:6">
      <c r="A695">
        <v>60</v>
      </c>
      <c r="B695">
        <v>197</v>
      </c>
      <c r="C695">
        <v>29</v>
      </c>
      <c r="D695" t="s">
        <v>1025</v>
      </c>
      <c r="E695">
        <f t="shared" si="21"/>
        <v>30.456852791878177</v>
      </c>
      <c r="F695">
        <f t="shared" si="22"/>
        <v>14.720812182741117</v>
      </c>
    </row>
    <row r="696" spans="1:6">
      <c r="A696">
        <v>65</v>
      </c>
      <c r="B696">
        <v>195</v>
      </c>
      <c r="C696">
        <v>28</v>
      </c>
      <c r="D696" t="s">
        <v>1026</v>
      </c>
      <c r="E696">
        <f t="shared" si="21"/>
        <v>33.333333333333329</v>
      </c>
      <c r="F696">
        <f t="shared" si="22"/>
        <v>14.358974358974358</v>
      </c>
    </row>
    <row r="697" spans="1:6">
      <c r="A697">
        <v>70</v>
      </c>
      <c r="B697">
        <v>175</v>
      </c>
      <c r="C697">
        <v>21</v>
      </c>
      <c r="D697" t="s">
        <v>1027</v>
      </c>
      <c r="E697">
        <f t="shared" si="21"/>
        <v>40</v>
      </c>
      <c r="F697">
        <f t="shared" si="22"/>
        <v>12</v>
      </c>
    </row>
    <row r="698" spans="1:6">
      <c r="A698">
        <v>68</v>
      </c>
      <c r="B698">
        <v>152</v>
      </c>
      <c r="C698">
        <v>21</v>
      </c>
      <c r="D698" t="s">
        <v>1028</v>
      </c>
      <c r="E698">
        <f t="shared" si="21"/>
        <v>44.736842105263158</v>
      </c>
      <c r="F698">
        <f t="shared" si="22"/>
        <v>13.815789473684212</v>
      </c>
    </row>
    <row r="699" spans="1:6">
      <c r="A699">
        <v>63</v>
      </c>
      <c r="B699">
        <v>144</v>
      </c>
      <c r="C699">
        <v>30</v>
      </c>
      <c r="D699" t="s">
        <v>1029</v>
      </c>
      <c r="E699">
        <f t="shared" si="21"/>
        <v>43.75</v>
      </c>
      <c r="F699">
        <f t="shared" si="22"/>
        <v>20.833333333333336</v>
      </c>
    </row>
    <row r="700" spans="1:6">
      <c r="A700">
        <v>53</v>
      </c>
      <c r="B700">
        <v>174</v>
      </c>
      <c r="C700">
        <v>23</v>
      </c>
      <c r="D700" t="s">
        <v>1030</v>
      </c>
      <c r="E700">
        <f t="shared" si="21"/>
        <v>30.459770114942529</v>
      </c>
      <c r="F700">
        <f t="shared" si="22"/>
        <v>13.218390804597702</v>
      </c>
    </row>
    <row r="701" spans="1:6">
      <c r="A701">
        <v>61</v>
      </c>
      <c r="B701">
        <v>205</v>
      </c>
      <c r="C701">
        <v>28</v>
      </c>
      <c r="D701" t="s">
        <v>1031</v>
      </c>
      <c r="E701">
        <f t="shared" si="21"/>
        <v>29.756097560975608</v>
      </c>
      <c r="F701">
        <f t="shared" si="22"/>
        <v>13.658536585365855</v>
      </c>
    </row>
    <row r="702" spans="1:6">
      <c r="A702">
        <v>62</v>
      </c>
      <c r="B702">
        <v>177</v>
      </c>
      <c r="C702">
        <v>27</v>
      </c>
      <c r="D702" t="s">
        <v>1032</v>
      </c>
      <c r="E702">
        <f t="shared" si="21"/>
        <v>35.028248587570623</v>
      </c>
      <c r="F702">
        <f t="shared" si="22"/>
        <v>15.254237288135593</v>
      </c>
    </row>
    <row r="703" spans="1:6">
      <c r="A703">
        <v>58</v>
      </c>
      <c r="B703">
        <v>162</v>
      </c>
      <c r="C703">
        <v>25</v>
      </c>
      <c r="D703" t="s">
        <v>1033</v>
      </c>
      <c r="E703">
        <f t="shared" si="21"/>
        <v>35.802469135802468</v>
      </c>
      <c r="F703">
        <f t="shared" si="22"/>
        <v>15.432098765432098</v>
      </c>
    </row>
    <row r="704" spans="1:6">
      <c r="A704">
        <v>58</v>
      </c>
      <c r="B704">
        <v>146</v>
      </c>
      <c r="C704">
        <v>16</v>
      </c>
      <c r="D704" t="s">
        <v>1034</v>
      </c>
      <c r="E704">
        <f t="shared" si="21"/>
        <v>39.726027397260275</v>
      </c>
      <c r="F704">
        <f t="shared" si="22"/>
        <v>10.95890410958904</v>
      </c>
    </row>
    <row r="705" spans="1:6">
      <c r="A705">
        <v>44</v>
      </c>
      <c r="B705">
        <v>128</v>
      </c>
      <c r="C705">
        <v>20</v>
      </c>
      <c r="D705" t="s">
        <v>1035</v>
      </c>
      <c r="E705">
        <f t="shared" si="21"/>
        <v>34.375</v>
      </c>
      <c r="F705">
        <f t="shared" si="22"/>
        <v>15.625</v>
      </c>
    </row>
    <row r="706" spans="1:6">
      <c r="A706">
        <v>67</v>
      </c>
      <c r="B706">
        <v>175</v>
      </c>
      <c r="C706">
        <v>30</v>
      </c>
      <c r="D706" t="s">
        <v>1036</v>
      </c>
      <c r="E706">
        <f t="shared" ref="E706:E765" si="23">A706/B706*100</f>
        <v>38.285714285714285</v>
      </c>
      <c r="F706">
        <f t="shared" ref="F706:F765" si="24">C706/B706*100</f>
        <v>17.142857142857142</v>
      </c>
    </row>
    <row r="707" spans="1:6">
      <c r="A707">
        <v>66</v>
      </c>
      <c r="B707">
        <v>171</v>
      </c>
      <c r="C707">
        <v>38</v>
      </c>
      <c r="D707" t="s">
        <v>1037</v>
      </c>
      <c r="E707">
        <f t="shared" si="23"/>
        <v>38.596491228070171</v>
      </c>
      <c r="F707">
        <f t="shared" si="24"/>
        <v>22.222222222222221</v>
      </c>
    </row>
    <row r="708" spans="1:6">
      <c r="A708">
        <v>70</v>
      </c>
      <c r="B708">
        <v>164</v>
      </c>
      <c r="C708">
        <v>31</v>
      </c>
      <c r="D708" t="s">
        <v>1038</v>
      </c>
      <c r="E708">
        <f t="shared" si="23"/>
        <v>42.68292682926829</v>
      </c>
      <c r="F708">
        <f t="shared" si="24"/>
        <v>18.902439024390244</v>
      </c>
    </row>
    <row r="709" spans="1:6">
      <c r="A709">
        <v>68</v>
      </c>
      <c r="B709">
        <v>149</v>
      </c>
      <c r="C709">
        <v>27</v>
      </c>
      <c r="D709" t="s">
        <v>1039</v>
      </c>
      <c r="E709">
        <f t="shared" si="23"/>
        <v>45.63758389261745</v>
      </c>
      <c r="F709">
        <f t="shared" si="24"/>
        <v>18.120805369127517</v>
      </c>
    </row>
    <row r="710" spans="1:6">
      <c r="A710">
        <v>60</v>
      </c>
      <c r="B710">
        <v>140</v>
      </c>
      <c r="C710">
        <v>26</v>
      </c>
      <c r="D710" t="s">
        <v>1040</v>
      </c>
      <c r="E710">
        <f t="shared" si="23"/>
        <v>42.857142857142854</v>
      </c>
      <c r="F710">
        <f t="shared" si="24"/>
        <v>18.571428571428573</v>
      </c>
    </row>
    <row r="711" spans="1:6">
      <c r="A711">
        <v>68</v>
      </c>
      <c r="B711">
        <v>139</v>
      </c>
      <c r="C711">
        <v>25</v>
      </c>
      <c r="D711" t="s">
        <v>1041</v>
      </c>
      <c r="E711">
        <f t="shared" si="23"/>
        <v>48.920863309352519</v>
      </c>
      <c r="F711">
        <f t="shared" si="24"/>
        <v>17.985611510791365</v>
      </c>
    </row>
    <row r="712" spans="1:6">
      <c r="A712">
        <v>66</v>
      </c>
      <c r="B712">
        <v>190</v>
      </c>
      <c r="C712">
        <v>27</v>
      </c>
      <c r="D712" t="s">
        <v>1042</v>
      </c>
      <c r="E712">
        <f t="shared" si="23"/>
        <v>34.736842105263158</v>
      </c>
      <c r="F712">
        <f t="shared" si="24"/>
        <v>14.210526315789473</v>
      </c>
    </row>
    <row r="713" spans="1:6">
      <c r="A713">
        <v>75</v>
      </c>
      <c r="B713">
        <v>190</v>
      </c>
      <c r="C713">
        <v>35</v>
      </c>
      <c r="D713" t="s">
        <v>1043</v>
      </c>
      <c r="E713">
        <f t="shared" si="23"/>
        <v>39.473684210526315</v>
      </c>
      <c r="F713">
        <f t="shared" si="24"/>
        <v>18.421052631578945</v>
      </c>
    </row>
    <row r="714" spans="1:6">
      <c r="A714">
        <v>76</v>
      </c>
      <c r="B714">
        <v>182</v>
      </c>
      <c r="C714">
        <v>42</v>
      </c>
      <c r="D714" t="s">
        <v>1044</v>
      </c>
      <c r="E714">
        <f t="shared" si="23"/>
        <v>41.758241758241759</v>
      </c>
      <c r="F714">
        <f t="shared" si="24"/>
        <v>23.076923076923077</v>
      </c>
    </row>
    <row r="715" spans="1:6">
      <c r="A715">
        <v>82</v>
      </c>
      <c r="B715">
        <v>164</v>
      </c>
      <c r="C715">
        <v>37</v>
      </c>
      <c r="D715" t="s">
        <v>1045</v>
      </c>
      <c r="E715">
        <f t="shared" si="23"/>
        <v>50</v>
      </c>
      <c r="F715">
        <f t="shared" si="24"/>
        <v>22.560975609756099</v>
      </c>
    </row>
    <row r="716" spans="1:6">
      <c r="A716">
        <v>71</v>
      </c>
      <c r="B716">
        <v>163</v>
      </c>
      <c r="C716">
        <v>36</v>
      </c>
      <c r="D716" t="s">
        <v>1046</v>
      </c>
      <c r="E716">
        <f t="shared" si="23"/>
        <v>43.558282208588956</v>
      </c>
      <c r="F716">
        <f t="shared" si="24"/>
        <v>22.085889570552148</v>
      </c>
    </row>
    <row r="717" spans="1:6">
      <c r="A717">
        <v>62</v>
      </c>
      <c r="B717">
        <v>144</v>
      </c>
      <c r="C717">
        <v>35</v>
      </c>
      <c r="D717" t="s">
        <v>1047</v>
      </c>
      <c r="E717">
        <f t="shared" si="23"/>
        <v>43.055555555555557</v>
      </c>
      <c r="F717">
        <f t="shared" si="24"/>
        <v>24.305555555555554</v>
      </c>
    </row>
    <row r="718" spans="1:6">
      <c r="A718">
        <v>105</v>
      </c>
      <c r="B718">
        <v>137</v>
      </c>
      <c r="C718">
        <v>92</v>
      </c>
      <c r="D718" t="s">
        <v>1048</v>
      </c>
      <c r="E718">
        <f t="shared" si="23"/>
        <v>76.642335766423358</v>
      </c>
      <c r="F718">
        <f t="shared" si="24"/>
        <v>67.153284671532845</v>
      </c>
    </row>
    <row r="719" spans="1:6">
      <c r="A719">
        <v>103</v>
      </c>
      <c r="B719">
        <v>140</v>
      </c>
      <c r="C719">
        <v>102</v>
      </c>
      <c r="D719" t="s">
        <v>1049</v>
      </c>
      <c r="E719">
        <f t="shared" si="23"/>
        <v>73.571428571428584</v>
      </c>
      <c r="F719">
        <f t="shared" si="24"/>
        <v>72.857142857142847</v>
      </c>
    </row>
    <row r="720" spans="1:6">
      <c r="A720">
        <v>124</v>
      </c>
      <c r="B720">
        <v>141</v>
      </c>
      <c r="C720">
        <v>100</v>
      </c>
      <c r="D720" t="s">
        <v>1050</v>
      </c>
      <c r="E720">
        <f t="shared" si="23"/>
        <v>87.943262411347519</v>
      </c>
      <c r="F720">
        <f t="shared" si="24"/>
        <v>70.921985815602838</v>
      </c>
    </row>
    <row r="721" spans="1:6">
      <c r="A721">
        <v>96</v>
      </c>
      <c r="B721">
        <v>146</v>
      </c>
      <c r="C721">
        <v>82</v>
      </c>
      <c r="D721" t="s">
        <v>1051</v>
      </c>
      <c r="E721">
        <f t="shared" si="23"/>
        <v>65.753424657534239</v>
      </c>
      <c r="F721">
        <f t="shared" si="24"/>
        <v>56.164383561643838</v>
      </c>
    </row>
    <row r="722" spans="1:6">
      <c r="A722">
        <v>101</v>
      </c>
      <c r="B722">
        <v>136</v>
      </c>
      <c r="C722">
        <v>88</v>
      </c>
      <c r="D722" t="s">
        <v>1052</v>
      </c>
      <c r="E722">
        <f t="shared" si="23"/>
        <v>74.264705882352942</v>
      </c>
      <c r="F722">
        <f t="shared" si="24"/>
        <v>64.705882352941174</v>
      </c>
    </row>
    <row r="723" spans="1:6">
      <c r="A723">
        <v>103</v>
      </c>
      <c r="B723">
        <v>133</v>
      </c>
      <c r="C723">
        <v>96</v>
      </c>
      <c r="D723" t="s">
        <v>1053</v>
      </c>
      <c r="E723">
        <f t="shared" si="23"/>
        <v>77.443609022556387</v>
      </c>
      <c r="F723">
        <f t="shared" si="24"/>
        <v>72.180451127819538</v>
      </c>
    </row>
    <row r="724" spans="1:6">
      <c r="A724">
        <v>135</v>
      </c>
      <c r="B724">
        <v>122</v>
      </c>
      <c r="C724">
        <v>107</v>
      </c>
      <c r="D724" t="s">
        <v>1054</v>
      </c>
      <c r="E724">
        <f t="shared" si="23"/>
        <v>110.65573770491804</v>
      </c>
      <c r="F724">
        <f t="shared" si="24"/>
        <v>87.704918032786878</v>
      </c>
    </row>
    <row r="725" spans="1:6">
      <c r="A725">
        <v>113</v>
      </c>
      <c r="B725">
        <v>120</v>
      </c>
      <c r="C725">
        <v>102</v>
      </c>
      <c r="D725" t="s">
        <v>1055</v>
      </c>
      <c r="E725">
        <f t="shared" si="23"/>
        <v>94.166666666666671</v>
      </c>
      <c r="F725">
        <f t="shared" si="24"/>
        <v>85</v>
      </c>
    </row>
    <row r="726" spans="1:6">
      <c r="A726">
        <v>101</v>
      </c>
      <c r="B726">
        <v>113</v>
      </c>
      <c r="C726">
        <v>88</v>
      </c>
      <c r="D726" t="s">
        <v>1056</v>
      </c>
      <c r="E726">
        <f t="shared" si="23"/>
        <v>89.380530973451329</v>
      </c>
      <c r="F726">
        <f t="shared" si="24"/>
        <v>77.876106194690266</v>
      </c>
    </row>
    <row r="727" spans="1:6">
      <c r="A727">
        <v>102</v>
      </c>
      <c r="B727">
        <v>111</v>
      </c>
      <c r="C727">
        <v>70</v>
      </c>
      <c r="D727" t="s">
        <v>1057</v>
      </c>
      <c r="E727">
        <f t="shared" si="23"/>
        <v>91.891891891891902</v>
      </c>
      <c r="F727">
        <f t="shared" si="24"/>
        <v>63.063063063063062</v>
      </c>
    </row>
    <row r="728" spans="1:6">
      <c r="A728">
        <v>112</v>
      </c>
      <c r="B728">
        <v>93</v>
      </c>
      <c r="C728">
        <v>71</v>
      </c>
      <c r="D728" t="s">
        <v>1058</v>
      </c>
      <c r="E728">
        <f t="shared" si="23"/>
        <v>120.43010752688173</v>
      </c>
      <c r="F728">
        <f t="shared" si="24"/>
        <v>76.344086021505376</v>
      </c>
    </row>
    <row r="729" spans="1:6">
      <c r="A729">
        <v>84</v>
      </c>
      <c r="B729">
        <v>97</v>
      </c>
      <c r="C729">
        <v>70</v>
      </c>
      <c r="D729" t="s">
        <v>1059</v>
      </c>
      <c r="E729">
        <f t="shared" si="23"/>
        <v>86.597938144329902</v>
      </c>
      <c r="F729">
        <f t="shared" si="24"/>
        <v>72.164948453608247</v>
      </c>
    </row>
    <row r="730" spans="1:6">
      <c r="A730">
        <v>140</v>
      </c>
      <c r="B730">
        <v>129</v>
      </c>
      <c r="C730">
        <v>138</v>
      </c>
      <c r="D730" t="s">
        <v>1060</v>
      </c>
      <c r="E730">
        <f t="shared" si="23"/>
        <v>108.52713178294573</v>
      </c>
      <c r="F730">
        <f t="shared" si="24"/>
        <v>106.9767441860465</v>
      </c>
    </row>
    <row r="731" spans="1:6">
      <c r="A731">
        <v>123</v>
      </c>
      <c r="B731">
        <v>118</v>
      </c>
      <c r="C731">
        <v>116</v>
      </c>
      <c r="D731" t="s">
        <v>1061</v>
      </c>
      <c r="E731">
        <f t="shared" si="23"/>
        <v>104.23728813559323</v>
      </c>
      <c r="F731">
        <f t="shared" si="24"/>
        <v>98.305084745762713</v>
      </c>
    </row>
    <row r="732" spans="1:6">
      <c r="A732">
        <v>120</v>
      </c>
      <c r="B732">
        <v>111</v>
      </c>
      <c r="C732">
        <v>104</v>
      </c>
      <c r="D732" t="s">
        <v>1062</v>
      </c>
      <c r="E732">
        <f t="shared" si="23"/>
        <v>108.10810810810811</v>
      </c>
      <c r="F732">
        <f t="shared" si="24"/>
        <v>93.693693693693689</v>
      </c>
    </row>
    <row r="733" spans="1:6">
      <c r="A733">
        <v>115</v>
      </c>
      <c r="B733">
        <v>108</v>
      </c>
      <c r="C733">
        <v>106</v>
      </c>
      <c r="D733" t="s">
        <v>1063</v>
      </c>
      <c r="E733">
        <f t="shared" si="23"/>
        <v>106.4814814814815</v>
      </c>
      <c r="F733">
        <f t="shared" si="24"/>
        <v>98.148148148148152</v>
      </c>
    </row>
    <row r="734" spans="1:6">
      <c r="A734">
        <v>111</v>
      </c>
      <c r="B734">
        <v>111</v>
      </c>
      <c r="C734">
        <v>108</v>
      </c>
      <c r="D734" t="s">
        <v>1064</v>
      </c>
      <c r="E734">
        <f t="shared" si="23"/>
        <v>100</v>
      </c>
      <c r="F734">
        <f t="shared" si="24"/>
        <v>97.297297297297305</v>
      </c>
    </row>
    <row r="735" spans="1:6">
      <c r="A735">
        <v>96</v>
      </c>
      <c r="B735">
        <v>105</v>
      </c>
      <c r="C735">
        <v>105</v>
      </c>
      <c r="D735" t="s">
        <v>1065</v>
      </c>
      <c r="E735">
        <f t="shared" si="23"/>
        <v>91.428571428571431</v>
      </c>
      <c r="F735">
        <f t="shared" si="24"/>
        <v>100</v>
      </c>
    </row>
    <row r="736" spans="1:6">
      <c r="A736">
        <v>135</v>
      </c>
      <c r="B736">
        <v>131</v>
      </c>
      <c r="C736">
        <v>139</v>
      </c>
      <c r="D736" t="s">
        <v>1066</v>
      </c>
      <c r="E736">
        <f t="shared" si="23"/>
        <v>103.05343511450383</v>
      </c>
      <c r="F736">
        <f t="shared" si="24"/>
        <v>106.10687022900764</v>
      </c>
    </row>
    <row r="737" spans="1:6">
      <c r="A737">
        <v>112</v>
      </c>
      <c r="B737">
        <v>127</v>
      </c>
      <c r="C737">
        <v>110</v>
      </c>
      <c r="D737" t="s">
        <v>1067</v>
      </c>
      <c r="E737">
        <f t="shared" si="23"/>
        <v>88.188976377952756</v>
      </c>
      <c r="F737">
        <f t="shared" si="24"/>
        <v>86.614173228346459</v>
      </c>
    </row>
    <row r="738" spans="1:6">
      <c r="A738">
        <v>116</v>
      </c>
      <c r="B738">
        <v>113</v>
      </c>
      <c r="C738">
        <v>105</v>
      </c>
      <c r="D738" t="s">
        <v>1068</v>
      </c>
      <c r="E738">
        <f t="shared" si="23"/>
        <v>102.65486725663717</v>
      </c>
      <c r="F738">
        <f t="shared" si="24"/>
        <v>92.920353982300881</v>
      </c>
    </row>
    <row r="739" spans="1:6">
      <c r="A739">
        <v>114</v>
      </c>
      <c r="B739">
        <v>110</v>
      </c>
      <c r="C739">
        <v>101</v>
      </c>
      <c r="D739" t="s">
        <v>1069</v>
      </c>
      <c r="E739">
        <f t="shared" si="23"/>
        <v>103.63636363636364</v>
      </c>
      <c r="F739">
        <f t="shared" si="24"/>
        <v>91.818181818181827</v>
      </c>
    </row>
    <row r="740" spans="1:6">
      <c r="A740">
        <v>101</v>
      </c>
      <c r="B740">
        <v>95</v>
      </c>
      <c r="C740">
        <v>103</v>
      </c>
      <c r="D740" t="s">
        <v>1070</v>
      </c>
      <c r="E740">
        <f t="shared" si="23"/>
        <v>106.31578947368421</v>
      </c>
      <c r="F740">
        <f t="shared" si="24"/>
        <v>108.42105263157895</v>
      </c>
    </row>
    <row r="741" spans="1:6">
      <c r="A741">
        <v>98</v>
      </c>
      <c r="B741">
        <v>99</v>
      </c>
      <c r="C741">
        <v>101</v>
      </c>
      <c r="D741" t="s">
        <v>1071</v>
      </c>
      <c r="E741">
        <f t="shared" si="23"/>
        <v>98.98989898989899</v>
      </c>
      <c r="F741">
        <f t="shared" si="24"/>
        <v>102.02020202020201</v>
      </c>
    </row>
    <row r="742" spans="1:6">
      <c r="A742">
        <v>115</v>
      </c>
      <c r="B742">
        <v>113</v>
      </c>
      <c r="C742">
        <v>105</v>
      </c>
      <c r="D742" t="s">
        <v>1072</v>
      </c>
      <c r="E742">
        <f t="shared" si="23"/>
        <v>101.76991150442478</v>
      </c>
      <c r="F742">
        <f t="shared" si="24"/>
        <v>92.920353982300881</v>
      </c>
    </row>
    <row r="743" spans="1:6">
      <c r="A743">
        <v>102</v>
      </c>
      <c r="B743">
        <v>107</v>
      </c>
      <c r="C743">
        <v>95</v>
      </c>
      <c r="D743" t="s">
        <v>1073</v>
      </c>
      <c r="E743">
        <f t="shared" si="23"/>
        <v>95.327102803738313</v>
      </c>
      <c r="F743">
        <f t="shared" si="24"/>
        <v>88.785046728971963</v>
      </c>
    </row>
    <row r="744" spans="1:6">
      <c r="A744">
        <v>100</v>
      </c>
      <c r="B744">
        <v>95</v>
      </c>
      <c r="C744">
        <v>89</v>
      </c>
      <c r="D744" t="s">
        <v>1074</v>
      </c>
      <c r="E744">
        <f t="shared" si="23"/>
        <v>105.26315789473684</v>
      </c>
      <c r="F744">
        <f t="shared" si="24"/>
        <v>93.684210526315795</v>
      </c>
    </row>
    <row r="745" spans="1:6">
      <c r="A745">
        <v>97</v>
      </c>
      <c r="B745">
        <v>100</v>
      </c>
      <c r="C745">
        <v>80</v>
      </c>
      <c r="D745" t="s">
        <v>1075</v>
      </c>
      <c r="E745">
        <f t="shared" si="23"/>
        <v>97</v>
      </c>
      <c r="F745">
        <f t="shared" si="24"/>
        <v>80</v>
      </c>
    </row>
    <row r="746" spans="1:6">
      <c r="A746">
        <v>101</v>
      </c>
      <c r="B746">
        <v>98</v>
      </c>
      <c r="C746">
        <v>94</v>
      </c>
      <c r="D746" t="s">
        <v>1076</v>
      </c>
      <c r="E746">
        <f t="shared" si="23"/>
        <v>103.0612244897959</v>
      </c>
      <c r="F746">
        <f t="shared" si="24"/>
        <v>95.918367346938766</v>
      </c>
    </row>
    <row r="747" spans="1:6">
      <c r="A747">
        <v>94</v>
      </c>
      <c r="B747">
        <v>97</v>
      </c>
      <c r="C747">
        <v>82</v>
      </c>
      <c r="D747" t="s">
        <v>1077</v>
      </c>
      <c r="E747">
        <f t="shared" si="23"/>
        <v>96.907216494845358</v>
      </c>
      <c r="F747">
        <f t="shared" si="24"/>
        <v>84.536082474226802</v>
      </c>
    </row>
    <row r="748" spans="1:6">
      <c r="A748">
        <v>136</v>
      </c>
      <c r="B748">
        <v>130</v>
      </c>
      <c r="C748">
        <v>114</v>
      </c>
      <c r="D748" t="s">
        <v>1078</v>
      </c>
      <c r="E748">
        <f t="shared" si="23"/>
        <v>104.61538461538463</v>
      </c>
      <c r="F748">
        <f t="shared" si="24"/>
        <v>87.692307692307693</v>
      </c>
    </row>
    <row r="749" spans="1:6">
      <c r="A749">
        <v>125</v>
      </c>
      <c r="B749">
        <v>128</v>
      </c>
      <c r="C749">
        <v>113</v>
      </c>
      <c r="D749" t="s">
        <v>1079</v>
      </c>
      <c r="E749">
        <f t="shared" si="23"/>
        <v>97.65625</v>
      </c>
      <c r="F749">
        <f t="shared" si="24"/>
        <v>88.28125</v>
      </c>
    </row>
    <row r="750" spans="1:6">
      <c r="A750">
        <v>114</v>
      </c>
      <c r="B750">
        <v>113</v>
      </c>
      <c r="C750">
        <v>129</v>
      </c>
      <c r="D750" t="s">
        <v>1080</v>
      </c>
      <c r="E750">
        <f t="shared" si="23"/>
        <v>100.88495575221239</v>
      </c>
      <c r="F750">
        <f t="shared" si="24"/>
        <v>114.15929203539822</v>
      </c>
    </row>
    <row r="751" spans="1:6">
      <c r="A751">
        <v>118</v>
      </c>
      <c r="B751">
        <v>108</v>
      </c>
      <c r="C751">
        <v>114</v>
      </c>
      <c r="D751" t="s">
        <v>1081</v>
      </c>
      <c r="E751">
        <f t="shared" si="23"/>
        <v>109.25925925925925</v>
      </c>
      <c r="F751">
        <f t="shared" si="24"/>
        <v>105.55555555555556</v>
      </c>
    </row>
    <row r="752" spans="1:6">
      <c r="A752">
        <v>119</v>
      </c>
      <c r="B752">
        <v>110</v>
      </c>
      <c r="C752">
        <v>112</v>
      </c>
      <c r="D752" t="s">
        <v>1082</v>
      </c>
      <c r="E752">
        <f t="shared" si="23"/>
        <v>108.18181818181817</v>
      </c>
      <c r="F752">
        <f t="shared" si="24"/>
        <v>101.81818181818181</v>
      </c>
    </row>
    <row r="753" spans="1:6">
      <c r="A753">
        <v>117</v>
      </c>
      <c r="B753">
        <v>105</v>
      </c>
      <c r="C753">
        <v>99</v>
      </c>
      <c r="D753" t="s">
        <v>1083</v>
      </c>
      <c r="E753">
        <f t="shared" si="23"/>
        <v>111.42857142857143</v>
      </c>
      <c r="F753">
        <f t="shared" si="24"/>
        <v>94.285714285714278</v>
      </c>
    </row>
    <row r="754" spans="1:6">
      <c r="A754">
        <v>139</v>
      </c>
      <c r="B754">
        <v>135</v>
      </c>
      <c r="C754">
        <v>91</v>
      </c>
      <c r="D754" t="s">
        <v>1084</v>
      </c>
      <c r="E754">
        <f t="shared" si="23"/>
        <v>102.96296296296296</v>
      </c>
      <c r="F754">
        <f t="shared" si="24"/>
        <v>67.407407407407405</v>
      </c>
    </row>
    <row r="755" spans="1:6">
      <c r="A755">
        <v>121</v>
      </c>
      <c r="B755">
        <v>118</v>
      </c>
      <c r="C755">
        <v>93</v>
      </c>
      <c r="D755" t="s">
        <v>1085</v>
      </c>
      <c r="E755">
        <f t="shared" si="23"/>
        <v>102.54237288135593</v>
      </c>
      <c r="F755">
        <f t="shared" si="24"/>
        <v>78.813559322033896</v>
      </c>
    </row>
    <row r="756" spans="1:6">
      <c r="A756">
        <v>106</v>
      </c>
      <c r="B756">
        <v>112</v>
      </c>
      <c r="C756">
        <v>98</v>
      </c>
      <c r="D756" t="s">
        <v>1086</v>
      </c>
      <c r="E756">
        <f t="shared" si="23"/>
        <v>94.642857142857139</v>
      </c>
      <c r="F756">
        <f t="shared" si="24"/>
        <v>87.5</v>
      </c>
    </row>
    <row r="757" spans="1:6">
      <c r="A757">
        <v>97</v>
      </c>
      <c r="B757">
        <v>118</v>
      </c>
      <c r="C757">
        <v>93</v>
      </c>
      <c r="D757" t="s">
        <v>1087</v>
      </c>
      <c r="E757">
        <f t="shared" si="23"/>
        <v>82.203389830508485</v>
      </c>
      <c r="F757">
        <f t="shared" si="24"/>
        <v>78.813559322033896</v>
      </c>
    </row>
    <row r="758" spans="1:6">
      <c r="A758">
        <v>101</v>
      </c>
      <c r="B758">
        <v>109</v>
      </c>
      <c r="C758">
        <v>79</v>
      </c>
      <c r="D758" t="s">
        <v>1088</v>
      </c>
      <c r="E758">
        <f t="shared" si="23"/>
        <v>92.660550458715591</v>
      </c>
      <c r="F758">
        <f t="shared" si="24"/>
        <v>72.477064220183479</v>
      </c>
    </row>
    <row r="759" spans="1:6">
      <c r="A759">
        <v>108</v>
      </c>
      <c r="B759">
        <v>111</v>
      </c>
      <c r="C759">
        <v>91</v>
      </c>
      <c r="D759" t="s">
        <v>1089</v>
      </c>
      <c r="E759">
        <f t="shared" si="23"/>
        <v>97.297297297297305</v>
      </c>
      <c r="F759">
        <f t="shared" si="24"/>
        <v>81.981981981981974</v>
      </c>
    </row>
    <row r="760" spans="1:6">
      <c r="A760">
        <v>165</v>
      </c>
      <c r="B760">
        <v>145</v>
      </c>
      <c r="C760">
        <v>129</v>
      </c>
      <c r="D760" t="s">
        <v>1090</v>
      </c>
      <c r="E760">
        <f t="shared" si="23"/>
        <v>113.79310344827587</v>
      </c>
      <c r="F760">
        <f t="shared" si="24"/>
        <v>88.965517241379317</v>
      </c>
    </row>
    <row r="761" spans="1:6">
      <c r="A761">
        <v>141</v>
      </c>
      <c r="B761">
        <v>152</v>
      </c>
      <c r="C761">
        <v>106</v>
      </c>
      <c r="D761" t="s">
        <v>1091</v>
      </c>
      <c r="E761">
        <f t="shared" si="23"/>
        <v>92.76315789473685</v>
      </c>
      <c r="F761">
        <f t="shared" si="24"/>
        <v>69.73684210526315</v>
      </c>
    </row>
    <row r="762" spans="1:6">
      <c r="A762">
        <v>119</v>
      </c>
      <c r="B762">
        <v>136</v>
      </c>
      <c r="C762">
        <v>126</v>
      </c>
      <c r="D762" t="s">
        <v>1092</v>
      </c>
      <c r="E762">
        <f t="shared" si="23"/>
        <v>87.5</v>
      </c>
      <c r="F762">
        <f t="shared" si="24"/>
        <v>92.64705882352942</v>
      </c>
    </row>
    <row r="763" spans="1:6">
      <c r="A763">
        <v>142</v>
      </c>
      <c r="B763">
        <v>133</v>
      </c>
      <c r="C763">
        <v>111</v>
      </c>
      <c r="D763" t="s">
        <v>1093</v>
      </c>
      <c r="E763">
        <f t="shared" si="23"/>
        <v>106.76691729323309</v>
      </c>
      <c r="F763">
        <f t="shared" si="24"/>
        <v>83.458646616541358</v>
      </c>
    </row>
    <row r="764" spans="1:6">
      <c r="A764">
        <v>130</v>
      </c>
      <c r="B764">
        <v>129</v>
      </c>
      <c r="C764">
        <v>96</v>
      </c>
      <c r="D764" t="s">
        <v>1094</v>
      </c>
      <c r="E764">
        <f t="shared" si="23"/>
        <v>100.77519379844961</v>
      </c>
      <c r="F764">
        <f t="shared" si="24"/>
        <v>74.418604651162795</v>
      </c>
    </row>
    <row r="765" spans="1:6">
      <c r="A765">
        <v>113</v>
      </c>
      <c r="B765">
        <v>115</v>
      </c>
      <c r="C765">
        <v>105</v>
      </c>
      <c r="D765" t="s">
        <v>1095</v>
      </c>
      <c r="E765">
        <f t="shared" si="23"/>
        <v>98.260869565217391</v>
      </c>
      <c r="F765">
        <f t="shared" si="24"/>
        <v>91.30434782608695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771"/>
  <sheetViews>
    <sheetView tabSelected="1" zoomScale="70" zoomScaleNormal="70" workbookViewId="0">
      <selection activeCell="P22" sqref="P22"/>
    </sheetView>
  </sheetViews>
  <sheetFormatPr baseColWidth="10" defaultColWidth="8.83203125" defaultRowHeight="15"/>
  <cols>
    <col min="2" max="2" width="41" bestFit="1" customWidth="1"/>
    <col min="3" max="3" width="16.6640625" customWidth="1"/>
    <col min="4" max="4" width="17.1640625" customWidth="1"/>
    <col min="7" max="8" width="15.6640625" customWidth="1"/>
    <col min="10" max="10" width="23.33203125" customWidth="1"/>
    <col min="11" max="11" width="21" customWidth="1"/>
    <col min="12" max="12" width="15.33203125" customWidth="1"/>
    <col min="13" max="13" width="15.5" customWidth="1"/>
  </cols>
  <sheetData>
    <row r="1" spans="1:13" ht="45">
      <c r="A1" s="25" t="s">
        <v>1104</v>
      </c>
      <c r="B1" s="25" t="s">
        <v>1105</v>
      </c>
      <c r="C1" s="25" t="s">
        <v>1106</v>
      </c>
      <c r="D1" s="25" t="s">
        <v>1107</v>
      </c>
      <c r="E1" s="25"/>
      <c r="F1" s="30" t="s">
        <v>1116</v>
      </c>
      <c r="G1" s="30" t="s">
        <v>1112</v>
      </c>
      <c r="H1" s="30" t="s">
        <v>1096</v>
      </c>
      <c r="I1" s="30" t="s">
        <v>1113</v>
      </c>
      <c r="J1" s="30" t="s">
        <v>1108</v>
      </c>
      <c r="K1" s="30" t="s">
        <v>1109</v>
      </c>
      <c r="L1" s="31" t="s">
        <v>1114</v>
      </c>
      <c r="M1" s="30" t="s">
        <v>1115</v>
      </c>
    </row>
    <row r="2" spans="1:13">
      <c r="A2" s="15">
        <v>155</v>
      </c>
      <c r="B2" s="15" t="s">
        <v>141</v>
      </c>
      <c r="C2" s="15">
        <f>AVERAGE(A2:A5)</f>
        <v>127</v>
      </c>
      <c r="D2" s="15">
        <f>STDEV(A2:A5)</f>
        <v>24.344746182013619</v>
      </c>
      <c r="E2" s="15"/>
      <c r="F2" s="29">
        <v>6</v>
      </c>
      <c r="G2" s="29">
        <v>1.5</v>
      </c>
      <c r="H2" s="29" t="s">
        <v>107</v>
      </c>
      <c r="I2" s="29" t="s">
        <v>107</v>
      </c>
      <c r="J2" s="29">
        <f>AVERAGE(C2:C30)</f>
        <v>92.8125</v>
      </c>
      <c r="K2" s="29">
        <f>STDEV(C2:C30)</f>
        <v>29.522312990104862</v>
      </c>
      <c r="L2" s="29">
        <f>J2/0.000314</f>
        <v>295581.21019108279</v>
      </c>
      <c r="M2" s="29">
        <f>K2/0.000314</f>
        <v>94020.105064028219</v>
      </c>
    </row>
    <row r="3" spans="1:13">
      <c r="A3" s="15">
        <v>138</v>
      </c>
      <c r="B3" s="15" t="s">
        <v>152</v>
      </c>
      <c r="C3" s="15"/>
      <c r="D3" s="15"/>
      <c r="E3" s="15"/>
      <c r="F3" s="29">
        <v>6</v>
      </c>
      <c r="G3" s="29">
        <v>1.5</v>
      </c>
      <c r="H3" s="29" t="s">
        <v>107</v>
      </c>
      <c r="I3" s="29" t="s">
        <v>1097</v>
      </c>
      <c r="J3" s="29">
        <f>AVERAGE(C34:C62)</f>
        <v>157.8125</v>
      </c>
      <c r="K3" s="29">
        <f>STDEV(C34:C62)</f>
        <v>19.805189615711477</v>
      </c>
      <c r="L3" s="29">
        <f t="shared" ref="L3:L21" si="0">J3/0.000314</f>
        <v>502587.57961783442</v>
      </c>
      <c r="M3" s="29">
        <f t="shared" ref="M3:M21" si="1">K3/0.000314</f>
        <v>63073.852279335915</v>
      </c>
    </row>
    <row r="4" spans="1:13">
      <c r="A4" s="15">
        <v>115</v>
      </c>
      <c r="B4" s="15" t="s">
        <v>155</v>
      </c>
      <c r="C4" s="15"/>
      <c r="D4" s="15"/>
      <c r="E4" s="15"/>
      <c r="F4" s="29">
        <v>6</v>
      </c>
      <c r="G4" s="29">
        <v>1.5</v>
      </c>
      <c r="H4" s="29" t="s">
        <v>1097</v>
      </c>
      <c r="I4" s="29" t="s">
        <v>107</v>
      </c>
      <c r="J4" s="29">
        <f>AVERAGE(A66:A73)</f>
        <v>20.875</v>
      </c>
      <c r="K4" s="29">
        <f>STDEV(A66:A73)</f>
        <v>10.133924638136429</v>
      </c>
      <c r="L4" s="29">
        <f t="shared" si="0"/>
        <v>66480.891719745225</v>
      </c>
      <c r="M4" s="29">
        <f t="shared" si="1"/>
        <v>32273.645344383534</v>
      </c>
    </row>
    <row r="5" spans="1:13">
      <c r="A5" s="15">
        <v>100</v>
      </c>
      <c r="B5" s="15" t="s">
        <v>158</v>
      </c>
      <c r="C5" s="15"/>
      <c r="D5" s="15"/>
      <c r="E5" s="15"/>
      <c r="F5" s="29">
        <v>6</v>
      </c>
      <c r="G5" s="29">
        <v>1.5</v>
      </c>
      <c r="H5" s="29" t="s">
        <v>1097</v>
      </c>
      <c r="I5" s="29" t="s">
        <v>1097</v>
      </c>
      <c r="J5" s="29">
        <f>AVERAGE(C74:C102)</f>
        <v>102.3125</v>
      </c>
      <c r="K5" s="29">
        <f>STDEV(C74:C102)</f>
        <v>75.352356821611281</v>
      </c>
      <c r="L5" s="29">
        <f t="shared" si="0"/>
        <v>325835.98726114648</v>
      </c>
      <c r="M5" s="29">
        <f t="shared" si="1"/>
        <v>239975.65866755185</v>
      </c>
    </row>
    <row r="6" spans="1:13">
      <c r="A6" s="15">
        <v>144</v>
      </c>
      <c r="B6" s="15" t="s">
        <v>161</v>
      </c>
      <c r="C6" s="15">
        <f>AVERAGE(A6:A9)</f>
        <v>122.5</v>
      </c>
      <c r="D6" s="15">
        <f t="shared" ref="D6:D62" si="2">STDEV(A6:A9)</f>
        <v>29.03446228191595</v>
      </c>
      <c r="E6" s="15"/>
      <c r="F6" s="29">
        <v>6</v>
      </c>
      <c r="G6" s="29">
        <v>2.5</v>
      </c>
      <c r="H6" s="29" t="s">
        <v>107</v>
      </c>
      <c r="I6" s="29" t="s">
        <v>107</v>
      </c>
      <c r="J6" s="29">
        <f>AVERAGE(C106:C138)</f>
        <v>117.91666666666667</v>
      </c>
      <c r="K6" s="29">
        <f>STDEV(C106:C138)</f>
        <v>42.313377021930073</v>
      </c>
      <c r="L6" s="29">
        <f t="shared" si="0"/>
        <v>375530.78556263272</v>
      </c>
      <c r="M6" s="29">
        <f t="shared" si="1"/>
        <v>134755.97777684737</v>
      </c>
    </row>
    <row r="7" spans="1:13">
      <c r="A7" s="15">
        <v>141</v>
      </c>
      <c r="B7" s="15" t="s">
        <v>164</v>
      </c>
      <c r="C7" s="15"/>
      <c r="D7" s="15"/>
      <c r="E7" s="15"/>
      <c r="F7" s="29">
        <v>6</v>
      </c>
      <c r="G7" s="29">
        <v>2.5</v>
      </c>
      <c r="H7" s="29" t="s">
        <v>107</v>
      </c>
      <c r="I7" s="29" t="s">
        <v>1097</v>
      </c>
      <c r="J7" s="29">
        <f>AVERAGE(C138:C166)</f>
        <v>191.21875</v>
      </c>
      <c r="K7" s="29">
        <f>STDEV(C138:C166)</f>
        <v>7.5833905675495838</v>
      </c>
      <c r="L7" s="29">
        <f t="shared" si="0"/>
        <v>608976.91082802555</v>
      </c>
      <c r="M7" s="29">
        <f t="shared" si="1"/>
        <v>24150.925374361734</v>
      </c>
    </row>
    <row r="8" spans="1:13">
      <c r="A8" s="15">
        <v>124</v>
      </c>
      <c r="B8" s="15" t="s">
        <v>167</v>
      </c>
      <c r="C8" s="15"/>
      <c r="D8" s="15"/>
      <c r="E8" s="15"/>
      <c r="F8" s="29">
        <v>6</v>
      </c>
      <c r="G8" s="29">
        <v>2.5</v>
      </c>
      <c r="H8" s="29" t="s">
        <v>1097</v>
      </c>
      <c r="I8" s="29" t="s">
        <v>107</v>
      </c>
      <c r="J8" s="29">
        <f>AVERAGE(C170:C198)</f>
        <v>112.625</v>
      </c>
      <c r="K8" s="29">
        <f>STDEV(C170:C198)</f>
        <v>24.410550997468288</v>
      </c>
      <c r="L8" s="29">
        <f t="shared" si="0"/>
        <v>358678.34394904459</v>
      </c>
      <c r="M8" s="29">
        <f t="shared" si="1"/>
        <v>77740.60827219201</v>
      </c>
    </row>
    <row r="9" spans="1:13">
      <c r="A9" s="15">
        <v>81</v>
      </c>
      <c r="B9" s="15" t="s">
        <v>170</v>
      </c>
      <c r="C9" s="15"/>
      <c r="D9" s="15"/>
      <c r="E9" s="15"/>
      <c r="F9" s="29">
        <v>6</v>
      </c>
      <c r="G9" s="29">
        <v>2.5</v>
      </c>
      <c r="H9" s="29" t="s">
        <v>1097</v>
      </c>
      <c r="I9" s="29" t="s">
        <v>1097</v>
      </c>
      <c r="J9" s="29">
        <v>177.15625</v>
      </c>
      <c r="K9" s="29">
        <v>177.15625</v>
      </c>
      <c r="L9" s="29">
        <f t="shared" si="0"/>
        <v>564191.87898089178</v>
      </c>
      <c r="M9" s="29">
        <f t="shared" si="1"/>
        <v>564191.87898089178</v>
      </c>
    </row>
    <row r="10" spans="1:13">
      <c r="A10" s="15">
        <v>114</v>
      </c>
      <c r="B10" s="15" t="s">
        <v>173</v>
      </c>
      <c r="C10" s="15">
        <f t="shared" ref="C10:C62" si="3">AVERAGE(A10:A13)</f>
        <v>98.75</v>
      </c>
      <c r="D10" s="15">
        <f t="shared" si="2"/>
        <v>13.30100246848585</v>
      </c>
      <c r="E10" s="15"/>
      <c r="F10" s="29">
        <v>72</v>
      </c>
      <c r="G10" s="29">
        <v>1.5</v>
      </c>
      <c r="H10" s="29" t="s">
        <v>107</v>
      </c>
      <c r="I10" s="29" t="s">
        <v>107</v>
      </c>
      <c r="J10" s="29">
        <f>AVERAGE(C234:C262)</f>
        <v>99.40625</v>
      </c>
      <c r="K10" s="29">
        <f>STDEV(C234:C262)</f>
        <v>13.712570809818475</v>
      </c>
      <c r="L10" s="29">
        <f t="shared" si="0"/>
        <v>316580.41401273885</v>
      </c>
      <c r="M10" s="29">
        <f t="shared" si="1"/>
        <v>43670.60767458113</v>
      </c>
    </row>
    <row r="11" spans="1:13">
      <c r="A11" s="15">
        <v>104</v>
      </c>
      <c r="B11" s="15" t="s">
        <v>176</v>
      </c>
      <c r="C11" s="15"/>
      <c r="D11" s="15"/>
      <c r="E11" s="15"/>
      <c r="F11" s="29">
        <v>72</v>
      </c>
      <c r="G11" s="29">
        <v>1.5</v>
      </c>
      <c r="H11" s="29" t="s">
        <v>107</v>
      </c>
      <c r="I11" s="29" t="s">
        <v>1097</v>
      </c>
      <c r="J11" s="29">
        <f>AVERAGE(C266:C308)</f>
        <v>120.875</v>
      </c>
      <c r="K11" s="29">
        <f>STDEV(C266:C308)</f>
        <v>20.22198238127438</v>
      </c>
      <c r="L11" s="29">
        <f t="shared" si="0"/>
        <v>384952.2292993631</v>
      </c>
      <c r="M11" s="29">
        <f t="shared" si="1"/>
        <v>64401.21777475917</v>
      </c>
    </row>
    <row r="12" spans="1:13">
      <c r="A12" s="15">
        <v>94</v>
      </c>
      <c r="B12" s="15" t="s">
        <v>179</v>
      </c>
      <c r="C12" s="15"/>
      <c r="D12" s="15"/>
      <c r="E12" s="15"/>
      <c r="F12" s="29">
        <v>72</v>
      </c>
      <c r="G12" s="29">
        <v>1.5</v>
      </c>
      <c r="H12" s="29" t="s">
        <v>1097</v>
      </c>
      <c r="I12" s="29" t="s">
        <v>107</v>
      </c>
      <c r="J12" s="29">
        <f>AVERAGE(C314:C342)</f>
        <v>98.9375</v>
      </c>
      <c r="K12" s="29">
        <f>STDEV(C314:C342)</f>
        <v>8.2923695562331794</v>
      </c>
      <c r="L12" s="29">
        <f t="shared" si="0"/>
        <v>315087.57961783442</v>
      </c>
      <c r="M12" s="29">
        <f t="shared" si="1"/>
        <v>26408.820242780828</v>
      </c>
    </row>
    <row r="13" spans="1:13">
      <c r="A13" s="15">
        <v>83</v>
      </c>
      <c r="B13" s="15" t="s">
        <v>182</v>
      </c>
      <c r="C13" s="15"/>
      <c r="D13" s="15"/>
      <c r="E13" s="15"/>
      <c r="F13" s="29">
        <v>72</v>
      </c>
      <c r="G13" s="29">
        <v>1.5</v>
      </c>
      <c r="H13" s="29" t="s">
        <v>1097</v>
      </c>
      <c r="I13" s="29" t="s">
        <v>1097</v>
      </c>
      <c r="J13" s="29">
        <f>AVERAGE(C346:C388)</f>
        <v>166.65625</v>
      </c>
      <c r="K13" s="29">
        <f>STDEV(C346:C388)</f>
        <v>25.372206918763915</v>
      </c>
      <c r="L13" s="29">
        <f t="shared" si="0"/>
        <v>530752.38853503182</v>
      </c>
      <c r="M13" s="29">
        <f t="shared" si="1"/>
        <v>80803.206747655786</v>
      </c>
    </row>
    <row r="14" spans="1:13">
      <c r="A14" s="15">
        <v>140</v>
      </c>
      <c r="B14" s="15" t="s">
        <v>185</v>
      </c>
      <c r="C14" s="15">
        <f t="shared" si="3"/>
        <v>107.25</v>
      </c>
      <c r="D14" s="15">
        <f t="shared" si="2"/>
        <v>33.777457966322253</v>
      </c>
      <c r="E14" s="15"/>
      <c r="F14" s="29">
        <v>72</v>
      </c>
      <c r="G14" s="29">
        <v>2.5</v>
      </c>
      <c r="H14" s="29" t="s">
        <v>107</v>
      </c>
      <c r="I14" s="29" t="s">
        <v>107</v>
      </c>
      <c r="J14" s="29">
        <f>AVERAGE(C394:C422)</f>
        <v>96.5</v>
      </c>
      <c r="K14" s="29">
        <f>STDEV(C394:C422)</f>
        <v>12.321583849953242</v>
      </c>
      <c r="L14" s="29">
        <f t="shared" si="0"/>
        <v>307324.84076433122</v>
      </c>
      <c r="M14" s="29">
        <f t="shared" si="1"/>
        <v>39240.712897940262</v>
      </c>
    </row>
    <row r="15" spans="1:13">
      <c r="A15" s="15">
        <v>117</v>
      </c>
      <c r="B15" s="15" t="s">
        <v>188</v>
      </c>
      <c r="C15" s="15"/>
      <c r="D15" s="15"/>
      <c r="E15" s="15"/>
      <c r="F15" s="29">
        <v>72</v>
      </c>
      <c r="G15" s="29">
        <v>2.5</v>
      </c>
      <c r="H15" s="29" t="s">
        <v>107</v>
      </c>
      <c r="I15" s="29" t="s">
        <v>1097</v>
      </c>
      <c r="J15" s="29">
        <f>AVERAGE(C426:C474)</f>
        <v>153.55555555555554</v>
      </c>
      <c r="K15" s="29">
        <f>STDEV(C426:C474)</f>
        <v>22.550560475912288</v>
      </c>
      <c r="L15" s="29">
        <f t="shared" si="0"/>
        <v>489030.43170559092</v>
      </c>
      <c r="M15" s="29">
        <f t="shared" si="1"/>
        <v>71817.071579338502</v>
      </c>
    </row>
    <row r="16" spans="1:13">
      <c r="A16" s="15">
        <v>112</v>
      </c>
      <c r="B16" s="15" t="s">
        <v>191</v>
      </c>
      <c r="C16" s="15"/>
      <c r="D16" s="15"/>
      <c r="E16" s="15"/>
      <c r="F16" s="29">
        <v>72</v>
      </c>
      <c r="G16" s="29">
        <v>2.5</v>
      </c>
      <c r="H16" s="29" t="s">
        <v>1097</v>
      </c>
      <c r="I16" s="29" t="s">
        <v>107</v>
      </c>
      <c r="J16" s="29">
        <f>AVERAGE(C480:C520)</f>
        <v>127.6875</v>
      </c>
      <c r="K16" s="29">
        <f>STDEV(C480:C520)</f>
        <v>11.022501336551777</v>
      </c>
      <c r="L16" s="29">
        <f t="shared" si="0"/>
        <v>406648.08917197451</v>
      </c>
      <c r="M16" s="29">
        <f t="shared" si="1"/>
        <v>35103.507441247697</v>
      </c>
    </row>
    <row r="17" spans="1:13">
      <c r="A17" s="15">
        <v>60</v>
      </c>
      <c r="B17" s="15" t="s">
        <v>194</v>
      </c>
      <c r="C17" s="15"/>
      <c r="D17" s="15"/>
      <c r="E17" s="15"/>
      <c r="F17" s="29">
        <v>72</v>
      </c>
      <c r="G17" s="29">
        <v>2.5</v>
      </c>
      <c r="H17" s="29" t="s">
        <v>1097</v>
      </c>
      <c r="I17" s="29" t="s">
        <v>1097</v>
      </c>
      <c r="J17" s="29">
        <f>AVERAGE(C526:C568)</f>
        <v>157.375</v>
      </c>
      <c r="K17" s="29">
        <f>STDEV(C526:C568)</f>
        <v>21.281699046028123</v>
      </c>
      <c r="L17" s="29">
        <f t="shared" si="0"/>
        <v>501194.2675159236</v>
      </c>
      <c r="M17" s="29">
        <f t="shared" si="1"/>
        <v>67776.11161155453</v>
      </c>
    </row>
    <row r="18" spans="1:13">
      <c r="A18" s="15">
        <v>127</v>
      </c>
      <c r="B18" s="15" t="s">
        <v>197</v>
      </c>
      <c r="C18" s="15">
        <f t="shared" si="3"/>
        <v>105.25</v>
      </c>
      <c r="D18" s="15">
        <f t="shared" si="2"/>
        <v>21.406774628607646</v>
      </c>
      <c r="E18" s="15"/>
      <c r="F18" s="29">
        <v>72</v>
      </c>
      <c r="G18" s="29">
        <v>1.5</v>
      </c>
      <c r="H18" s="29" t="s">
        <v>1097</v>
      </c>
      <c r="I18" s="29" t="s">
        <v>1097</v>
      </c>
      <c r="J18" s="29">
        <f>AVERAGE(C580:C622)</f>
        <v>153.6875</v>
      </c>
      <c r="K18" s="29">
        <f>STDEV(C580:C622)</f>
        <v>23.180483632326816</v>
      </c>
      <c r="L18" s="29">
        <f t="shared" si="0"/>
        <v>489450.63694267516</v>
      </c>
      <c r="M18" s="29">
        <f t="shared" si="1"/>
        <v>73823.19628129559</v>
      </c>
    </row>
    <row r="19" spans="1:13">
      <c r="A19" s="15">
        <v>112</v>
      </c>
      <c r="B19" s="15" t="s">
        <v>200</v>
      </c>
      <c r="C19" s="15"/>
      <c r="D19" s="15"/>
      <c r="E19" s="15"/>
      <c r="F19" s="29">
        <v>72</v>
      </c>
      <c r="G19" s="29">
        <v>2.5</v>
      </c>
      <c r="H19" s="29" t="s">
        <v>1097</v>
      </c>
      <c r="I19" s="29" t="s">
        <v>1097</v>
      </c>
      <c r="J19" s="29">
        <f>AVERAGE(C676:C718)</f>
        <v>188.3125</v>
      </c>
      <c r="K19" s="29">
        <f>STDEV(C676:C718)</f>
        <v>14.715000849473302</v>
      </c>
      <c r="L19" s="29">
        <f t="shared" si="0"/>
        <v>599721.33757961786</v>
      </c>
      <c r="M19" s="29">
        <f t="shared" si="1"/>
        <v>46863.060030169756</v>
      </c>
    </row>
    <row r="20" spans="1:13">
      <c r="A20" s="15">
        <v>106</v>
      </c>
      <c r="B20" s="15" t="s">
        <v>203</v>
      </c>
      <c r="C20" s="15"/>
      <c r="D20" s="15"/>
      <c r="E20" s="15"/>
      <c r="F20" s="29">
        <v>72</v>
      </c>
      <c r="G20" s="29">
        <v>1.5</v>
      </c>
      <c r="H20" s="29" t="s">
        <v>1097</v>
      </c>
      <c r="I20" s="29" t="s">
        <v>1097</v>
      </c>
      <c r="J20" s="29">
        <f>AVERAGE(C628:C670)</f>
        <v>171.1875</v>
      </c>
      <c r="K20" s="29">
        <f>STDEV(C628:C670)</f>
        <v>22.895628871655205</v>
      </c>
      <c r="L20" s="29">
        <f t="shared" si="0"/>
        <v>545183.12101910834</v>
      </c>
      <c r="M20" s="29">
        <f t="shared" si="1"/>
        <v>72916.0155148255</v>
      </c>
    </row>
    <row r="21" spans="1:13">
      <c r="A21" s="15">
        <v>76</v>
      </c>
      <c r="B21" s="15" t="s">
        <v>206</v>
      </c>
      <c r="C21" s="15"/>
      <c r="D21" s="15"/>
      <c r="E21" s="15"/>
      <c r="F21" s="29">
        <v>72</v>
      </c>
      <c r="G21" s="29">
        <v>2.5</v>
      </c>
      <c r="H21" s="29" t="s">
        <v>1097</v>
      </c>
      <c r="I21" s="29" t="s">
        <v>1097</v>
      </c>
      <c r="J21" s="29">
        <f>AVERAGE(C724:C766)</f>
        <v>122.5</v>
      </c>
      <c r="K21" s="29">
        <f>STDEV(C724:C766)</f>
        <v>12.775534654733073</v>
      </c>
      <c r="L21" s="29">
        <f t="shared" si="0"/>
        <v>390127.38853503187</v>
      </c>
      <c r="M21" s="29">
        <f t="shared" si="1"/>
        <v>40686.416097876034</v>
      </c>
    </row>
    <row r="22" spans="1:13">
      <c r="A22" s="15">
        <v>93</v>
      </c>
      <c r="B22" s="15" t="s">
        <v>209</v>
      </c>
      <c r="C22" s="15">
        <f t="shared" si="3"/>
        <v>78</v>
      </c>
      <c r="D22" s="15">
        <f t="shared" si="2"/>
        <v>16.693312034065219</v>
      </c>
      <c r="E22" s="15"/>
      <c r="F22" s="15"/>
      <c r="G22" s="15"/>
      <c r="H22" s="15"/>
      <c r="I22" s="15"/>
      <c r="J22" s="15"/>
      <c r="K22" s="15"/>
      <c r="L22" s="15"/>
      <c r="M22" s="15"/>
    </row>
    <row r="23" spans="1:13">
      <c r="A23" s="15">
        <v>87</v>
      </c>
      <c r="B23" s="15" t="s">
        <v>212</v>
      </c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</row>
    <row r="24" spans="1:13">
      <c r="A24" s="15">
        <v>77</v>
      </c>
      <c r="B24" s="15" t="s">
        <v>214</v>
      </c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5"/>
    </row>
    <row r="25" spans="1:13">
      <c r="A25" s="15">
        <v>55</v>
      </c>
      <c r="B25" s="15" t="s">
        <v>216</v>
      </c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</row>
    <row r="26" spans="1:13">
      <c r="A26" s="15">
        <v>63</v>
      </c>
      <c r="B26" s="15" t="s">
        <v>218</v>
      </c>
      <c r="C26" s="15">
        <f t="shared" si="3"/>
        <v>45.5</v>
      </c>
      <c r="D26" s="15">
        <f t="shared" si="2"/>
        <v>18.520259177452136</v>
      </c>
      <c r="E26" s="15"/>
      <c r="F26" s="15"/>
      <c r="G26" s="15"/>
      <c r="H26" s="15"/>
      <c r="I26" s="15"/>
      <c r="J26" s="15"/>
      <c r="K26" s="15"/>
      <c r="L26" s="15"/>
      <c r="M26" s="15"/>
    </row>
    <row r="27" spans="1:13">
      <c r="A27" s="15">
        <v>54</v>
      </c>
      <c r="B27" s="15" t="s">
        <v>220</v>
      </c>
      <c r="C27" s="15"/>
      <c r="D27" s="15"/>
      <c r="E27" s="15"/>
      <c r="F27" s="15"/>
      <c r="G27" s="15"/>
      <c r="H27" s="15"/>
      <c r="I27" s="15"/>
      <c r="J27" s="15"/>
      <c r="K27" s="15"/>
      <c r="L27" s="15"/>
      <c r="M27" s="15"/>
    </row>
    <row r="28" spans="1:13">
      <c r="A28" s="15">
        <v>45</v>
      </c>
      <c r="B28" s="15" t="s">
        <v>222</v>
      </c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15"/>
    </row>
    <row r="29" spans="1:13">
      <c r="A29" s="15">
        <v>20</v>
      </c>
      <c r="B29" s="15" t="s">
        <v>224</v>
      </c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</row>
    <row r="30" spans="1:13">
      <c r="A30" s="15">
        <v>87</v>
      </c>
      <c r="B30" s="15" t="s">
        <v>226</v>
      </c>
      <c r="C30" s="15">
        <f t="shared" si="3"/>
        <v>58.25</v>
      </c>
      <c r="D30" s="15">
        <f t="shared" si="2"/>
        <v>23.5</v>
      </c>
      <c r="E30" s="15"/>
      <c r="F30" s="15"/>
      <c r="G30" s="15"/>
      <c r="H30" s="15"/>
      <c r="I30" s="15"/>
      <c r="J30" s="15"/>
      <c r="K30" s="15"/>
      <c r="L30" s="15"/>
      <c r="M30" s="15"/>
    </row>
    <row r="31" spans="1:13">
      <c r="A31" s="15">
        <v>62</v>
      </c>
      <c r="B31" s="15" t="s">
        <v>228</v>
      </c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</row>
    <row r="32" spans="1:13">
      <c r="A32" s="15">
        <v>54</v>
      </c>
      <c r="B32" s="15" t="s">
        <v>230</v>
      </c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</row>
    <row r="33" spans="1:13">
      <c r="A33" s="15">
        <v>30</v>
      </c>
      <c r="B33" s="15" t="s">
        <v>232</v>
      </c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</row>
    <row r="34" spans="1:13">
      <c r="A34" s="15">
        <v>197</v>
      </c>
      <c r="B34" s="15" t="s">
        <v>234</v>
      </c>
      <c r="C34" s="15">
        <f t="shared" si="3"/>
        <v>193.5</v>
      </c>
      <c r="D34" s="15">
        <f t="shared" si="2"/>
        <v>25.146238950056397</v>
      </c>
      <c r="E34" s="15"/>
      <c r="F34" s="15"/>
      <c r="G34" s="15"/>
      <c r="H34" s="15"/>
      <c r="I34" s="15"/>
      <c r="J34" s="15"/>
      <c r="K34" s="15"/>
      <c r="L34" s="15"/>
      <c r="M34" s="15"/>
    </row>
    <row r="35" spans="1:13">
      <c r="A35" s="15">
        <v>221</v>
      </c>
      <c r="B35" s="15" t="s">
        <v>236</v>
      </c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</row>
    <row r="36" spans="1:13">
      <c r="A36" s="15">
        <v>196</v>
      </c>
      <c r="B36" s="15" t="s">
        <v>238</v>
      </c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</row>
    <row r="37" spans="1:13">
      <c r="A37" s="15">
        <v>160</v>
      </c>
      <c r="B37" s="15" t="s">
        <v>240</v>
      </c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</row>
    <row r="38" spans="1:13">
      <c r="A38" s="15">
        <v>177</v>
      </c>
      <c r="B38" s="15" t="s">
        <v>242</v>
      </c>
      <c r="C38" s="15">
        <f t="shared" si="3"/>
        <v>177.25</v>
      </c>
      <c r="D38" s="15">
        <f t="shared" si="2"/>
        <v>12.76388133236386</v>
      </c>
      <c r="E38" s="15"/>
      <c r="F38" s="15"/>
      <c r="G38" s="15"/>
      <c r="H38" s="15"/>
      <c r="I38" s="15"/>
      <c r="J38" s="15"/>
      <c r="K38" s="15"/>
      <c r="L38" s="15"/>
      <c r="M38" s="15"/>
    </row>
    <row r="39" spans="1:13">
      <c r="A39" s="15">
        <v>194</v>
      </c>
      <c r="B39" s="15" t="s">
        <v>244</v>
      </c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</row>
    <row r="40" spans="1:13">
      <c r="A40" s="15">
        <v>175</v>
      </c>
      <c r="B40" s="15" t="s">
        <v>246</v>
      </c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</row>
    <row r="41" spans="1:13">
      <c r="A41" s="15">
        <v>163</v>
      </c>
      <c r="B41" s="15" t="s">
        <v>248</v>
      </c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</row>
    <row r="42" spans="1:13">
      <c r="A42" s="15">
        <v>158</v>
      </c>
      <c r="B42" s="15" t="s">
        <v>250</v>
      </c>
      <c r="C42" s="15">
        <f t="shared" si="3"/>
        <v>159.5</v>
      </c>
      <c r="D42" s="15">
        <f t="shared" si="2"/>
        <v>12.793227374930325</v>
      </c>
      <c r="E42" s="15"/>
      <c r="F42" s="15"/>
      <c r="G42" s="15"/>
      <c r="H42" s="15"/>
      <c r="I42" s="15"/>
      <c r="J42" s="15"/>
      <c r="K42" s="15"/>
      <c r="L42" s="15"/>
      <c r="M42" s="15"/>
    </row>
    <row r="43" spans="1:13">
      <c r="A43" s="15">
        <v>170</v>
      </c>
      <c r="B43" s="15" t="s">
        <v>252</v>
      </c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</row>
    <row r="44" spans="1:13">
      <c r="A44" s="15">
        <v>168</v>
      </c>
      <c r="B44" s="15" t="s">
        <v>254</v>
      </c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</row>
    <row r="45" spans="1:13">
      <c r="A45" s="15">
        <v>142</v>
      </c>
      <c r="B45" s="15" t="s">
        <v>256</v>
      </c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</row>
    <row r="46" spans="1:13">
      <c r="A46" s="15">
        <v>155</v>
      </c>
      <c r="B46" s="15" t="s">
        <v>258</v>
      </c>
      <c r="C46" s="15">
        <f t="shared" si="3"/>
        <v>155.25</v>
      </c>
      <c r="D46" s="15">
        <f t="shared" si="2"/>
        <v>10.275375094532235</v>
      </c>
      <c r="E46" s="15"/>
      <c r="F46" s="15"/>
      <c r="G46" s="15"/>
      <c r="H46" s="15"/>
      <c r="I46" s="15"/>
      <c r="J46" s="15"/>
      <c r="K46" s="15"/>
      <c r="L46" s="15"/>
      <c r="M46" s="15"/>
    </row>
    <row r="47" spans="1:13">
      <c r="A47" s="15">
        <v>167</v>
      </c>
      <c r="B47" s="15" t="s">
        <v>260</v>
      </c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</row>
    <row r="48" spans="1:13">
      <c r="A48" s="15">
        <v>157</v>
      </c>
      <c r="B48" s="15" t="s">
        <v>262</v>
      </c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</row>
    <row r="49" spans="1:13">
      <c r="A49" s="15">
        <v>142</v>
      </c>
      <c r="B49" s="15" t="s">
        <v>264</v>
      </c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</row>
    <row r="50" spans="1:13">
      <c r="A50" s="15">
        <v>151</v>
      </c>
      <c r="B50" s="15" t="s">
        <v>266</v>
      </c>
      <c r="C50" s="15">
        <f t="shared" si="3"/>
        <v>144.25</v>
      </c>
      <c r="D50" s="15">
        <f t="shared" si="2"/>
        <v>15.041608956491324</v>
      </c>
      <c r="E50" s="15"/>
      <c r="F50" s="15"/>
      <c r="G50" s="15"/>
      <c r="H50" s="15"/>
      <c r="I50" s="15"/>
      <c r="J50" s="15"/>
      <c r="K50" s="15"/>
      <c r="L50" s="15"/>
      <c r="M50" s="15"/>
    </row>
    <row r="51" spans="1:13">
      <c r="A51" s="15">
        <v>155</v>
      </c>
      <c r="B51" s="15" t="s">
        <v>268</v>
      </c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</row>
    <row r="52" spans="1:13">
      <c r="A52" s="15">
        <v>149</v>
      </c>
      <c r="B52" s="15" t="s">
        <v>270</v>
      </c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</row>
    <row r="53" spans="1:13">
      <c r="A53" s="15">
        <v>122</v>
      </c>
      <c r="B53" s="15" t="s">
        <v>272</v>
      </c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</row>
    <row r="54" spans="1:13">
      <c r="A54" s="15">
        <v>137</v>
      </c>
      <c r="B54" s="15" t="s">
        <v>274</v>
      </c>
      <c r="C54" s="15">
        <f t="shared" si="3"/>
        <v>132</v>
      </c>
      <c r="D54" s="15">
        <f t="shared" si="2"/>
        <v>8.5244745683629475</v>
      </c>
      <c r="E54" s="15"/>
      <c r="F54" s="15"/>
      <c r="G54" s="15"/>
      <c r="H54" s="15"/>
      <c r="I54" s="15"/>
      <c r="J54" s="15"/>
      <c r="K54" s="15"/>
      <c r="L54" s="15"/>
      <c r="M54" s="15"/>
    </row>
    <row r="55" spans="1:13">
      <c r="A55" s="15">
        <v>139</v>
      </c>
      <c r="B55" s="15" t="s">
        <v>276</v>
      </c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</row>
    <row r="56" spans="1:13">
      <c r="A56" s="15">
        <v>132</v>
      </c>
      <c r="B56" s="15" t="s">
        <v>278</v>
      </c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</row>
    <row r="57" spans="1:13">
      <c r="A57" s="15">
        <v>120</v>
      </c>
      <c r="B57" s="15" t="s">
        <v>280</v>
      </c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</row>
    <row r="58" spans="1:13">
      <c r="A58" s="15">
        <v>144</v>
      </c>
      <c r="B58" s="15" t="s">
        <v>282</v>
      </c>
      <c r="C58" s="15">
        <f t="shared" si="3"/>
        <v>142.5</v>
      </c>
      <c r="D58" s="15">
        <f t="shared" si="2"/>
        <v>16.421530582338136</v>
      </c>
      <c r="E58" s="15"/>
      <c r="F58" s="15"/>
      <c r="G58" s="15"/>
      <c r="H58" s="15"/>
      <c r="I58" s="15"/>
      <c r="J58" s="15"/>
      <c r="K58" s="15"/>
      <c r="L58" s="15"/>
      <c r="M58" s="15"/>
    </row>
    <row r="59" spans="1:13">
      <c r="A59" s="15">
        <v>161</v>
      </c>
      <c r="B59" s="15" t="s">
        <v>284</v>
      </c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</row>
    <row r="60" spans="1:13">
      <c r="A60" s="15">
        <v>144</v>
      </c>
      <c r="B60" s="15" t="s">
        <v>286</v>
      </c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/>
    </row>
    <row r="61" spans="1:13">
      <c r="A61" s="15">
        <v>121</v>
      </c>
      <c r="B61" s="15" t="s">
        <v>288</v>
      </c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</row>
    <row r="62" spans="1:13">
      <c r="A62" s="15">
        <v>170</v>
      </c>
      <c r="B62" s="15" t="s">
        <v>290</v>
      </c>
      <c r="C62" s="15">
        <f t="shared" si="3"/>
        <v>158.25</v>
      </c>
      <c r="D62" s="15">
        <f t="shared" si="2"/>
        <v>11.898879499067689</v>
      </c>
      <c r="E62" s="15"/>
      <c r="F62" s="15"/>
      <c r="G62" s="15"/>
      <c r="H62" s="15"/>
      <c r="I62" s="15"/>
      <c r="J62" s="15"/>
      <c r="K62" s="15"/>
      <c r="L62" s="15"/>
      <c r="M62" s="15"/>
    </row>
    <row r="63" spans="1:13">
      <c r="A63" s="15">
        <v>167</v>
      </c>
      <c r="B63" s="15" t="s">
        <v>292</v>
      </c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</row>
    <row r="64" spans="1:13">
      <c r="A64" s="15">
        <v>148</v>
      </c>
      <c r="B64" s="15" t="s">
        <v>294</v>
      </c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</row>
    <row r="65" spans="1:13">
      <c r="A65" s="15">
        <v>148</v>
      </c>
      <c r="B65" s="15" t="s">
        <v>296</v>
      </c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</row>
    <row r="66" spans="1:13">
      <c r="A66" s="15">
        <v>30</v>
      </c>
      <c r="B66" s="15" t="s">
        <v>298</v>
      </c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15"/>
    </row>
    <row r="67" spans="1:13">
      <c r="A67" s="15">
        <v>38</v>
      </c>
      <c r="B67" s="15" t="s">
        <v>300</v>
      </c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</row>
    <row r="68" spans="1:13">
      <c r="A68" s="15">
        <v>16</v>
      </c>
      <c r="B68" s="15" t="s">
        <v>302</v>
      </c>
      <c r="C68" s="15"/>
      <c r="D68" s="15"/>
      <c r="E68" s="15"/>
      <c r="F68" s="15"/>
      <c r="G68" s="15"/>
      <c r="H68" s="15"/>
      <c r="I68" s="15"/>
      <c r="J68" s="15"/>
      <c r="K68" s="15"/>
      <c r="L68" s="15"/>
      <c r="M68" s="15"/>
    </row>
    <row r="69" spans="1:13">
      <c r="A69" s="15">
        <v>8</v>
      </c>
      <c r="B69" s="15" t="s">
        <v>304</v>
      </c>
      <c r="C69" s="15"/>
      <c r="D69" s="15"/>
      <c r="E69" s="15"/>
      <c r="F69" s="15"/>
      <c r="G69" s="15"/>
      <c r="H69" s="15"/>
      <c r="I69" s="15"/>
      <c r="J69" s="15"/>
      <c r="K69" s="15"/>
      <c r="L69" s="15"/>
      <c r="M69" s="15"/>
    </row>
    <row r="70" spans="1:13">
      <c r="A70" s="15">
        <v>21</v>
      </c>
      <c r="B70" s="15" t="s">
        <v>306</v>
      </c>
      <c r="C70" s="15"/>
      <c r="D70" s="15"/>
      <c r="E70" s="15"/>
      <c r="F70" s="15"/>
      <c r="G70" s="15"/>
      <c r="H70" s="15"/>
      <c r="I70" s="15"/>
      <c r="J70" s="15"/>
      <c r="K70" s="15"/>
      <c r="L70" s="15"/>
      <c r="M70" s="15"/>
    </row>
    <row r="71" spans="1:13">
      <c r="A71" s="15">
        <v>18</v>
      </c>
      <c r="B71" s="15" t="s">
        <v>308</v>
      </c>
      <c r="C71" s="15"/>
      <c r="D71" s="15"/>
      <c r="E71" s="15"/>
      <c r="F71" s="15"/>
      <c r="G71" s="15"/>
      <c r="H71" s="15"/>
      <c r="I71" s="15"/>
      <c r="J71" s="15"/>
      <c r="K71" s="15"/>
      <c r="L71" s="15"/>
      <c r="M71" s="15"/>
    </row>
    <row r="72" spans="1:13">
      <c r="A72" s="15">
        <v>10</v>
      </c>
      <c r="B72" s="15" t="s">
        <v>310</v>
      </c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/>
    </row>
    <row r="73" spans="1:13">
      <c r="A73" s="15">
        <v>26</v>
      </c>
      <c r="B73" s="15" t="s">
        <v>312</v>
      </c>
      <c r="C73" s="15"/>
      <c r="D73" s="15"/>
      <c r="E73" s="15"/>
      <c r="F73" s="15"/>
      <c r="G73" s="15"/>
      <c r="H73" s="15"/>
      <c r="I73" s="15"/>
      <c r="J73" s="15"/>
      <c r="K73" s="15"/>
      <c r="L73" s="15"/>
      <c r="M73" s="15"/>
    </row>
    <row r="74" spans="1:13">
      <c r="A74" s="15">
        <v>240</v>
      </c>
      <c r="B74" s="15" t="s">
        <v>314</v>
      </c>
      <c r="C74" s="15">
        <f t="shared" ref="C74:C134" si="4">AVERAGE(A74:A77)</f>
        <v>250.75</v>
      </c>
      <c r="D74" s="15">
        <f t="shared" ref="D74:D130" si="5">STDEV(A74:A77)</f>
        <v>11.5</v>
      </c>
      <c r="E74" s="15"/>
      <c r="F74" s="15"/>
      <c r="G74" s="15"/>
      <c r="H74" s="15"/>
      <c r="I74" s="15"/>
      <c r="J74" s="15"/>
      <c r="K74" s="15"/>
      <c r="L74" s="15"/>
      <c r="M74" s="15"/>
    </row>
    <row r="75" spans="1:13">
      <c r="A75" s="15">
        <v>249</v>
      </c>
      <c r="B75" s="15" t="s">
        <v>316</v>
      </c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5"/>
    </row>
    <row r="76" spans="1:13">
      <c r="A76" s="15">
        <v>247</v>
      </c>
      <c r="B76" s="15" t="s">
        <v>318</v>
      </c>
      <c r="C76" s="15"/>
      <c r="D76" s="15"/>
      <c r="E76" s="15"/>
      <c r="F76" s="15"/>
      <c r="G76" s="15"/>
      <c r="H76" s="15"/>
      <c r="I76" s="15"/>
      <c r="J76" s="15"/>
      <c r="K76" s="15"/>
      <c r="L76" s="15"/>
      <c r="M76" s="15"/>
    </row>
    <row r="77" spans="1:13">
      <c r="A77" s="15">
        <v>267</v>
      </c>
      <c r="B77" s="15" t="s">
        <v>320</v>
      </c>
      <c r="C77" s="15"/>
      <c r="D77" s="15"/>
      <c r="E77" s="15"/>
      <c r="F77" s="15"/>
      <c r="G77" s="15"/>
      <c r="H77" s="15"/>
      <c r="I77" s="15"/>
      <c r="J77" s="15"/>
      <c r="K77" s="15"/>
      <c r="L77" s="15"/>
      <c r="M77" s="15"/>
    </row>
    <row r="78" spans="1:13">
      <c r="A78" s="15">
        <v>107</v>
      </c>
      <c r="B78" s="15" t="s">
        <v>322</v>
      </c>
      <c r="C78" s="15">
        <f t="shared" si="4"/>
        <v>104</v>
      </c>
      <c r="D78" s="15">
        <f t="shared" si="5"/>
        <v>5.4772255750516612</v>
      </c>
      <c r="E78" s="15"/>
      <c r="F78" s="15"/>
      <c r="G78" s="15"/>
      <c r="H78" s="15"/>
      <c r="I78" s="15"/>
      <c r="J78" s="15"/>
      <c r="K78" s="15"/>
      <c r="L78" s="15"/>
      <c r="M78" s="15"/>
    </row>
    <row r="79" spans="1:13">
      <c r="A79" s="15">
        <v>96</v>
      </c>
      <c r="B79" s="15" t="s">
        <v>324</v>
      </c>
      <c r="C79" s="15"/>
      <c r="D79" s="15"/>
      <c r="E79" s="15"/>
      <c r="F79" s="15"/>
      <c r="G79" s="15"/>
      <c r="H79" s="15"/>
      <c r="I79" s="15"/>
      <c r="J79" s="15"/>
      <c r="K79" s="15"/>
      <c r="L79" s="15"/>
      <c r="M79" s="15"/>
    </row>
    <row r="80" spans="1:13">
      <c r="A80" s="15">
        <v>105</v>
      </c>
      <c r="B80" s="15" t="s">
        <v>326</v>
      </c>
      <c r="C80" s="15"/>
      <c r="D80" s="15"/>
      <c r="E80" s="15"/>
      <c r="F80" s="15"/>
      <c r="G80" s="15"/>
      <c r="H80" s="15"/>
      <c r="I80" s="15"/>
      <c r="J80" s="15"/>
      <c r="K80" s="15"/>
      <c r="L80" s="15"/>
      <c r="M80" s="15"/>
    </row>
    <row r="81" spans="1:13">
      <c r="A81" s="15">
        <v>108</v>
      </c>
      <c r="B81" s="15" t="s">
        <v>328</v>
      </c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/>
    </row>
    <row r="82" spans="1:13">
      <c r="A82" s="15">
        <v>122</v>
      </c>
      <c r="B82" s="15" t="s">
        <v>330</v>
      </c>
      <c r="C82" s="15">
        <f t="shared" si="4"/>
        <v>137.75</v>
      </c>
      <c r="D82" s="15">
        <f t="shared" si="5"/>
        <v>13.720422734012244</v>
      </c>
      <c r="E82" s="15"/>
      <c r="F82" s="15"/>
      <c r="G82" s="15"/>
      <c r="H82" s="15"/>
      <c r="I82" s="15"/>
      <c r="J82" s="15"/>
      <c r="K82" s="15"/>
      <c r="L82" s="15"/>
      <c r="M82" s="15"/>
    </row>
    <row r="83" spans="1:13">
      <c r="A83" s="15">
        <v>134</v>
      </c>
      <c r="B83" s="15" t="s">
        <v>332</v>
      </c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</row>
    <row r="84" spans="1:13">
      <c r="A84" s="15">
        <v>155</v>
      </c>
      <c r="B84" s="15" t="s">
        <v>334</v>
      </c>
      <c r="C84" s="15"/>
      <c r="D84" s="15"/>
      <c r="E84" s="15"/>
      <c r="F84" s="15"/>
      <c r="G84" s="15"/>
      <c r="H84" s="15"/>
      <c r="I84" s="15"/>
      <c r="J84" s="15"/>
      <c r="K84" s="15"/>
      <c r="L84" s="15"/>
      <c r="M84" s="15"/>
    </row>
    <row r="85" spans="1:13">
      <c r="A85" s="15">
        <v>140</v>
      </c>
      <c r="B85" s="15" t="s">
        <v>336</v>
      </c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/>
    </row>
    <row r="86" spans="1:13">
      <c r="A86" s="15">
        <v>30</v>
      </c>
      <c r="B86" s="15" t="s">
        <v>338</v>
      </c>
      <c r="C86" s="15">
        <f t="shared" si="4"/>
        <v>32</v>
      </c>
      <c r="D86" s="15">
        <f t="shared" si="5"/>
        <v>1.4142135623730951</v>
      </c>
      <c r="E86" s="15"/>
      <c r="F86" s="15"/>
      <c r="G86" s="15"/>
      <c r="H86" s="15"/>
      <c r="I86" s="15"/>
      <c r="J86" s="15"/>
      <c r="K86" s="15"/>
      <c r="L86" s="15"/>
      <c r="M86" s="15"/>
    </row>
    <row r="87" spans="1:13">
      <c r="A87" s="15">
        <v>33</v>
      </c>
      <c r="B87" s="15" t="s">
        <v>340</v>
      </c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/>
    </row>
    <row r="88" spans="1:13">
      <c r="A88" s="15">
        <v>33</v>
      </c>
      <c r="B88" s="15" t="s">
        <v>342</v>
      </c>
      <c r="C88" s="15"/>
      <c r="D88" s="15"/>
      <c r="E88" s="15"/>
      <c r="F88" s="15"/>
      <c r="G88" s="15"/>
      <c r="H88" s="15"/>
      <c r="I88" s="15"/>
      <c r="J88" s="15"/>
      <c r="K88" s="15"/>
      <c r="L88" s="15"/>
      <c r="M88" s="15"/>
    </row>
    <row r="89" spans="1:13">
      <c r="A89" s="15">
        <v>32</v>
      </c>
      <c r="B89" s="15" t="s">
        <v>344</v>
      </c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</row>
    <row r="90" spans="1:13">
      <c r="A90" s="15">
        <v>26</v>
      </c>
      <c r="B90" s="15" t="s">
        <v>346</v>
      </c>
      <c r="C90" s="15">
        <f t="shared" si="4"/>
        <v>26</v>
      </c>
      <c r="D90" s="15">
        <f t="shared" si="5"/>
        <v>2.1602468994692869</v>
      </c>
      <c r="E90" s="15"/>
      <c r="F90" s="15"/>
      <c r="G90" s="15"/>
      <c r="H90" s="15"/>
      <c r="I90" s="15"/>
      <c r="J90" s="15"/>
      <c r="K90" s="15"/>
      <c r="L90" s="15"/>
      <c r="M90" s="15"/>
    </row>
    <row r="91" spans="1:13">
      <c r="A91" s="15">
        <v>28</v>
      </c>
      <c r="B91" s="15" t="s">
        <v>348</v>
      </c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</row>
    <row r="92" spans="1:13">
      <c r="A92" s="15">
        <v>27</v>
      </c>
      <c r="B92" s="15" t="s">
        <v>350</v>
      </c>
      <c r="C92" s="15"/>
      <c r="D92" s="15"/>
      <c r="E92" s="15"/>
      <c r="F92" s="15"/>
      <c r="G92" s="15"/>
      <c r="H92" s="15"/>
      <c r="I92" s="15"/>
      <c r="J92" s="15"/>
      <c r="K92" s="15"/>
      <c r="L92" s="15"/>
      <c r="M92" s="15"/>
    </row>
    <row r="93" spans="1:13">
      <c r="A93" s="15">
        <v>23</v>
      </c>
      <c r="B93" s="15" t="s">
        <v>352</v>
      </c>
      <c r="C93" s="15"/>
      <c r="D93" s="15"/>
      <c r="E93" s="15"/>
      <c r="F93" s="15"/>
      <c r="G93" s="15"/>
      <c r="H93" s="15"/>
      <c r="I93" s="15"/>
      <c r="J93" s="15"/>
      <c r="K93" s="15"/>
      <c r="L93" s="15"/>
      <c r="M93" s="15"/>
    </row>
    <row r="94" spans="1:13">
      <c r="A94" s="15">
        <v>34</v>
      </c>
      <c r="B94" s="15" t="s">
        <v>354</v>
      </c>
      <c r="C94" s="15">
        <f t="shared" si="4"/>
        <v>33</v>
      </c>
      <c r="D94" s="15">
        <f t="shared" si="5"/>
        <v>1.8257418583505538</v>
      </c>
      <c r="E94" s="15"/>
      <c r="F94" s="15"/>
      <c r="G94" s="15"/>
      <c r="H94" s="15"/>
      <c r="I94" s="15"/>
      <c r="J94" s="15"/>
      <c r="K94" s="15"/>
      <c r="L94" s="15"/>
      <c r="M94" s="15"/>
    </row>
    <row r="95" spans="1:13">
      <c r="A95" s="15">
        <v>35</v>
      </c>
      <c r="B95" s="15" t="s">
        <v>356</v>
      </c>
      <c r="C95" s="15"/>
      <c r="D95" s="15"/>
      <c r="E95" s="15"/>
      <c r="F95" s="15"/>
      <c r="G95" s="15"/>
      <c r="H95" s="15"/>
      <c r="I95" s="15"/>
      <c r="J95" s="15"/>
      <c r="K95" s="15"/>
      <c r="L95" s="15"/>
      <c r="M95" s="15"/>
    </row>
    <row r="96" spans="1:13">
      <c r="A96" s="15">
        <v>32</v>
      </c>
      <c r="B96" s="15" t="s">
        <v>358</v>
      </c>
      <c r="C96" s="15"/>
      <c r="D96" s="15"/>
      <c r="E96" s="15"/>
      <c r="F96" s="15"/>
      <c r="G96" s="15"/>
      <c r="H96" s="15"/>
      <c r="I96" s="15"/>
      <c r="J96" s="15"/>
      <c r="K96" s="15"/>
      <c r="L96" s="15"/>
      <c r="M96" s="15"/>
    </row>
    <row r="97" spans="1:13">
      <c r="A97" s="15">
        <v>31</v>
      </c>
      <c r="B97" s="15" t="s">
        <v>360</v>
      </c>
      <c r="C97" s="15"/>
      <c r="D97" s="15"/>
      <c r="E97" s="15"/>
      <c r="F97" s="15"/>
      <c r="G97" s="15"/>
      <c r="H97" s="15"/>
      <c r="I97" s="15"/>
      <c r="J97" s="15"/>
      <c r="K97" s="15"/>
      <c r="L97" s="15"/>
      <c r="M97" s="15"/>
    </row>
    <row r="98" spans="1:13">
      <c r="A98" s="15">
        <v>105</v>
      </c>
      <c r="B98" s="15" t="s">
        <v>362</v>
      </c>
      <c r="C98" s="15">
        <f t="shared" si="4"/>
        <v>103</v>
      </c>
      <c r="D98" s="15">
        <f t="shared" si="5"/>
        <v>1.8257418583505538</v>
      </c>
      <c r="E98" s="15"/>
      <c r="F98" s="15"/>
      <c r="G98" s="15"/>
      <c r="H98" s="15"/>
      <c r="I98" s="15"/>
      <c r="J98" s="15"/>
      <c r="K98" s="15"/>
      <c r="L98" s="15"/>
      <c r="M98" s="15"/>
    </row>
    <row r="99" spans="1:13">
      <c r="A99" s="15">
        <v>102</v>
      </c>
      <c r="B99" s="15" t="s">
        <v>364</v>
      </c>
      <c r="C99" s="15"/>
      <c r="D99" s="15"/>
      <c r="E99" s="15"/>
      <c r="F99" s="15"/>
      <c r="G99" s="15"/>
      <c r="H99" s="15"/>
      <c r="I99" s="15"/>
      <c r="J99" s="15"/>
      <c r="K99" s="15"/>
      <c r="L99" s="15"/>
      <c r="M99" s="15"/>
    </row>
    <row r="100" spans="1:13">
      <c r="A100" s="15">
        <v>104</v>
      </c>
      <c r="B100" s="15" t="s">
        <v>366</v>
      </c>
      <c r="C100" s="15"/>
      <c r="D100" s="15"/>
      <c r="E100" s="15"/>
      <c r="F100" s="15"/>
      <c r="G100" s="15"/>
      <c r="H100" s="15"/>
      <c r="I100" s="15"/>
      <c r="J100" s="15"/>
      <c r="K100" s="15"/>
      <c r="L100" s="15"/>
      <c r="M100" s="15"/>
    </row>
    <row r="101" spans="1:13">
      <c r="A101" s="15">
        <v>101</v>
      </c>
      <c r="B101" s="15" t="s">
        <v>368</v>
      </c>
      <c r="C101" s="15"/>
      <c r="D101" s="15"/>
      <c r="E101" s="15"/>
      <c r="F101" s="15"/>
      <c r="G101" s="15"/>
      <c r="H101" s="15"/>
      <c r="I101" s="15"/>
      <c r="J101" s="15"/>
      <c r="K101" s="15"/>
      <c r="L101" s="15"/>
      <c r="M101" s="15"/>
    </row>
    <row r="102" spans="1:13">
      <c r="A102" s="15">
        <v>132</v>
      </c>
      <c r="B102" s="15" t="s">
        <v>370</v>
      </c>
      <c r="C102" s="15">
        <f t="shared" si="4"/>
        <v>132</v>
      </c>
      <c r="D102" s="15">
        <f t="shared" si="5"/>
        <v>6.6833125519211407</v>
      </c>
      <c r="E102" s="15"/>
      <c r="F102" s="15"/>
      <c r="G102" s="15"/>
      <c r="H102" s="15"/>
      <c r="I102" s="15"/>
      <c r="J102" s="15"/>
      <c r="K102" s="15"/>
      <c r="L102" s="15"/>
      <c r="M102" s="15"/>
    </row>
    <row r="103" spans="1:13">
      <c r="A103" s="15">
        <v>134</v>
      </c>
      <c r="B103" s="15" t="s">
        <v>372</v>
      </c>
      <c r="C103" s="15"/>
      <c r="D103" s="15"/>
      <c r="E103" s="15"/>
      <c r="F103" s="15"/>
      <c r="G103" s="15"/>
      <c r="H103" s="15"/>
      <c r="I103" s="15"/>
      <c r="J103" s="15"/>
      <c r="K103" s="15"/>
      <c r="L103" s="15"/>
      <c r="M103" s="15"/>
    </row>
    <row r="104" spans="1:13">
      <c r="A104" s="15">
        <v>139</v>
      </c>
      <c r="B104" s="15" t="s">
        <v>374</v>
      </c>
      <c r="C104" s="15"/>
      <c r="D104" s="15"/>
      <c r="E104" s="15"/>
      <c r="F104" s="15"/>
      <c r="G104" s="15"/>
      <c r="H104" s="15"/>
      <c r="I104" s="15"/>
      <c r="J104" s="15"/>
      <c r="K104" s="15"/>
      <c r="L104" s="15"/>
      <c r="M104" s="15"/>
    </row>
    <row r="105" spans="1:13">
      <c r="A105" s="15">
        <v>123</v>
      </c>
      <c r="B105" s="15" t="s">
        <v>376</v>
      </c>
      <c r="C105" s="15"/>
      <c r="D105" s="15"/>
      <c r="E105" s="15"/>
      <c r="F105" s="15"/>
      <c r="G105" s="15"/>
      <c r="H105" s="15"/>
      <c r="I105" s="15"/>
      <c r="J105" s="15"/>
      <c r="K105" s="15"/>
      <c r="L105" s="15"/>
      <c r="M105" s="15"/>
    </row>
    <row r="106" spans="1:13">
      <c r="A106" s="15">
        <v>193</v>
      </c>
      <c r="B106" s="15" t="s">
        <v>378</v>
      </c>
      <c r="C106" s="15">
        <f t="shared" si="4"/>
        <v>171.5</v>
      </c>
      <c r="D106" s="15">
        <f t="shared" si="5"/>
        <v>27.501515109777742</v>
      </c>
      <c r="E106" s="15"/>
      <c r="F106" s="15"/>
      <c r="G106" s="15"/>
      <c r="H106" s="15"/>
      <c r="I106" s="15"/>
      <c r="J106" s="15"/>
      <c r="K106" s="15"/>
      <c r="L106" s="15"/>
      <c r="M106" s="15"/>
    </row>
    <row r="107" spans="1:13">
      <c r="A107" s="15">
        <v>195</v>
      </c>
      <c r="B107" s="15" t="s">
        <v>380</v>
      </c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</row>
    <row r="108" spans="1:13">
      <c r="A108" s="15">
        <v>160</v>
      </c>
      <c r="B108" s="15" t="s">
        <v>382</v>
      </c>
      <c r="C108" s="15"/>
      <c r="D108" s="15"/>
      <c r="E108" s="15"/>
      <c r="F108" s="15"/>
      <c r="G108" s="15"/>
      <c r="H108" s="15"/>
      <c r="I108" s="15"/>
      <c r="J108" s="15"/>
      <c r="K108" s="15"/>
      <c r="L108" s="15"/>
      <c r="M108" s="15"/>
    </row>
    <row r="109" spans="1:13">
      <c r="A109" s="15">
        <v>138</v>
      </c>
      <c r="B109" s="15" t="s">
        <v>384</v>
      </c>
      <c r="C109" s="15"/>
      <c r="D109" s="15"/>
      <c r="E109" s="15"/>
      <c r="F109" s="15"/>
      <c r="G109" s="15"/>
      <c r="H109" s="15"/>
      <c r="I109" s="15"/>
      <c r="J109" s="15"/>
      <c r="K109" s="15"/>
      <c r="L109" s="15"/>
      <c r="M109" s="15"/>
    </row>
    <row r="110" spans="1:13">
      <c r="A110" s="15">
        <v>148</v>
      </c>
      <c r="B110" s="15" t="s">
        <v>386</v>
      </c>
      <c r="C110" s="15">
        <f t="shared" si="4"/>
        <v>109.75</v>
      </c>
      <c r="D110" s="15">
        <f t="shared" si="5"/>
        <v>30.313638294778585</v>
      </c>
      <c r="E110" s="15"/>
      <c r="F110" s="15"/>
      <c r="G110" s="15"/>
      <c r="H110" s="15"/>
      <c r="I110" s="15"/>
      <c r="J110" s="15"/>
      <c r="K110" s="15"/>
      <c r="L110" s="15"/>
      <c r="M110" s="15"/>
    </row>
    <row r="111" spans="1:13">
      <c r="A111" s="15">
        <v>120</v>
      </c>
      <c r="B111" s="15" t="s">
        <v>388</v>
      </c>
      <c r="C111" s="15"/>
      <c r="D111" s="15"/>
      <c r="E111" s="15"/>
      <c r="F111" s="15"/>
      <c r="G111" s="15"/>
      <c r="H111" s="15"/>
      <c r="I111" s="15"/>
      <c r="J111" s="15"/>
      <c r="K111" s="15"/>
      <c r="L111" s="15"/>
      <c r="M111" s="15"/>
    </row>
    <row r="112" spans="1:13">
      <c r="A112" s="15">
        <v>88</v>
      </c>
      <c r="B112" s="15" t="s">
        <v>390</v>
      </c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</row>
    <row r="113" spans="1:13">
      <c r="A113" s="15">
        <v>83</v>
      </c>
      <c r="B113" s="15" t="s">
        <v>392</v>
      </c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</row>
    <row r="114" spans="1:13">
      <c r="A114" s="15">
        <v>134</v>
      </c>
      <c r="B114" s="15" t="s">
        <v>394</v>
      </c>
      <c r="C114" s="15">
        <f t="shared" si="4"/>
        <v>102.5</v>
      </c>
      <c r="D114" s="15">
        <f t="shared" si="5"/>
        <v>24.528894525980306</v>
      </c>
      <c r="E114" s="15"/>
      <c r="F114" s="15"/>
      <c r="G114" s="15"/>
      <c r="H114" s="15"/>
      <c r="I114" s="15"/>
      <c r="J114" s="15"/>
      <c r="K114" s="15"/>
      <c r="L114" s="15"/>
      <c r="M114" s="15"/>
    </row>
    <row r="115" spans="1:13">
      <c r="A115" s="15">
        <v>108</v>
      </c>
      <c r="B115" s="15" t="s">
        <v>396</v>
      </c>
      <c r="C115" s="15"/>
      <c r="D115" s="15"/>
      <c r="E115" s="15"/>
      <c r="F115" s="15"/>
      <c r="G115" s="15"/>
      <c r="H115" s="15"/>
      <c r="I115" s="15"/>
      <c r="J115" s="15"/>
      <c r="K115" s="15"/>
      <c r="L115" s="15"/>
      <c r="M115" s="15"/>
    </row>
    <row r="116" spans="1:13">
      <c r="A116" s="15">
        <v>91</v>
      </c>
      <c r="B116" s="15" t="s">
        <v>398</v>
      </c>
      <c r="C116" s="15"/>
      <c r="D116" s="15"/>
      <c r="E116" s="15"/>
      <c r="F116" s="15"/>
      <c r="G116" s="15"/>
      <c r="H116" s="15"/>
      <c r="I116" s="15"/>
      <c r="J116" s="15"/>
      <c r="K116" s="15"/>
      <c r="L116" s="15"/>
      <c r="M116" s="15"/>
    </row>
    <row r="117" spans="1:13">
      <c r="A117" s="15">
        <v>77</v>
      </c>
      <c r="B117" s="15" t="s">
        <v>400</v>
      </c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</row>
    <row r="118" spans="1:13">
      <c r="A118" s="15">
        <v>112</v>
      </c>
      <c r="B118" s="15" t="s">
        <v>402</v>
      </c>
      <c r="C118" s="15">
        <f t="shared" si="4"/>
        <v>89.75</v>
      </c>
      <c r="D118" s="15">
        <f t="shared" si="5"/>
        <v>20.039544239661073</v>
      </c>
      <c r="E118" s="15"/>
      <c r="F118" s="15"/>
      <c r="G118" s="15"/>
      <c r="H118" s="15"/>
      <c r="I118" s="15"/>
      <c r="J118" s="15"/>
      <c r="K118" s="15"/>
      <c r="L118" s="15"/>
      <c r="M118" s="15"/>
    </row>
    <row r="119" spans="1:13">
      <c r="A119" s="15">
        <v>99</v>
      </c>
      <c r="B119" s="15" t="s">
        <v>404</v>
      </c>
      <c r="C119" s="15"/>
      <c r="D119" s="15"/>
      <c r="E119" s="15"/>
      <c r="F119" s="15"/>
      <c r="G119" s="15"/>
      <c r="H119" s="15"/>
      <c r="I119" s="15"/>
      <c r="J119" s="15"/>
      <c r="K119" s="15"/>
      <c r="L119" s="15"/>
      <c r="M119" s="15"/>
    </row>
    <row r="120" spans="1:13">
      <c r="A120" s="15">
        <v>82</v>
      </c>
      <c r="B120" s="15" t="s">
        <v>406</v>
      </c>
      <c r="C120" s="15"/>
      <c r="D120" s="15"/>
      <c r="E120" s="15"/>
      <c r="F120" s="15"/>
      <c r="G120" s="15"/>
      <c r="H120" s="15"/>
      <c r="I120" s="15"/>
      <c r="J120" s="15"/>
      <c r="K120" s="15"/>
      <c r="L120" s="15"/>
      <c r="M120" s="15"/>
    </row>
    <row r="121" spans="1:13">
      <c r="A121" s="15">
        <v>66</v>
      </c>
      <c r="B121" s="15" t="s">
        <v>408</v>
      </c>
      <c r="C121" s="15"/>
      <c r="D121" s="15"/>
      <c r="E121" s="15"/>
      <c r="F121" s="15"/>
      <c r="G121" s="15"/>
      <c r="H121" s="15"/>
      <c r="I121" s="15"/>
      <c r="J121" s="15"/>
      <c r="K121" s="15"/>
      <c r="L121" s="15"/>
      <c r="M121" s="15"/>
    </row>
    <row r="122" spans="1:13">
      <c r="A122" s="15">
        <v>131</v>
      </c>
      <c r="B122" s="15" t="s">
        <v>410</v>
      </c>
      <c r="C122" s="15">
        <f t="shared" si="4"/>
        <v>104</v>
      </c>
      <c r="D122" s="15">
        <f t="shared" si="5"/>
        <v>19.148542155126762</v>
      </c>
      <c r="E122" s="15"/>
      <c r="F122" s="15"/>
      <c r="G122" s="15"/>
      <c r="H122" s="15"/>
      <c r="I122" s="15"/>
      <c r="J122" s="15"/>
      <c r="K122" s="15"/>
      <c r="L122" s="15"/>
      <c r="M122" s="15"/>
    </row>
    <row r="123" spans="1:13">
      <c r="A123" s="15">
        <v>103</v>
      </c>
      <c r="B123" s="15" t="s">
        <v>412</v>
      </c>
      <c r="C123" s="15"/>
      <c r="D123" s="15"/>
      <c r="E123" s="15"/>
      <c r="F123" s="15"/>
      <c r="G123" s="15"/>
      <c r="H123" s="15"/>
      <c r="I123" s="15"/>
      <c r="J123" s="15"/>
      <c r="K123" s="15"/>
      <c r="L123" s="15"/>
      <c r="M123" s="15"/>
    </row>
    <row r="124" spans="1:13">
      <c r="A124" s="15">
        <v>95</v>
      </c>
      <c r="B124" s="15" t="s">
        <v>414</v>
      </c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</row>
    <row r="125" spans="1:13">
      <c r="A125" s="15">
        <v>87</v>
      </c>
      <c r="B125" s="15" t="s">
        <v>416</v>
      </c>
      <c r="C125" s="15"/>
      <c r="D125" s="15"/>
      <c r="E125" s="15"/>
      <c r="F125" s="15"/>
      <c r="G125" s="15"/>
      <c r="H125" s="15"/>
      <c r="I125" s="15"/>
      <c r="J125" s="15"/>
      <c r="K125" s="15"/>
      <c r="L125" s="15"/>
      <c r="M125" s="15"/>
    </row>
    <row r="126" spans="1:13">
      <c r="A126" s="15">
        <v>79</v>
      </c>
      <c r="B126" s="15" t="s">
        <v>418</v>
      </c>
      <c r="C126" s="15">
        <f t="shared" si="4"/>
        <v>64</v>
      </c>
      <c r="D126" s="15">
        <f t="shared" si="5"/>
        <v>17.568911937472585</v>
      </c>
      <c r="E126" s="15"/>
      <c r="F126" s="15"/>
      <c r="G126" s="15"/>
      <c r="H126" s="15"/>
      <c r="I126" s="15"/>
      <c r="J126" s="15"/>
      <c r="K126" s="15"/>
      <c r="L126" s="15"/>
      <c r="M126" s="15"/>
    </row>
    <row r="127" spans="1:13">
      <c r="A127" s="15">
        <v>75</v>
      </c>
      <c r="B127" s="15" t="s">
        <v>420</v>
      </c>
      <c r="C127" s="15"/>
      <c r="D127" s="15"/>
      <c r="E127" s="15"/>
      <c r="F127" s="15"/>
      <c r="G127" s="15"/>
      <c r="H127" s="15"/>
      <c r="I127" s="15"/>
      <c r="J127" s="15"/>
      <c r="K127" s="15"/>
      <c r="L127" s="15"/>
      <c r="M127" s="15"/>
    </row>
    <row r="128" spans="1:13">
      <c r="A128" s="15">
        <v>62</v>
      </c>
      <c r="B128" s="15" t="s">
        <v>422</v>
      </c>
      <c r="C128" s="15"/>
      <c r="D128" s="15"/>
      <c r="E128" s="15"/>
      <c r="F128" s="15"/>
      <c r="G128" s="15"/>
      <c r="H128" s="15"/>
      <c r="I128" s="15"/>
      <c r="J128" s="15"/>
      <c r="K128" s="15"/>
      <c r="L128" s="15"/>
      <c r="M128" s="15"/>
    </row>
    <row r="129" spans="1:13">
      <c r="A129" s="15">
        <v>40</v>
      </c>
      <c r="B129" s="15" t="s">
        <v>424</v>
      </c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</row>
    <row r="130" spans="1:13">
      <c r="A130" s="15">
        <v>143</v>
      </c>
      <c r="B130" s="15" t="s">
        <v>426</v>
      </c>
      <c r="C130" s="15">
        <f t="shared" si="4"/>
        <v>119.5</v>
      </c>
      <c r="D130" s="15">
        <f t="shared" si="5"/>
        <v>18.484227510682363</v>
      </c>
      <c r="E130" s="15"/>
      <c r="F130" s="15"/>
      <c r="G130" s="15"/>
      <c r="H130" s="15"/>
      <c r="I130" s="15"/>
      <c r="J130" s="15"/>
      <c r="K130" s="15"/>
      <c r="L130" s="15"/>
      <c r="M130" s="15"/>
    </row>
    <row r="131" spans="1:13">
      <c r="A131" s="15">
        <v>124</v>
      </c>
      <c r="B131" s="15" t="s">
        <v>428</v>
      </c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</row>
    <row r="132" spans="1:13">
      <c r="A132" s="15">
        <v>111</v>
      </c>
      <c r="B132" s="15" t="s">
        <v>430</v>
      </c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</row>
    <row r="133" spans="1:13">
      <c r="A133" s="15">
        <v>100</v>
      </c>
      <c r="B133" s="15" t="s">
        <v>432</v>
      </c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</row>
    <row r="134" spans="1:13">
      <c r="A134" s="15">
        <v>126</v>
      </c>
      <c r="B134" s="15" t="s">
        <v>434</v>
      </c>
      <c r="C134" s="15">
        <f t="shared" si="4"/>
        <v>99.25</v>
      </c>
      <c r="D134" s="15">
        <f t="shared" ref="D134:D194" si="6">STDEV(A134:A137)</f>
        <v>23.185843381971971</v>
      </c>
      <c r="E134" s="15"/>
      <c r="F134" s="15"/>
      <c r="G134" s="15"/>
      <c r="H134" s="15"/>
      <c r="I134" s="15"/>
      <c r="J134" s="15"/>
      <c r="K134" s="15"/>
      <c r="L134" s="15"/>
      <c r="M134" s="15"/>
    </row>
    <row r="135" spans="1:13">
      <c r="A135" s="15">
        <v>111</v>
      </c>
      <c r="B135" s="15" t="s">
        <v>436</v>
      </c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15"/>
    </row>
    <row r="136" spans="1:13">
      <c r="A136" s="15">
        <v>83</v>
      </c>
      <c r="B136" s="15" t="s">
        <v>438</v>
      </c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</row>
    <row r="137" spans="1:13">
      <c r="A137" s="15">
        <v>77</v>
      </c>
      <c r="B137" s="15" t="s">
        <v>440</v>
      </c>
      <c r="C137" s="15"/>
      <c r="D137" s="15"/>
      <c r="E137" s="15"/>
      <c r="F137" s="15"/>
      <c r="G137" s="15"/>
      <c r="H137" s="15"/>
      <c r="I137" s="15"/>
      <c r="J137" s="15"/>
      <c r="K137" s="15"/>
      <c r="L137" s="15"/>
      <c r="M137" s="15"/>
    </row>
    <row r="138" spans="1:13">
      <c r="A138" s="15">
        <v>186</v>
      </c>
      <c r="B138" s="15" t="s">
        <v>442</v>
      </c>
      <c r="C138" s="15">
        <f t="shared" ref="C138:C198" si="7">AVERAGE(A138:A141)</f>
        <v>201</v>
      </c>
      <c r="D138" s="15">
        <f t="shared" si="6"/>
        <v>10.677078252031311</v>
      </c>
      <c r="E138" s="15" t="s">
        <v>1110</v>
      </c>
      <c r="F138" s="15"/>
      <c r="G138" s="15"/>
      <c r="H138" s="15"/>
      <c r="I138" s="15"/>
      <c r="J138" s="15"/>
      <c r="K138" s="15"/>
      <c r="L138" s="15"/>
      <c r="M138" s="15"/>
    </row>
    <row r="139" spans="1:13">
      <c r="A139" s="15">
        <v>201</v>
      </c>
      <c r="B139" s="15" t="s">
        <v>444</v>
      </c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</row>
    <row r="140" spans="1:13">
      <c r="A140" s="15">
        <v>210</v>
      </c>
      <c r="B140" s="15" t="s">
        <v>446</v>
      </c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</row>
    <row r="141" spans="1:13">
      <c r="A141" s="15">
        <v>207</v>
      </c>
      <c r="B141" s="15" t="s">
        <v>448</v>
      </c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</row>
    <row r="142" spans="1:13">
      <c r="A142" s="15">
        <v>187</v>
      </c>
      <c r="B142" s="15" t="s">
        <v>450</v>
      </c>
      <c r="C142" s="15">
        <f t="shared" si="7"/>
        <v>191.5</v>
      </c>
      <c r="D142" s="15">
        <f t="shared" si="6"/>
        <v>4.2031734043061642</v>
      </c>
      <c r="E142" s="15"/>
      <c r="F142" s="15"/>
      <c r="G142" s="15"/>
      <c r="H142" s="15"/>
      <c r="I142" s="15"/>
      <c r="J142" s="15"/>
      <c r="K142" s="15"/>
      <c r="L142" s="15"/>
      <c r="M142" s="15"/>
    </row>
    <row r="143" spans="1:13">
      <c r="A143" s="15">
        <v>192</v>
      </c>
      <c r="B143" s="15" t="s">
        <v>452</v>
      </c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</row>
    <row r="144" spans="1:13">
      <c r="A144" s="15">
        <v>197</v>
      </c>
      <c r="B144" s="15" t="s">
        <v>454</v>
      </c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15"/>
    </row>
    <row r="145" spans="1:13">
      <c r="A145" s="15">
        <v>190</v>
      </c>
      <c r="B145" s="15" t="s">
        <v>456</v>
      </c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15"/>
    </row>
    <row r="146" spans="1:13">
      <c r="A146" s="15">
        <v>191</v>
      </c>
      <c r="B146" s="15" t="s">
        <v>458</v>
      </c>
      <c r="C146" s="15">
        <f t="shared" si="7"/>
        <v>192.75</v>
      </c>
      <c r="D146" s="15">
        <f t="shared" si="6"/>
        <v>7.4105780251385696</v>
      </c>
      <c r="E146" s="15"/>
      <c r="F146" s="15"/>
      <c r="G146" s="15"/>
      <c r="H146" s="15"/>
      <c r="I146" s="15"/>
      <c r="J146" s="15"/>
      <c r="K146" s="15"/>
      <c r="L146" s="15"/>
      <c r="M146" s="15"/>
    </row>
    <row r="147" spans="1:13">
      <c r="A147" s="15">
        <v>198</v>
      </c>
      <c r="B147" s="15" t="s">
        <v>460</v>
      </c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</row>
    <row r="148" spans="1:13">
      <c r="A148" s="15">
        <v>199</v>
      </c>
      <c r="B148" s="15" t="s">
        <v>462</v>
      </c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</row>
    <row r="149" spans="1:13">
      <c r="A149" s="15">
        <v>183</v>
      </c>
      <c r="B149" s="15" t="s">
        <v>464</v>
      </c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</row>
    <row r="150" spans="1:13">
      <c r="A150" s="15">
        <v>170</v>
      </c>
      <c r="B150" s="15" t="s">
        <v>466</v>
      </c>
      <c r="C150" s="15">
        <f t="shared" si="7"/>
        <v>181.5</v>
      </c>
      <c r="D150" s="15">
        <f t="shared" si="6"/>
        <v>8.8881944173155887</v>
      </c>
      <c r="E150" s="15"/>
      <c r="F150" s="15"/>
      <c r="G150" s="15"/>
      <c r="H150" s="15"/>
      <c r="I150" s="15"/>
      <c r="J150" s="15"/>
      <c r="K150" s="15"/>
      <c r="L150" s="15"/>
      <c r="M150" s="15"/>
    </row>
    <row r="151" spans="1:13">
      <c r="A151" s="15">
        <v>189</v>
      </c>
      <c r="B151" s="15" t="s">
        <v>468</v>
      </c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15"/>
    </row>
    <row r="152" spans="1:13">
      <c r="A152" s="15">
        <v>188</v>
      </c>
      <c r="B152" s="15" t="s">
        <v>470</v>
      </c>
      <c r="C152" s="15"/>
      <c r="D152" s="15"/>
      <c r="E152" s="15"/>
      <c r="F152" s="15"/>
      <c r="G152" s="15"/>
      <c r="H152" s="15"/>
      <c r="I152" s="15"/>
      <c r="J152" s="15"/>
      <c r="K152" s="15"/>
      <c r="L152" s="15"/>
      <c r="M152" s="15"/>
    </row>
    <row r="153" spans="1:13">
      <c r="A153" s="15">
        <v>179</v>
      </c>
      <c r="B153" s="15" t="s">
        <v>472</v>
      </c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</row>
    <row r="154" spans="1:13">
      <c r="A154" s="15">
        <v>179</v>
      </c>
      <c r="B154" s="15" t="s">
        <v>474</v>
      </c>
      <c r="C154" s="15">
        <f t="shared" si="7"/>
        <v>185.75</v>
      </c>
      <c r="D154" s="15">
        <f t="shared" si="6"/>
        <v>4.9916597106239795</v>
      </c>
      <c r="E154" s="15"/>
      <c r="F154" s="15"/>
      <c r="G154" s="15"/>
      <c r="H154" s="15"/>
      <c r="I154" s="15"/>
      <c r="J154" s="15"/>
      <c r="K154" s="15"/>
      <c r="L154" s="15"/>
      <c r="M154" s="15"/>
    </row>
    <row r="155" spans="1:13">
      <c r="A155" s="15">
        <v>190</v>
      </c>
      <c r="B155" s="15" t="s">
        <v>476</v>
      </c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</row>
    <row r="156" spans="1:13">
      <c r="A156" s="15">
        <v>189</v>
      </c>
      <c r="B156" s="15" t="s">
        <v>478</v>
      </c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</row>
    <row r="157" spans="1:13">
      <c r="A157" s="15">
        <v>185</v>
      </c>
      <c r="B157" s="15" t="s">
        <v>480</v>
      </c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</row>
    <row r="158" spans="1:13">
      <c r="A158" s="15">
        <v>172</v>
      </c>
      <c r="B158" s="15" t="s">
        <v>482</v>
      </c>
      <c r="C158" s="15">
        <f t="shared" si="7"/>
        <v>201.75</v>
      </c>
      <c r="D158" s="15">
        <f t="shared" si="6"/>
        <v>22.51480994071828</v>
      </c>
      <c r="E158" s="15"/>
      <c r="F158" s="15"/>
      <c r="G158" s="15"/>
      <c r="H158" s="15"/>
      <c r="I158" s="15"/>
      <c r="J158" s="15"/>
      <c r="K158" s="15"/>
      <c r="L158" s="15"/>
      <c r="M158" s="15"/>
    </row>
    <row r="159" spans="1:13">
      <c r="A159" s="15">
        <v>198</v>
      </c>
      <c r="B159" s="15" t="s">
        <v>484</v>
      </c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</row>
    <row r="160" spans="1:13">
      <c r="A160" s="15">
        <v>224</v>
      </c>
      <c r="B160" s="15" t="s">
        <v>486</v>
      </c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</row>
    <row r="161" spans="1:13">
      <c r="A161" s="15">
        <v>213</v>
      </c>
      <c r="B161" s="15" t="s">
        <v>488</v>
      </c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</row>
    <row r="162" spans="1:13">
      <c r="A162" s="15">
        <v>175</v>
      </c>
      <c r="B162" s="15" t="s">
        <v>490</v>
      </c>
      <c r="C162" s="15">
        <f t="shared" si="7"/>
        <v>192.5</v>
      </c>
      <c r="D162" s="15">
        <f t="shared" si="6"/>
        <v>13.625955623979797</v>
      </c>
      <c r="E162" s="15"/>
      <c r="F162" s="15"/>
      <c r="G162" s="15"/>
      <c r="H162" s="15"/>
      <c r="I162" s="15"/>
      <c r="J162" s="15"/>
      <c r="K162" s="15"/>
      <c r="L162" s="15"/>
      <c r="M162" s="15"/>
    </row>
    <row r="163" spans="1:13">
      <c r="A163" s="15">
        <v>200</v>
      </c>
      <c r="B163" s="15" t="s">
        <v>492</v>
      </c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</row>
    <row r="164" spans="1:13">
      <c r="A164" s="15">
        <v>206</v>
      </c>
      <c r="B164" s="15" t="s">
        <v>494</v>
      </c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</row>
    <row r="165" spans="1:13">
      <c r="A165" s="15">
        <v>189</v>
      </c>
      <c r="B165" s="15" t="s">
        <v>495</v>
      </c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</row>
    <row r="166" spans="1:13">
      <c r="A166" s="15">
        <v>182</v>
      </c>
      <c r="B166" s="15" t="s">
        <v>496</v>
      </c>
      <c r="C166" s="15">
        <f t="shared" si="7"/>
        <v>183</v>
      </c>
      <c r="D166" s="15">
        <f t="shared" si="6"/>
        <v>5.5976185412488881</v>
      </c>
      <c r="E166" s="15"/>
      <c r="F166" s="15"/>
      <c r="G166" s="15"/>
      <c r="H166" s="15"/>
      <c r="I166" s="15"/>
      <c r="J166" s="15"/>
      <c r="K166" s="15"/>
      <c r="L166" s="15"/>
      <c r="M166" s="15"/>
    </row>
    <row r="167" spans="1:13">
      <c r="A167" s="15">
        <v>191</v>
      </c>
      <c r="B167" s="15" t="s">
        <v>497</v>
      </c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</row>
    <row r="168" spans="1:13">
      <c r="A168" s="15">
        <v>181</v>
      </c>
      <c r="B168" s="15" t="s">
        <v>498</v>
      </c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</row>
    <row r="169" spans="1:13">
      <c r="A169" s="15">
        <v>178</v>
      </c>
      <c r="B169" s="15" t="s">
        <v>499</v>
      </c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</row>
    <row r="170" spans="1:13">
      <c r="A170" s="15">
        <v>178</v>
      </c>
      <c r="B170" s="15" t="s">
        <v>500</v>
      </c>
      <c r="C170" s="15">
        <f t="shared" si="7"/>
        <v>140.75</v>
      </c>
      <c r="D170" s="15">
        <f t="shared" si="6"/>
        <v>34.519318262870335</v>
      </c>
      <c r="E170" s="15"/>
      <c r="F170" s="15"/>
      <c r="G170" s="15"/>
      <c r="H170" s="15"/>
      <c r="I170" s="15"/>
      <c r="J170" s="15"/>
      <c r="K170" s="15"/>
      <c r="L170" s="15"/>
      <c r="M170" s="15"/>
    </row>
    <row r="171" spans="1:13">
      <c r="A171" s="15">
        <v>160</v>
      </c>
      <c r="B171" s="15" t="s">
        <v>501</v>
      </c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</row>
    <row r="172" spans="1:13">
      <c r="A172" s="15">
        <v>123</v>
      </c>
      <c r="B172" s="15" t="s">
        <v>502</v>
      </c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</row>
    <row r="173" spans="1:13">
      <c r="A173" s="15">
        <v>102</v>
      </c>
      <c r="B173" s="15" t="s">
        <v>503</v>
      </c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15"/>
    </row>
    <row r="174" spans="1:13">
      <c r="A174" s="15">
        <v>148</v>
      </c>
      <c r="B174" s="15" t="s">
        <v>504</v>
      </c>
      <c r="C174" s="15">
        <f t="shared" si="7"/>
        <v>126.75</v>
      </c>
      <c r="D174" s="15">
        <f t="shared" si="6"/>
        <v>15.986973864159951</v>
      </c>
      <c r="E174" s="15"/>
      <c r="F174" s="15"/>
      <c r="G174" s="15"/>
      <c r="H174" s="15"/>
      <c r="I174" s="15"/>
      <c r="J174" s="15"/>
      <c r="K174" s="15"/>
      <c r="L174" s="15"/>
      <c r="M174" s="15"/>
    </row>
    <row r="175" spans="1:13">
      <c r="A175" s="15">
        <v>130</v>
      </c>
      <c r="B175" s="15" t="s">
        <v>505</v>
      </c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</row>
    <row r="176" spans="1:13">
      <c r="A176" s="15">
        <v>116</v>
      </c>
      <c r="B176" s="15" t="s">
        <v>506</v>
      </c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</row>
    <row r="177" spans="1:13">
      <c r="A177" s="15">
        <v>113</v>
      </c>
      <c r="B177" s="15" t="s">
        <v>507</v>
      </c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</row>
    <row r="178" spans="1:13">
      <c r="A178" s="15">
        <v>104</v>
      </c>
      <c r="B178" s="15" t="s">
        <v>508</v>
      </c>
      <c r="C178" s="15">
        <f t="shared" si="7"/>
        <v>99.25</v>
      </c>
      <c r="D178" s="15">
        <f t="shared" si="6"/>
        <v>6.8980673621916262</v>
      </c>
      <c r="E178" s="15"/>
      <c r="F178" s="15"/>
      <c r="G178" s="15"/>
      <c r="H178" s="15"/>
      <c r="I178" s="15"/>
      <c r="J178" s="15"/>
      <c r="K178" s="15"/>
      <c r="L178" s="15"/>
      <c r="M178" s="15"/>
    </row>
    <row r="179" spans="1:13">
      <c r="A179" s="15">
        <v>105</v>
      </c>
      <c r="B179" s="15" t="s">
        <v>509</v>
      </c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</row>
    <row r="180" spans="1:13">
      <c r="A180" s="15">
        <v>98</v>
      </c>
      <c r="B180" s="15" t="s">
        <v>510</v>
      </c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</row>
    <row r="181" spans="1:13">
      <c r="A181" s="15">
        <v>90</v>
      </c>
      <c r="B181" s="15" t="s">
        <v>511</v>
      </c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</row>
    <row r="182" spans="1:13">
      <c r="A182" s="15">
        <v>100</v>
      </c>
      <c r="B182" s="15" t="s">
        <v>512</v>
      </c>
      <c r="C182" s="15">
        <f t="shared" si="7"/>
        <v>94.5</v>
      </c>
      <c r="D182" s="15">
        <f t="shared" si="6"/>
        <v>5.5075705472861021</v>
      </c>
      <c r="E182" s="15"/>
      <c r="F182" s="15"/>
      <c r="G182" s="15"/>
      <c r="H182" s="15"/>
      <c r="I182" s="15"/>
      <c r="J182" s="15"/>
      <c r="K182" s="15"/>
      <c r="L182" s="15"/>
      <c r="M182" s="15"/>
    </row>
    <row r="183" spans="1:13">
      <c r="A183" s="15">
        <v>98</v>
      </c>
      <c r="B183" s="15" t="s">
        <v>513</v>
      </c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</row>
    <row r="184" spans="1:13">
      <c r="A184" s="15">
        <v>92</v>
      </c>
      <c r="B184" s="15" t="s">
        <v>514</v>
      </c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</row>
    <row r="185" spans="1:13">
      <c r="A185" s="15">
        <v>88</v>
      </c>
      <c r="B185" s="15" t="s">
        <v>515</v>
      </c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</row>
    <row r="186" spans="1:13">
      <c r="A186" s="15">
        <v>88</v>
      </c>
      <c r="B186" s="15" t="s">
        <v>516</v>
      </c>
      <c r="C186" s="15">
        <f t="shared" si="7"/>
        <v>78</v>
      </c>
      <c r="D186" s="15">
        <f t="shared" si="6"/>
        <v>16.57307052620807</v>
      </c>
      <c r="E186" s="15"/>
      <c r="F186" s="15"/>
      <c r="G186" s="15"/>
      <c r="H186" s="15"/>
      <c r="I186" s="15"/>
      <c r="J186" s="15"/>
      <c r="K186" s="15"/>
      <c r="L186" s="15"/>
      <c r="M186" s="15"/>
    </row>
    <row r="187" spans="1:13">
      <c r="A187" s="15">
        <v>90</v>
      </c>
      <c r="B187" s="15" t="s">
        <v>517</v>
      </c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</row>
    <row r="188" spans="1:13">
      <c r="A188" s="15">
        <v>80</v>
      </c>
      <c r="B188" s="15" t="s">
        <v>518</v>
      </c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</row>
    <row r="189" spans="1:13">
      <c r="A189" s="15">
        <v>54</v>
      </c>
      <c r="B189" s="15" t="s">
        <v>519</v>
      </c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</row>
    <row r="190" spans="1:13">
      <c r="A190" s="15">
        <v>122</v>
      </c>
      <c r="B190" s="15" t="s">
        <v>520</v>
      </c>
      <c r="C190" s="15">
        <f t="shared" si="7"/>
        <v>115</v>
      </c>
      <c r="D190" s="15">
        <f t="shared" si="6"/>
        <v>7.0710678118654755</v>
      </c>
      <c r="E190" s="15"/>
      <c r="F190" s="15"/>
      <c r="G190" s="15"/>
      <c r="H190" s="15"/>
      <c r="I190" s="15"/>
      <c r="J190" s="15"/>
      <c r="K190" s="15"/>
      <c r="L190" s="15"/>
      <c r="M190" s="15"/>
    </row>
    <row r="191" spans="1:13">
      <c r="A191" s="15">
        <v>119</v>
      </c>
      <c r="B191" s="15" t="s">
        <v>521</v>
      </c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</row>
    <row r="192" spans="1:13">
      <c r="A192" s="15">
        <v>113</v>
      </c>
      <c r="B192" s="15" t="s">
        <v>522</v>
      </c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</row>
    <row r="193" spans="1:13">
      <c r="A193" s="15">
        <v>106</v>
      </c>
      <c r="B193" s="15" t="s">
        <v>523</v>
      </c>
      <c r="C193" s="15"/>
      <c r="D193" s="15"/>
      <c r="E193" s="15"/>
      <c r="F193" s="15"/>
      <c r="G193" s="15"/>
      <c r="H193" s="15"/>
      <c r="I193" s="15"/>
      <c r="J193" s="15"/>
      <c r="K193" s="15"/>
      <c r="L193" s="15"/>
      <c r="M193" s="15"/>
    </row>
    <row r="194" spans="1:13">
      <c r="A194" s="15">
        <v>168</v>
      </c>
      <c r="B194" s="15" t="s">
        <v>524</v>
      </c>
      <c r="C194" s="15">
        <f t="shared" si="7"/>
        <v>148.25</v>
      </c>
      <c r="D194" s="15">
        <f t="shared" si="6"/>
        <v>21.360009363293827</v>
      </c>
      <c r="E194" s="15"/>
      <c r="F194" s="15"/>
      <c r="G194" s="15"/>
      <c r="H194" s="15"/>
      <c r="I194" s="15"/>
      <c r="J194" s="15"/>
      <c r="K194" s="15"/>
      <c r="L194" s="15"/>
      <c r="M194" s="15"/>
    </row>
    <row r="195" spans="1:13">
      <c r="A195" s="15">
        <v>161</v>
      </c>
      <c r="B195" s="15" t="s">
        <v>525</v>
      </c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</row>
    <row r="196" spans="1:13">
      <c r="A196" s="15">
        <v>144</v>
      </c>
      <c r="B196" s="15" t="s">
        <v>526</v>
      </c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</row>
    <row r="197" spans="1:13">
      <c r="A197" s="15">
        <v>120</v>
      </c>
      <c r="B197" s="15" t="s">
        <v>527</v>
      </c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</row>
    <row r="198" spans="1:13">
      <c r="A198" s="15">
        <v>92</v>
      </c>
      <c r="B198" s="15" t="s">
        <v>528</v>
      </c>
      <c r="C198" s="15">
        <f t="shared" si="7"/>
        <v>98.5</v>
      </c>
      <c r="D198" s="15">
        <f t="shared" ref="D198:D258" si="8">STDEV(A198:A201)</f>
        <v>4.7258156262526079</v>
      </c>
      <c r="E198" s="15"/>
      <c r="F198" s="15"/>
      <c r="G198" s="15"/>
      <c r="H198" s="15"/>
      <c r="I198" s="15"/>
      <c r="J198" s="15"/>
      <c r="K198" s="15"/>
      <c r="L198" s="15"/>
      <c r="M198" s="15"/>
    </row>
    <row r="199" spans="1:13">
      <c r="A199" s="15">
        <v>102</v>
      </c>
      <c r="B199" s="15" t="s">
        <v>529</v>
      </c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</row>
    <row r="200" spans="1:13">
      <c r="A200" s="15">
        <v>102</v>
      </c>
      <c r="B200" s="15" t="s">
        <v>530</v>
      </c>
      <c r="C200" s="15"/>
      <c r="D200" s="15"/>
      <c r="E200" s="15"/>
      <c r="F200" s="15"/>
      <c r="G200" s="15"/>
      <c r="H200" s="15"/>
      <c r="I200" s="15"/>
      <c r="J200" s="15"/>
      <c r="K200" s="15"/>
      <c r="L200" s="15"/>
      <c r="M200" s="15"/>
    </row>
    <row r="201" spans="1:13">
      <c r="A201" s="15">
        <v>98</v>
      </c>
      <c r="B201" s="15" t="s">
        <v>531</v>
      </c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</row>
    <row r="202" spans="1:13">
      <c r="A202" s="15">
        <v>152</v>
      </c>
      <c r="B202" s="15" t="s">
        <v>532</v>
      </c>
      <c r="C202" s="15">
        <f t="shared" ref="C202:C262" si="9">AVERAGE(A202:A205)</f>
        <v>168.75</v>
      </c>
      <c r="D202" s="15">
        <f t="shared" si="8"/>
        <v>15.861378670636842</v>
      </c>
      <c r="E202" s="15"/>
      <c r="F202" s="15"/>
      <c r="G202" s="15"/>
      <c r="H202" s="15"/>
      <c r="I202" s="15"/>
      <c r="J202" s="15"/>
      <c r="K202" s="15"/>
      <c r="L202" s="15"/>
      <c r="M202" s="15"/>
    </row>
    <row r="203" spans="1:13">
      <c r="A203" s="15">
        <v>164</v>
      </c>
      <c r="B203" s="15" t="s">
        <v>533</v>
      </c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</row>
    <row r="204" spans="1:13">
      <c r="A204" s="15">
        <v>190</v>
      </c>
      <c r="B204" s="15" t="s">
        <v>534</v>
      </c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</row>
    <row r="205" spans="1:13">
      <c r="A205" s="15">
        <v>169</v>
      </c>
      <c r="B205" s="15" t="s">
        <v>535</v>
      </c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</row>
    <row r="206" spans="1:13">
      <c r="A206" s="15">
        <v>127</v>
      </c>
      <c r="B206" s="15" t="s">
        <v>536</v>
      </c>
      <c r="C206" s="15">
        <f t="shared" si="9"/>
        <v>132.5</v>
      </c>
      <c r="D206" s="15">
        <f t="shared" si="8"/>
        <v>14.798648586948742</v>
      </c>
      <c r="E206" s="15"/>
      <c r="F206" s="15"/>
      <c r="G206" s="15"/>
      <c r="H206" s="15"/>
      <c r="I206" s="15"/>
      <c r="J206" s="15"/>
      <c r="K206" s="15"/>
      <c r="L206" s="15"/>
      <c r="M206" s="15"/>
    </row>
    <row r="207" spans="1:13">
      <c r="A207" s="15">
        <v>136</v>
      </c>
      <c r="B207" s="15" t="s">
        <v>537</v>
      </c>
      <c r="C207" s="15"/>
      <c r="D207" s="15"/>
      <c r="E207" s="15"/>
      <c r="F207" s="15"/>
      <c r="G207" s="15"/>
      <c r="H207" s="15"/>
      <c r="I207" s="15"/>
      <c r="J207" s="15"/>
      <c r="K207" s="15"/>
      <c r="L207" s="15"/>
      <c r="M207" s="15"/>
    </row>
    <row r="208" spans="1:13">
      <c r="A208" s="15">
        <v>151</v>
      </c>
      <c r="B208" s="15" t="s">
        <v>538</v>
      </c>
      <c r="C208" s="15"/>
      <c r="D208" s="15"/>
      <c r="E208" s="15"/>
      <c r="F208" s="15"/>
      <c r="G208" s="15"/>
      <c r="H208" s="15"/>
      <c r="I208" s="15"/>
      <c r="J208" s="15"/>
      <c r="K208" s="15"/>
      <c r="L208" s="15"/>
      <c r="M208" s="15"/>
    </row>
    <row r="209" spans="1:13">
      <c r="A209" s="15">
        <v>116</v>
      </c>
      <c r="B209" s="15" t="s">
        <v>539</v>
      </c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</row>
    <row r="210" spans="1:13">
      <c r="A210" s="15">
        <v>168</v>
      </c>
      <c r="B210" s="15" t="s">
        <v>540</v>
      </c>
      <c r="C210" s="15">
        <f t="shared" si="9"/>
        <v>174.75</v>
      </c>
      <c r="D210" s="15">
        <f t="shared" si="8"/>
        <v>6.9940450861190957</v>
      </c>
      <c r="E210" s="15"/>
      <c r="F210" s="15"/>
      <c r="G210" s="15"/>
      <c r="H210" s="15"/>
      <c r="I210" s="15"/>
      <c r="J210" s="15"/>
      <c r="K210" s="15"/>
      <c r="L210" s="15"/>
      <c r="M210" s="15"/>
    </row>
    <row r="211" spans="1:13">
      <c r="A211" s="15">
        <v>171</v>
      </c>
      <c r="B211" s="15" t="s">
        <v>541</v>
      </c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</row>
    <row r="212" spans="1:13">
      <c r="A212" s="15">
        <v>176</v>
      </c>
      <c r="B212" s="15" t="s">
        <v>542</v>
      </c>
      <c r="C212" s="15"/>
      <c r="D212" s="15"/>
      <c r="E212" s="15"/>
      <c r="F212" s="15"/>
      <c r="G212" s="15"/>
      <c r="H212" s="15"/>
      <c r="I212" s="15"/>
      <c r="J212" s="15"/>
      <c r="K212" s="15"/>
      <c r="L212" s="15"/>
      <c r="M212" s="15"/>
    </row>
    <row r="213" spans="1:13">
      <c r="A213" s="15">
        <v>184</v>
      </c>
      <c r="B213" s="15" t="s">
        <v>543</v>
      </c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</row>
    <row r="214" spans="1:13">
      <c r="A214" s="15">
        <v>175</v>
      </c>
      <c r="B214" s="15" t="s">
        <v>544</v>
      </c>
      <c r="C214" s="15">
        <f t="shared" si="9"/>
        <v>186.25</v>
      </c>
      <c r="D214" s="15">
        <f t="shared" si="8"/>
        <v>9.215023964519391</v>
      </c>
      <c r="E214" s="15"/>
      <c r="F214" s="15"/>
      <c r="G214" s="15"/>
      <c r="H214" s="15"/>
      <c r="I214" s="15"/>
      <c r="J214" s="15"/>
      <c r="K214" s="15"/>
      <c r="L214" s="15"/>
      <c r="M214" s="15"/>
    </row>
    <row r="215" spans="1:13">
      <c r="A215" s="15">
        <v>184</v>
      </c>
      <c r="B215" s="15" t="s">
        <v>545</v>
      </c>
      <c r="C215" s="15"/>
      <c r="D215" s="15"/>
      <c r="E215" s="15"/>
      <c r="F215" s="15"/>
      <c r="G215" s="15"/>
      <c r="H215" s="15"/>
      <c r="I215" s="15"/>
      <c r="J215" s="15"/>
      <c r="K215" s="15"/>
      <c r="L215" s="15"/>
      <c r="M215" s="15"/>
    </row>
    <row r="216" spans="1:13">
      <c r="A216" s="15">
        <v>197</v>
      </c>
      <c r="B216" s="15" t="s">
        <v>546</v>
      </c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</row>
    <row r="217" spans="1:13">
      <c r="A217" s="15">
        <v>189</v>
      </c>
      <c r="B217" s="15" t="s">
        <v>547</v>
      </c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</row>
    <row r="218" spans="1:13">
      <c r="A218" s="15">
        <v>199</v>
      </c>
      <c r="B218" s="15" t="s">
        <v>548</v>
      </c>
      <c r="C218" s="15">
        <f t="shared" si="9"/>
        <v>222.25</v>
      </c>
      <c r="D218" s="15">
        <f t="shared" si="8"/>
        <v>17.969882210706523</v>
      </c>
      <c r="E218" s="15"/>
      <c r="F218" s="15"/>
      <c r="G218" s="15"/>
      <c r="H218" s="15"/>
      <c r="I218" s="15"/>
      <c r="J218" s="15"/>
      <c r="K218" s="15"/>
      <c r="L218" s="15"/>
      <c r="M218" s="15"/>
    </row>
    <row r="219" spans="1:13">
      <c r="A219" s="15">
        <v>218</v>
      </c>
      <c r="B219" s="15" t="s">
        <v>549</v>
      </c>
      <c r="C219" s="15"/>
      <c r="D219" s="15"/>
      <c r="E219" s="15"/>
      <c r="F219" s="15"/>
      <c r="G219" s="15"/>
      <c r="H219" s="15"/>
      <c r="I219" s="15"/>
      <c r="J219" s="15"/>
      <c r="K219" s="15"/>
      <c r="L219" s="15"/>
      <c r="M219" s="15"/>
    </row>
    <row r="220" spans="1:13">
      <c r="A220" s="15">
        <v>240</v>
      </c>
      <c r="B220" s="15" t="s">
        <v>550</v>
      </c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</row>
    <row r="221" spans="1:13">
      <c r="A221" s="15">
        <v>232</v>
      </c>
      <c r="B221" s="15" t="s">
        <v>551</v>
      </c>
      <c r="C221" s="15"/>
      <c r="D221" s="15"/>
      <c r="E221" s="15"/>
      <c r="F221" s="15"/>
      <c r="G221" s="15"/>
      <c r="H221" s="15"/>
      <c r="I221" s="15"/>
      <c r="J221" s="15"/>
      <c r="K221" s="15"/>
      <c r="L221" s="15"/>
      <c r="M221" s="15"/>
    </row>
    <row r="222" spans="1:13">
      <c r="A222" s="15">
        <v>156</v>
      </c>
      <c r="B222" s="15" t="s">
        <v>552</v>
      </c>
      <c r="C222" s="15">
        <f t="shared" si="9"/>
        <v>167</v>
      </c>
      <c r="D222" s="15">
        <f t="shared" si="8"/>
        <v>10.893423092245461</v>
      </c>
      <c r="E222" s="15"/>
      <c r="F222" s="15"/>
      <c r="G222" s="15"/>
      <c r="H222" s="15"/>
      <c r="I222" s="15"/>
      <c r="J222" s="15"/>
      <c r="K222" s="15"/>
      <c r="L222" s="15"/>
      <c r="M222" s="15"/>
    </row>
    <row r="223" spans="1:13">
      <c r="A223" s="15">
        <v>164</v>
      </c>
      <c r="B223" s="15" t="s">
        <v>553</v>
      </c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</row>
    <row r="224" spans="1:13">
      <c r="A224" s="15">
        <v>182</v>
      </c>
      <c r="B224" s="15" t="s">
        <v>554</v>
      </c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15"/>
    </row>
    <row r="225" spans="1:13">
      <c r="A225" s="15">
        <v>166</v>
      </c>
      <c r="B225" s="15" t="s">
        <v>555</v>
      </c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</row>
    <row r="226" spans="1:13">
      <c r="A226" s="15">
        <v>193</v>
      </c>
      <c r="B226" s="15" t="s">
        <v>556</v>
      </c>
      <c r="C226" s="15">
        <f t="shared" si="9"/>
        <v>199.5</v>
      </c>
      <c r="D226" s="15">
        <f t="shared" si="8"/>
        <v>8.9628864398325021</v>
      </c>
      <c r="E226" s="15"/>
      <c r="F226" s="15"/>
      <c r="G226" s="15"/>
      <c r="H226" s="15"/>
      <c r="I226" s="15"/>
      <c r="J226" s="15"/>
      <c r="K226" s="15"/>
      <c r="L226" s="15"/>
      <c r="M226" s="15"/>
    </row>
    <row r="227" spans="1:13">
      <c r="A227" s="15">
        <v>200</v>
      </c>
      <c r="B227" s="15" t="s">
        <v>557</v>
      </c>
      <c r="C227" s="15"/>
      <c r="D227" s="15"/>
      <c r="E227" s="15"/>
      <c r="F227" s="15"/>
      <c r="G227" s="15"/>
      <c r="H227" s="15"/>
      <c r="I227" s="15"/>
      <c r="J227" s="15"/>
      <c r="K227" s="15"/>
      <c r="L227" s="15"/>
      <c r="M227" s="15"/>
    </row>
    <row r="228" spans="1:13">
      <c r="A228" s="15">
        <v>212</v>
      </c>
      <c r="B228" s="15" t="s">
        <v>558</v>
      </c>
      <c r="C228" s="15"/>
      <c r="D228" s="15"/>
      <c r="E228" s="15"/>
      <c r="F228" s="15"/>
      <c r="G228" s="15"/>
      <c r="H228" s="15"/>
      <c r="I228" s="15"/>
      <c r="J228" s="15"/>
      <c r="K228" s="15"/>
      <c r="L228" s="15"/>
      <c r="M228" s="15"/>
    </row>
    <row r="229" spans="1:13">
      <c r="A229" s="15">
        <v>193</v>
      </c>
      <c r="B229" s="15" t="s">
        <v>559</v>
      </c>
      <c r="C229" s="15"/>
      <c r="D229" s="15"/>
      <c r="E229" s="15"/>
      <c r="F229" s="15"/>
      <c r="G229" s="15"/>
      <c r="H229" s="15"/>
      <c r="I229" s="15"/>
      <c r="J229" s="15"/>
      <c r="K229" s="15"/>
      <c r="L229" s="15"/>
      <c r="M229" s="15"/>
    </row>
    <row r="230" spans="1:13">
      <c r="A230" s="15">
        <v>150</v>
      </c>
      <c r="B230" s="15" t="s">
        <v>560</v>
      </c>
      <c r="C230" s="15">
        <f t="shared" si="9"/>
        <v>166.25</v>
      </c>
      <c r="D230" s="15">
        <f t="shared" si="8"/>
        <v>13.425721582097552</v>
      </c>
      <c r="E230" s="15"/>
      <c r="F230" s="15"/>
      <c r="G230" s="15"/>
      <c r="H230" s="15"/>
      <c r="I230" s="15"/>
      <c r="J230" s="15"/>
      <c r="K230" s="15"/>
      <c r="L230" s="15"/>
      <c r="M230" s="15"/>
    </row>
    <row r="231" spans="1:13">
      <c r="A231" s="15">
        <v>174</v>
      </c>
      <c r="B231" s="15" t="s">
        <v>561</v>
      </c>
      <c r="C231" s="15"/>
      <c r="D231" s="15"/>
      <c r="E231" s="15"/>
      <c r="F231" s="15"/>
      <c r="G231" s="15"/>
      <c r="H231" s="15"/>
      <c r="I231" s="15"/>
      <c r="J231" s="15"/>
      <c r="K231" s="15"/>
      <c r="L231" s="15"/>
      <c r="M231" s="15"/>
    </row>
    <row r="232" spans="1:13">
      <c r="A232" s="15">
        <v>180</v>
      </c>
      <c r="B232" s="15" t="s">
        <v>562</v>
      </c>
      <c r="C232" s="15"/>
      <c r="D232" s="15"/>
      <c r="E232" s="15"/>
      <c r="F232" s="15"/>
      <c r="G232" s="15"/>
      <c r="H232" s="15"/>
      <c r="I232" s="15"/>
      <c r="J232" s="15"/>
      <c r="K232" s="15"/>
      <c r="L232" s="15"/>
      <c r="M232" s="15"/>
    </row>
    <row r="233" spans="1:13">
      <c r="A233" s="15">
        <v>161</v>
      </c>
      <c r="B233" s="15" t="s">
        <v>563</v>
      </c>
      <c r="C233" s="15"/>
      <c r="D233" s="15"/>
      <c r="E233" s="15"/>
      <c r="F233" s="15"/>
      <c r="G233" s="15"/>
      <c r="H233" s="15"/>
      <c r="I233" s="15"/>
      <c r="J233" s="15"/>
      <c r="K233" s="15"/>
      <c r="L233" s="15"/>
      <c r="M233" s="15"/>
    </row>
    <row r="234" spans="1:13">
      <c r="A234" s="15">
        <v>156</v>
      </c>
      <c r="B234" s="15" t="s">
        <v>564</v>
      </c>
      <c r="C234" s="15">
        <f t="shared" si="9"/>
        <v>114</v>
      </c>
      <c r="D234" s="15">
        <f t="shared" si="8"/>
        <v>36.414282912066248</v>
      </c>
      <c r="E234" s="15"/>
      <c r="F234" s="15"/>
      <c r="G234" s="15"/>
      <c r="H234" s="15"/>
      <c r="I234" s="15"/>
      <c r="J234" s="15"/>
      <c r="K234" s="15"/>
      <c r="L234" s="15"/>
      <c r="M234" s="15"/>
    </row>
    <row r="235" spans="1:13">
      <c r="A235" s="15">
        <v>129</v>
      </c>
      <c r="B235" s="15" t="s">
        <v>565</v>
      </c>
      <c r="C235" s="15"/>
      <c r="D235" s="15"/>
      <c r="E235" s="15"/>
      <c r="F235" s="15"/>
      <c r="G235" s="15"/>
      <c r="H235" s="15"/>
      <c r="I235" s="15"/>
      <c r="J235" s="15"/>
      <c r="K235" s="15"/>
      <c r="L235" s="15"/>
      <c r="M235" s="15"/>
    </row>
    <row r="236" spans="1:13">
      <c r="A236" s="15">
        <v>99</v>
      </c>
      <c r="B236" s="15" t="s">
        <v>566</v>
      </c>
      <c r="C236" s="15"/>
      <c r="D236" s="15"/>
      <c r="E236" s="15"/>
      <c r="F236" s="15"/>
      <c r="G236" s="15"/>
      <c r="H236" s="15"/>
      <c r="I236" s="15"/>
      <c r="J236" s="15"/>
      <c r="K236" s="15"/>
      <c r="L236" s="15"/>
      <c r="M236" s="15"/>
    </row>
    <row r="237" spans="1:13">
      <c r="A237" s="15">
        <v>72</v>
      </c>
      <c r="B237" s="15" t="s">
        <v>567</v>
      </c>
      <c r="C237" s="15"/>
      <c r="D237" s="15"/>
      <c r="E237" s="15"/>
      <c r="F237" s="15"/>
      <c r="G237" s="15"/>
      <c r="H237" s="15"/>
      <c r="I237" s="15"/>
      <c r="J237" s="15"/>
      <c r="K237" s="15"/>
      <c r="L237" s="15"/>
      <c r="M237" s="15"/>
    </row>
    <row r="238" spans="1:13">
      <c r="A238" s="15">
        <v>139</v>
      </c>
      <c r="B238" s="15" t="s">
        <v>568</v>
      </c>
      <c r="C238" s="15">
        <f t="shared" si="9"/>
        <v>117</v>
      </c>
      <c r="D238" s="15">
        <f t="shared" si="8"/>
        <v>19.390719429665317</v>
      </c>
      <c r="E238" s="15"/>
      <c r="F238" s="15"/>
      <c r="G238" s="15"/>
      <c r="H238" s="15"/>
      <c r="I238" s="15"/>
      <c r="J238" s="15"/>
      <c r="K238" s="15"/>
      <c r="L238" s="15"/>
      <c r="M238" s="15"/>
    </row>
    <row r="239" spans="1:13">
      <c r="A239" s="15">
        <v>127</v>
      </c>
      <c r="B239" s="15" t="s">
        <v>569</v>
      </c>
      <c r="C239" s="15"/>
      <c r="D239" s="15"/>
      <c r="E239" s="15"/>
      <c r="F239" s="15"/>
      <c r="G239" s="15"/>
      <c r="H239" s="15"/>
      <c r="I239" s="15"/>
      <c r="J239" s="15"/>
      <c r="K239" s="15"/>
      <c r="L239" s="15"/>
      <c r="M239" s="15"/>
    </row>
    <row r="240" spans="1:13">
      <c r="A240" s="15">
        <v>105</v>
      </c>
      <c r="B240" s="15" t="s">
        <v>570</v>
      </c>
      <c r="C240" s="15"/>
      <c r="D240" s="15"/>
      <c r="E240" s="15"/>
      <c r="F240" s="15"/>
      <c r="G240" s="15"/>
      <c r="H240" s="15"/>
      <c r="I240" s="15"/>
      <c r="J240" s="15"/>
      <c r="K240" s="15"/>
      <c r="L240" s="15"/>
      <c r="M240" s="15"/>
    </row>
    <row r="241" spans="1:13">
      <c r="A241" s="15">
        <v>97</v>
      </c>
      <c r="B241" s="15" t="s">
        <v>571</v>
      </c>
      <c r="C241" s="15"/>
      <c r="D241" s="15"/>
      <c r="E241" s="15"/>
      <c r="F241" s="15"/>
      <c r="G241" s="15"/>
      <c r="H241" s="15"/>
      <c r="I241" s="15"/>
      <c r="J241" s="15"/>
      <c r="K241" s="15"/>
      <c r="L241" s="15"/>
      <c r="M241" s="15"/>
    </row>
    <row r="242" spans="1:13">
      <c r="A242" s="15">
        <v>148</v>
      </c>
      <c r="B242" s="15" t="s">
        <v>572</v>
      </c>
      <c r="C242" s="15">
        <f t="shared" si="9"/>
        <v>111</v>
      </c>
      <c r="D242" s="15">
        <f t="shared" si="8"/>
        <v>30.539591789456953</v>
      </c>
      <c r="E242" s="15"/>
      <c r="F242" s="15"/>
      <c r="G242" s="15"/>
      <c r="H242" s="15"/>
      <c r="I242" s="15"/>
      <c r="J242" s="15"/>
      <c r="K242" s="15"/>
      <c r="L242" s="15"/>
      <c r="M242" s="15"/>
    </row>
    <row r="243" spans="1:13">
      <c r="A243" s="15">
        <v>123</v>
      </c>
      <c r="B243" s="15" t="s">
        <v>573</v>
      </c>
      <c r="C243" s="15"/>
      <c r="D243" s="15"/>
      <c r="E243" s="15"/>
      <c r="F243" s="15"/>
      <c r="G243" s="15"/>
      <c r="H243" s="15"/>
      <c r="I243" s="15"/>
      <c r="J243" s="15"/>
      <c r="K243" s="15"/>
      <c r="L243" s="15"/>
      <c r="M243" s="15"/>
    </row>
    <row r="244" spans="1:13">
      <c r="A244" s="15">
        <v>93</v>
      </c>
      <c r="B244" s="15" t="s">
        <v>574</v>
      </c>
      <c r="C244" s="15"/>
      <c r="D244" s="15"/>
      <c r="E244" s="15"/>
      <c r="F244" s="15"/>
      <c r="G244" s="15"/>
      <c r="H244" s="15"/>
      <c r="I244" s="15"/>
      <c r="J244" s="15"/>
      <c r="K244" s="15"/>
      <c r="L244" s="15"/>
      <c r="M244" s="15"/>
    </row>
    <row r="245" spans="1:13">
      <c r="A245" s="15">
        <v>80</v>
      </c>
      <c r="B245" s="15" t="s">
        <v>575</v>
      </c>
      <c r="C245" s="15"/>
      <c r="D245" s="15"/>
      <c r="E245" s="15"/>
      <c r="F245" s="15"/>
      <c r="G245" s="15"/>
      <c r="H245" s="15"/>
      <c r="I245" s="15"/>
      <c r="J245" s="15"/>
      <c r="K245" s="15"/>
      <c r="L245" s="15"/>
      <c r="M245" s="15"/>
    </row>
    <row r="246" spans="1:13">
      <c r="A246" s="15">
        <v>108</v>
      </c>
      <c r="B246" s="15" t="s">
        <v>576</v>
      </c>
      <c r="C246" s="15">
        <f t="shared" si="9"/>
        <v>77.25</v>
      </c>
      <c r="D246" s="15">
        <f t="shared" si="8"/>
        <v>23.921747427811372</v>
      </c>
      <c r="E246" s="15"/>
      <c r="F246" s="15"/>
      <c r="G246" s="15"/>
      <c r="H246" s="15"/>
      <c r="I246" s="15"/>
      <c r="J246" s="15"/>
      <c r="K246" s="15"/>
      <c r="L246" s="15"/>
      <c r="M246" s="15"/>
    </row>
    <row r="247" spans="1:13">
      <c r="A247" s="15">
        <v>83</v>
      </c>
      <c r="B247" s="15" t="s">
        <v>577</v>
      </c>
      <c r="C247" s="15"/>
      <c r="D247" s="15"/>
      <c r="E247" s="15"/>
      <c r="F247" s="15"/>
      <c r="G247" s="15"/>
      <c r="H247" s="15"/>
      <c r="I247" s="15"/>
      <c r="J247" s="15"/>
      <c r="K247" s="15"/>
      <c r="L247" s="15"/>
      <c r="M247" s="15"/>
    </row>
    <row r="248" spans="1:13">
      <c r="A248" s="15">
        <v>65</v>
      </c>
      <c r="B248" s="15" t="s">
        <v>578</v>
      </c>
      <c r="C248" s="15"/>
      <c r="D248" s="15"/>
      <c r="E248" s="15"/>
      <c r="F248" s="15"/>
      <c r="G248" s="15"/>
      <c r="H248" s="15"/>
      <c r="I248" s="15"/>
      <c r="J248" s="15"/>
      <c r="K248" s="15"/>
      <c r="L248" s="15"/>
      <c r="M248" s="15"/>
    </row>
    <row r="249" spans="1:13">
      <c r="A249" s="15">
        <v>53</v>
      </c>
      <c r="B249" s="15" t="s">
        <v>579</v>
      </c>
      <c r="C249" s="15"/>
      <c r="D249" s="15"/>
      <c r="E249" s="15"/>
      <c r="F249" s="15"/>
      <c r="G249" s="15"/>
      <c r="H249" s="15"/>
      <c r="I249" s="15"/>
      <c r="J249" s="15"/>
      <c r="K249" s="15"/>
      <c r="L249" s="15"/>
      <c r="M249" s="15"/>
    </row>
    <row r="250" spans="1:13">
      <c r="A250" s="15">
        <v>116</v>
      </c>
      <c r="B250" s="15" t="s">
        <v>580</v>
      </c>
      <c r="C250" s="15">
        <f t="shared" si="9"/>
        <v>90.5</v>
      </c>
      <c r="D250" s="15">
        <f t="shared" si="8"/>
        <v>23.614967005411348</v>
      </c>
      <c r="E250" s="15"/>
      <c r="F250" s="15"/>
      <c r="G250" s="15"/>
      <c r="H250" s="15"/>
      <c r="I250" s="15"/>
      <c r="J250" s="15"/>
      <c r="K250" s="15"/>
      <c r="L250" s="15"/>
      <c r="M250" s="15"/>
    </row>
    <row r="251" spans="1:13">
      <c r="A251" s="15">
        <v>103</v>
      </c>
      <c r="B251" s="15" t="s">
        <v>581</v>
      </c>
      <c r="C251" s="15"/>
      <c r="D251" s="15"/>
      <c r="E251" s="15"/>
      <c r="F251" s="15"/>
      <c r="G251" s="15"/>
      <c r="H251" s="15"/>
      <c r="I251" s="15"/>
      <c r="J251" s="15"/>
      <c r="K251" s="15"/>
      <c r="L251" s="15"/>
      <c r="M251" s="15"/>
    </row>
    <row r="252" spans="1:13">
      <c r="A252" s="15">
        <v>80</v>
      </c>
      <c r="B252" s="15" t="s">
        <v>582</v>
      </c>
      <c r="C252" s="15"/>
      <c r="D252" s="15"/>
      <c r="E252" s="15"/>
      <c r="F252" s="15"/>
      <c r="G252" s="15"/>
      <c r="H252" s="15"/>
      <c r="I252" s="15"/>
      <c r="J252" s="15"/>
      <c r="K252" s="15"/>
      <c r="L252" s="15"/>
      <c r="M252" s="15"/>
    </row>
    <row r="253" spans="1:13">
      <c r="A253" s="15">
        <v>63</v>
      </c>
      <c r="B253" s="15" t="s">
        <v>583</v>
      </c>
      <c r="C253" s="15"/>
      <c r="D253" s="15"/>
      <c r="E253" s="15"/>
      <c r="F253" s="15"/>
      <c r="G253" s="15"/>
      <c r="H253" s="15"/>
      <c r="I253" s="15"/>
      <c r="J253" s="15"/>
      <c r="K253" s="15"/>
      <c r="L253" s="15"/>
      <c r="M253" s="15"/>
    </row>
    <row r="254" spans="1:13">
      <c r="A254" s="15">
        <v>123</v>
      </c>
      <c r="B254" s="15" t="s">
        <v>584</v>
      </c>
      <c r="C254" s="15">
        <f t="shared" si="9"/>
        <v>100</v>
      </c>
      <c r="D254" s="15">
        <f t="shared" si="8"/>
        <v>18.165902124584949</v>
      </c>
      <c r="E254" s="15"/>
      <c r="F254" s="15"/>
      <c r="G254" s="15"/>
      <c r="H254" s="15"/>
      <c r="I254" s="15"/>
      <c r="J254" s="15"/>
      <c r="K254" s="15"/>
      <c r="L254" s="15"/>
      <c r="M254" s="15"/>
    </row>
    <row r="255" spans="1:13">
      <c r="A255" s="15">
        <v>102</v>
      </c>
      <c r="B255" s="15" t="s">
        <v>585</v>
      </c>
      <c r="C255" s="15"/>
      <c r="D255" s="15"/>
      <c r="E255" s="15"/>
      <c r="F255" s="15"/>
      <c r="G255" s="15"/>
      <c r="H255" s="15"/>
      <c r="I255" s="15"/>
      <c r="J255" s="15"/>
      <c r="K255" s="15"/>
      <c r="L255" s="15"/>
      <c r="M255" s="15"/>
    </row>
    <row r="256" spans="1:13">
      <c r="A256" s="15">
        <v>96</v>
      </c>
      <c r="B256" s="15" t="s">
        <v>586</v>
      </c>
      <c r="C256" s="15"/>
      <c r="D256" s="15"/>
      <c r="E256" s="15"/>
      <c r="F256" s="15"/>
      <c r="G256" s="15"/>
      <c r="H256" s="15"/>
      <c r="I256" s="15"/>
      <c r="J256" s="15"/>
      <c r="K256" s="15"/>
      <c r="L256" s="15"/>
      <c r="M256" s="15"/>
    </row>
    <row r="257" spans="1:13">
      <c r="A257" s="15">
        <v>79</v>
      </c>
      <c r="B257" s="15" t="s">
        <v>587</v>
      </c>
      <c r="C257" s="15"/>
      <c r="D257" s="15"/>
      <c r="E257" s="15"/>
      <c r="F257" s="15"/>
      <c r="G257" s="15"/>
      <c r="H257" s="15"/>
      <c r="I257" s="15"/>
      <c r="J257" s="15"/>
      <c r="K257" s="15"/>
      <c r="L257" s="15"/>
      <c r="M257" s="15"/>
    </row>
    <row r="258" spans="1:13">
      <c r="A258" s="15">
        <v>105</v>
      </c>
      <c r="B258" s="15" t="s">
        <v>588</v>
      </c>
      <c r="C258" s="15">
        <f t="shared" si="9"/>
        <v>92.5</v>
      </c>
      <c r="D258" s="15">
        <f t="shared" si="8"/>
        <v>14.479871085982314</v>
      </c>
      <c r="E258" s="15"/>
      <c r="F258" s="15"/>
      <c r="G258" s="15"/>
      <c r="H258" s="15"/>
      <c r="I258" s="15"/>
      <c r="J258" s="15"/>
      <c r="K258" s="15"/>
      <c r="L258" s="15"/>
      <c r="M258" s="15"/>
    </row>
    <row r="259" spans="1:13">
      <c r="A259" s="15">
        <v>103</v>
      </c>
      <c r="B259" s="15" t="s">
        <v>589</v>
      </c>
      <c r="C259" s="15"/>
      <c r="D259" s="15"/>
      <c r="E259" s="15"/>
      <c r="F259" s="15"/>
      <c r="G259" s="15"/>
      <c r="H259" s="15"/>
      <c r="I259" s="15"/>
      <c r="J259" s="15"/>
      <c r="K259" s="15"/>
      <c r="L259" s="15"/>
      <c r="M259" s="15"/>
    </row>
    <row r="260" spans="1:13">
      <c r="A260" s="15">
        <v>88</v>
      </c>
      <c r="B260" s="15" t="s">
        <v>590</v>
      </c>
      <c r="C260" s="15"/>
      <c r="D260" s="15"/>
      <c r="E260" s="15"/>
      <c r="F260" s="15"/>
      <c r="G260" s="15"/>
      <c r="H260" s="15"/>
      <c r="I260" s="15"/>
      <c r="J260" s="15"/>
      <c r="K260" s="15"/>
      <c r="L260" s="15"/>
      <c r="M260" s="15"/>
    </row>
    <row r="261" spans="1:13">
      <c r="A261" s="15">
        <v>74</v>
      </c>
      <c r="B261" s="15" t="s">
        <v>591</v>
      </c>
      <c r="C261" s="15"/>
      <c r="D261" s="15"/>
      <c r="E261" s="15"/>
      <c r="F261" s="15"/>
      <c r="G261" s="15"/>
      <c r="H261" s="15"/>
      <c r="I261" s="15"/>
      <c r="J261" s="15"/>
      <c r="K261" s="15"/>
      <c r="L261" s="15"/>
      <c r="M261" s="15"/>
    </row>
    <row r="262" spans="1:13">
      <c r="A262" s="15">
        <v>128</v>
      </c>
      <c r="B262" s="15" t="s">
        <v>592</v>
      </c>
      <c r="C262" s="15">
        <f t="shared" si="9"/>
        <v>93</v>
      </c>
      <c r="D262" s="15">
        <f t="shared" ref="D262:D322" si="10">STDEV(A262:A265)</f>
        <v>27.117030319216987</v>
      </c>
      <c r="E262" s="15"/>
      <c r="F262" s="15"/>
      <c r="G262" s="15"/>
      <c r="H262" s="15"/>
      <c r="I262" s="15"/>
      <c r="J262" s="15"/>
      <c r="K262" s="15"/>
      <c r="L262" s="15"/>
      <c r="M262" s="15"/>
    </row>
    <row r="263" spans="1:13">
      <c r="A263" s="15">
        <v>100</v>
      </c>
      <c r="B263" s="15" t="s">
        <v>593</v>
      </c>
      <c r="C263" s="15"/>
      <c r="D263" s="15"/>
      <c r="E263" s="15"/>
      <c r="F263" s="15"/>
      <c r="G263" s="15"/>
      <c r="H263" s="15"/>
      <c r="I263" s="15"/>
      <c r="J263" s="15"/>
      <c r="K263" s="15"/>
      <c r="L263" s="15"/>
      <c r="M263" s="15"/>
    </row>
    <row r="264" spans="1:13">
      <c r="A264" s="15">
        <v>77</v>
      </c>
      <c r="B264" s="15" t="s">
        <v>594</v>
      </c>
      <c r="C264" s="15"/>
      <c r="D264" s="15"/>
      <c r="E264" s="15"/>
      <c r="F264" s="15"/>
      <c r="G264" s="15"/>
      <c r="H264" s="15"/>
      <c r="I264" s="15"/>
      <c r="J264" s="15"/>
      <c r="K264" s="15"/>
      <c r="L264" s="15"/>
      <c r="M264" s="15"/>
    </row>
    <row r="265" spans="1:13">
      <c r="A265" s="15">
        <v>67</v>
      </c>
      <c r="B265" s="15" t="s">
        <v>595</v>
      </c>
      <c r="C265" s="15"/>
      <c r="D265" s="15"/>
      <c r="E265" s="15"/>
      <c r="F265" s="15"/>
      <c r="G265" s="15"/>
      <c r="H265" s="15"/>
      <c r="I265" s="15"/>
      <c r="J265" s="15"/>
      <c r="K265" s="15"/>
      <c r="L265" s="15"/>
      <c r="M265" s="15"/>
    </row>
    <row r="266" spans="1:13">
      <c r="A266" s="15">
        <v>153</v>
      </c>
      <c r="B266" s="15" t="s">
        <v>596</v>
      </c>
      <c r="C266" s="15">
        <f t="shared" ref="C266:C326" si="11">AVERAGE(A266:A269)</f>
        <v>129.75</v>
      </c>
      <c r="D266" s="15">
        <f t="shared" si="10"/>
        <v>18.246004128758347</v>
      </c>
      <c r="E266" s="15"/>
      <c r="F266" s="15"/>
      <c r="G266" s="15"/>
      <c r="H266" s="15"/>
      <c r="I266" s="15"/>
      <c r="J266" s="15"/>
      <c r="K266" s="15"/>
      <c r="L266" s="15"/>
      <c r="M266" s="15"/>
    </row>
    <row r="267" spans="1:13">
      <c r="A267" s="15">
        <v>132</v>
      </c>
      <c r="B267" s="15" t="s">
        <v>597</v>
      </c>
      <c r="C267" s="15"/>
      <c r="D267" s="15"/>
      <c r="E267" s="15"/>
      <c r="F267" s="15"/>
      <c r="G267" s="15"/>
      <c r="H267" s="15"/>
      <c r="I267" s="15"/>
      <c r="J267" s="15"/>
      <c r="K267" s="15"/>
      <c r="L267" s="15"/>
      <c r="M267" s="15"/>
    </row>
    <row r="268" spans="1:13">
      <c r="A268" s="15">
        <v>125</v>
      </c>
      <c r="B268" s="15" t="s">
        <v>598</v>
      </c>
      <c r="C268" s="15"/>
      <c r="D268" s="15"/>
      <c r="E268" s="15"/>
      <c r="F268" s="15"/>
      <c r="G268" s="15"/>
      <c r="H268" s="15"/>
      <c r="I268" s="15"/>
      <c r="J268" s="15"/>
      <c r="K268" s="15"/>
      <c r="L268" s="15"/>
      <c r="M268" s="15"/>
    </row>
    <row r="269" spans="1:13">
      <c r="A269" s="15">
        <v>109</v>
      </c>
      <c r="B269" s="15" t="s">
        <v>599</v>
      </c>
      <c r="C269" s="15"/>
      <c r="D269" s="15"/>
      <c r="E269" s="15"/>
      <c r="F269" s="15"/>
      <c r="G269" s="15"/>
      <c r="H269" s="15"/>
      <c r="I269" s="15"/>
      <c r="J269" s="15"/>
      <c r="K269" s="15"/>
      <c r="L269" s="15"/>
      <c r="M269" s="15"/>
    </row>
    <row r="270" spans="1:13">
      <c r="A270" s="15">
        <v>92</v>
      </c>
      <c r="B270" s="15" t="s">
        <v>600</v>
      </c>
      <c r="C270" s="15"/>
      <c r="D270" s="15"/>
      <c r="E270" s="15"/>
      <c r="F270" s="15"/>
      <c r="G270" s="15"/>
      <c r="H270" s="15"/>
      <c r="I270" s="15"/>
      <c r="J270" s="15"/>
      <c r="K270" s="15"/>
      <c r="L270" s="15"/>
      <c r="M270" s="15"/>
    </row>
    <row r="271" spans="1:13">
      <c r="A271" s="15">
        <v>93</v>
      </c>
      <c r="B271" s="15" t="s">
        <v>601</v>
      </c>
      <c r="C271" s="15"/>
      <c r="D271" s="15"/>
      <c r="E271" s="15"/>
      <c r="F271" s="15"/>
      <c r="G271" s="15"/>
      <c r="H271" s="15"/>
      <c r="I271" s="15"/>
      <c r="J271" s="15"/>
      <c r="K271" s="15"/>
      <c r="L271" s="15"/>
      <c r="M271" s="15"/>
    </row>
    <row r="272" spans="1:13">
      <c r="A272" s="15">
        <v>172</v>
      </c>
      <c r="B272" s="15" t="s">
        <v>602</v>
      </c>
      <c r="C272" s="15">
        <f t="shared" si="11"/>
        <v>148.75</v>
      </c>
      <c r="D272" s="15">
        <f t="shared" si="10"/>
        <v>24.171263930543642</v>
      </c>
      <c r="E272" s="15"/>
      <c r="F272" s="15"/>
      <c r="G272" s="15"/>
      <c r="H272" s="15"/>
      <c r="I272" s="15"/>
      <c r="J272" s="15"/>
      <c r="K272" s="15"/>
      <c r="L272" s="15"/>
      <c r="M272" s="15"/>
    </row>
    <row r="273" spans="1:13">
      <c r="A273" s="15">
        <v>167</v>
      </c>
      <c r="B273" s="15" t="s">
        <v>603</v>
      </c>
      <c r="C273" s="15"/>
      <c r="D273" s="15"/>
      <c r="E273" s="15"/>
      <c r="F273" s="15"/>
      <c r="G273" s="15"/>
      <c r="H273" s="15"/>
      <c r="I273" s="15"/>
      <c r="J273" s="15"/>
      <c r="K273" s="15"/>
      <c r="L273" s="15"/>
      <c r="M273" s="15"/>
    </row>
    <row r="274" spans="1:13">
      <c r="A274" s="15">
        <v>131</v>
      </c>
      <c r="B274" s="15" t="s">
        <v>604</v>
      </c>
      <c r="C274" s="15"/>
      <c r="D274" s="15"/>
      <c r="E274" s="15"/>
      <c r="F274" s="15"/>
      <c r="G274" s="15"/>
      <c r="H274" s="15"/>
      <c r="I274" s="15"/>
      <c r="J274" s="15"/>
      <c r="K274" s="15"/>
      <c r="L274" s="15"/>
      <c r="M274" s="15"/>
    </row>
    <row r="275" spans="1:13">
      <c r="A275" s="15">
        <v>125</v>
      </c>
      <c r="B275" s="15" t="s">
        <v>605</v>
      </c>
      <c r="C275" s="15"/>
      <c r="D275" s="15"/>
      <c r="E275" s="15"/>
      <c r="F275" s="15"/>
      <c r="G275" s="15"/>
      <c r="H275" s="15"/>
      <c r="I275" s="15"/>
      <c r="J275" s="15"/>
      <c r="K275" s="15"/>
      <c r="L275" s="15"/>
      <c r="M275" s="15"/>
    </row>
    <row r="276" spans="1:13">
      <c r="A276" s="15">
        <v>112</v>
      </c>
      <c r="B276" s="15" t="s">
        <v>606</v>
      </c>
      <c r="C276" s="15"/>
      <c r="D276" s="15"/>
      <c r="E276" s="15"/>
      <c r="F276" s="15"/>
      <c r="G276" s="15"/>
      <c r="H276" s="15"/>
      <c r="I276" s="15"/>
      <c r="J276" s="15"/>
      <c r="K276" s="15"/>
      <c r="L276" s="15"/>
      <c r="M276" s="15"/>
    </row>
    <row r="277" spans="1:13">
      <c r="A277" s="15">
        <v>106</v>
      </c>
      <c r="B277" s="15" t="s">
        <v>607</v>
      </c>
      <c r="C277" s="15"/>
      <c r="D277" s="15"/>
      <c r="E277" s="15"/>
      <c r="F277" s="15"/>
      <c r="G277" s="15"/>
      <c r="H277" s="15"/>
      <c r="I277" s="15"/>
      <c r="J277" s="15"/>
      <c r="K277" s="15"/>
      <c r="L277" s="15"/>
      <c r="M277" s="15"/>
    </row>
    <row r="278" spans="1:13">
      <c r="A278" s="15">
        <v>150</v>
      </c>
      <c r="B278" s="15" t="s">
        <v>608</v>
      </c>
      <c r="C278" s="15">
        <f t="shared" si="11"/>
        <v>124.75</v>
      </c>
      <c r="D278" s="15">
        <f t="shared" si="10"/>
        <v>23.314873650383213</v>
      </c>
      <c r="E278" s="15"/>
      <c r="F278" s="15"/>
      <c r="G278" s="15"/>
      <c r="H278" s="15"/>
      <c r="I278" s="15"/>
      <c r="J278" s="15"/>
      <c r="K278" s="15"/>
      <c r="L278" s="15"/>
      <c r="M278" s="15"/>
    </row>
    <row r="279" spans="1:13">
      <c r="A279" s="15">
        <v>134</v>
      </c>
      <c r="B279" s="15" t="s">
        <v>609</v>
      </c>
      <c r="C279" s="15"/>
      <c r="D279" s="15"/>
      <c r="E279" s="15"/>
      <c r="F279" s="15"/>
      <c r="G279" s="15"/>
      <c r="H279" s="15"/>
      <c r="I279" s="15"/>
      <c r="J279" s="15"/>
      <c r="K279" s="15"/>
      <c r="L279" s="15"/>
      <c r="M279" s="15"/>
    </row>
    <row r="280" spans="1:13">
      <c r="A280" s="15">
        <v>120</v>
      </c>
      <c r="B280" s="15" t="s">
        <v>610</v>
      </c>
      <c r="C280" s="15"/>
      <c r="D280" s="15"/>
      <c r="E280" s="15"/>
      <c r="F280" s="15"/>
      <c r="G280" s="15"/>
      <c r="H280" s="15"/>
      <c r="I280" s="15"/>
      <c r="J280" s="15"/>
      <c r="K280" s="15"/>
      <c r="L280" s="15"/>
      <c r="M280" s="15"/>
    </row>
    <row r="281" spans="1:13">
      <c r="A281" s="15">
        <v>95</v>
      </c>
      <c r="B281" s="15" t="s">
        <v>611</v>
      </c>
      <c r="C281" s="15"/>
      <c r="D281" s="15"/>
      <c r="E281" s="15"/>
      <c r="F281" s="15"/>
      <c r="G281" s="15"/>
      <c r="H281" s="15"/>
      <c r="I281" s="15"/>
      <c r="J281" s="15"/>
      <c r="K281" s="15"/>
      <c r="L281" s="15"/>
      <c r="M281" s="15"/>
    </row>
    <row r="282" spans="1:13">
      <c r="A282" s="15">
        <v>75</v>
      </c>
      <c r="B282" s="15" t="s">
        <v>612</v>
      </c>
      <c r="C282" s="15"/>
      <c r="D282" s="15"/>
      <c r="E282" s="15"/>
      <c r="F282" s="15"/>
      <c r="G282" s="15"/>
      <c r="H282" s="15"/>
      <c r="I282" s="15"/>
      <c r="J282" s="15"/>
      <c r="K282" s="15"/>
      <c r="L282" s="15"/>
      <c r="M282" s="15"/>
    </row>
    <row r="283" spans="1:13">
      <c r="A283" s="15">
        <v>74</v>
      </c>
      <c r="B283" s="15" t="s">
        <v>613</v>
      </c>
      <c r="C283" s="15"/>
      <c r="D283" s="15"/>
      <c r="E283" s="15"/>
      <c r="F283" s="15"/>
      <c r="G283" s="15"/>
      <c r="H283" s="15"/>
      <c r="I283" s="15"/>
      <c r="J283" s="15"/>
      <c r="K283" s="15"/>
      <c r="L283" s="15"/>
      <c r="M283" s="15"/>
    </row>
    <row r="284" spans="1:13">
      <c r="A284" s="15">
        <v>126</v>
      </c>
      <c r="B284" s="15" t="s">
        <v>614</v>
      </c>
      <c r="C284" s="15">
        <f t="shared" si="11"/>
        <v>98.5</v>
      </c>
      <c r="D284" s="15">
        <f t="shared" si="10"/>
        <v>24.172987679087857</v>
      </c>
      <c r="E284" s="15"/>
      <c r="F284" s="15"/>
      <c r="G284" s="15"/>
      <c r="H284" s="15"/>
      <c r="I284" s="15"/>
      <c r="J284" s="15"/>
      <c r="K284" s="15"/>
      <c r="L284" s="15"/>
      <c r="M284" s="15"/>
    </row>
    <row r="285" spans="1:13">
      <c r="A285" s="15">
        <v>111</v>
      </c>
      <c r="B285" s="15" t="s">
        <v>615</v>
      </c>
      <c r="C285" s="15"/>
      <c r="D285" s="15"/>
      <c r="E285" s="15"/>
      <c r="F285" s="15"/>
      <c r="G285" s="15"/>
      <c r="H285" s="15"/>
      <c r="I285" s="15"/>
      <c r="J285" s="15"/>
      <c r="K285" s="15"/>
      <c r="L285" s="15"/>
      <c r="M285" s="15"/>
    </row>
    <row r="286" spans="1:13">
      <c r="A286" s="15">
        <v>83</v>
      </c>
      <c r="B286" s="15" t="s">
        <v>616</v>
      </c>
      <c r="C286" s="15"/>
      <c r="D286" s="15"/>
      <c r="E286" s="15"/>
      <c r="F286" s="15"/>
      <c r="G286" s="15"/>
      <c r="H286" s="15"/>
      <c r="I286" s="15"/>
      <c r="J286" s="15"/>
      <c r="K286" s="15"/>
      <c r="L286" s="15"/>
      <c r="M286" s="15"/>
    </row>
    <row r="287" spans="1:13">
      <c r="A287" s="15">
        <v>74</v>
      </c>
      <c r="B287" s="15" t="s">
        <v>617</v>
      </c>
      <c r="C287" s="15"/>
      <c r="D287" s="15"/>
      <c r="E287" s="15"/>
      <c r="F287" s="15"/>
      <c r="G287" s="15"/>
      <c r="H287" s="15"/>
      <c r="I287" s="15"/>
      <c r="J287" s="15"/>
      <c r="K287" s="15"/>
      <c r="L287" s="15"/>
      <c r="M287" s="15"/>
    </row>
    <row r="288" spans="1:13">
      <c r="A288" s="15">
        <v>60</v>
      </c>
      <c r="B288" s="15" t="s">
        <v>618</v>
      </c>
      <c r="C288" s="15"/>
      <c r="D288" s="15"/>
      <c r="E288" s="15"/>
      <c r="F288" s="15"/>
      <c r="G288" s="15"/>
      <c r="H288" s="15"/>
      <c r="I288" s="15"/>
      <c r="J288" s="15"/>
      <c r="K288" s="15"/>
      <c r="L288" s="15"/>
      <c r="M288" s="15"/>
    </row>
    <row r="289" spans="1:13">
      <c r="A289" s="15">
        <v>51</v>
      </c>
      <c r="B289" s="15" t="s">
        <v>619</v>
      </c>
      <c r="C289" s="15"/>
      <c r="D289" s="15"/>
      <c r="E289" s="15"/>
      <c r="F289" s="15"/>
      <c r="G289" s="15"/>
      <c r="H289" s="15"/>
      <c r="I289" s="15"/>
      <c r="J289" s="15"/>
      <c r="K289" s="15"/>
      <c r="L289" s="15"/>
      <c r="M289" s="15"/>
    </row>
    <row r="290" spans="1:13">
      <c r="A290" s="15">
        <v>120</v>
      </c>
      <c r="B290" s="15" t="s">
        <v>620</v>
      </c>
      <c r="C290" s="15">
        <f t="shared" si="11"/>
        <v>88.25</v>
      </c>
      <c r="D290" s="15">
        <f t="shared" si="10"/>
        <v>25.316332014465811</v>
      </c>
      <c r="E290" s="15"/>
      <c r="F290" s="15"/>
      <c r="G290" s="15"/>
      <c r="H290" s="15"/>
      <c r="I290" s="15"/>
      <c r="J290" s="15"/>
      <c r="K290" s="15"/>
      <c r="L290" s="15"/>
      <c r="M290" s="15"/>
    </row>
    <row r="291" spans="1:13">
      <c r="A291" s="15">
        <v>97</v>
      </c>
      <c r="B291" s="15" t="s">
        <v>621</v>
      </c>
      <c r="C291" s="15"/>
      <c r="D291" s="15"/>
      <c r="E291" s="15"/>
      <c r="F291" s="15"/>
      <c r="G291" s="15"/>
      <c r="H291" s="15"/>
      <c r="I291" s="15"/>
      <c r="J291" s="15"/>
      <c r="K291" s="15"/>
      <c r="L291" s="15"/>
      <c r="M291" s="15"/>
    </row>
    <row r="292" spans="1:13">
      <c r="A292" s="15">
        <v>71</v>
      </c>
      <c r="B292" s="15" t="s">
        <v>622</v>
      </c>
      <c r="C292" s="15"/>
      <c r="D292" s="15"/>
      <c r="E292" s="15"/>
      <c r="F292" s="15"/>
      <c r="G292" s="15"/>
      <c r="H292" s="15"/>
      <c r="I292" s="15"/>
      <c r="J292" s="15"/>
      <c r="K292" s="15"/>
      <c r="L292" s="15"/>
      <c r="M292" s="15"/>
    </row>
    <row r="293" spans="1:13">
      <c r="A293" s="15">
        <v>65</v>
      </c>
      <c r="B293" s="15" t="s">
        <v>623</v>
      </c>
      <c r="C293" s="15"/>
      <c r="D293" s="15"/>
      <c r="E293" s="15"/>
      <c r="F293" s="15"/>
      <c r="G293" s="15"/>
      <c r="H293" s="15"/>
      <c r="I293" s="15"/>
      <c r="J293" s="15"/>
      <c r="K293" s="15"/>
      <c r="L293" s="15"/>
      <c r="M293" s="15"/>
    </row>
    <row r="294" spans="1:13">
      <c r="A294" s="15">
        <v>45</v>
      </c>
      <c r="B294" s="15" t="s">
        <v>624</v>
      </c>
      <c r="C294" s="15"/>
      <c r="D294" s="15"/>
      <c r="E294" s="15"/>
      <c r="F294" s="15"/>
      <c r="G294" s="15"/>
      <c r="H294" s="15"/>
      <c r="I294" s="15"/>
      <c r="J294" s="15"/>
      <c r="K294" s="15"/>
      <c r="L294" s="15"/>
      <c r="M294" s="15"/>
    </row>
    <row r="295" spans="1:13">
      <c r="A295" s="15">
        <v>48</v>
      </c>
      <c r="B295" s="15" t="s">
        <v>625</v>
      </c>
      <c r="C295" s="15"/>
      <c r="D295" s="15"/>
      <c r="E295" s="15"/>
      <c r="F295" s="15"/>
      <c r="G295" s="15"/>
      <c r="H295" s="15"/>
      <c r="I295" s="15"/>
      <c r="J295" s="15"/>
      <c r="K295" s="15"/>
      <c r="L295" s="15"/>
      <c r="M295" s="15"/>
    </row>
    <row r="296" spans="1:13">
      <c r="A296" s="15">
        <v>158</v>
      </c>
      <c r="B296" s="15" t="s">
        <v>626</v>
      </c>
      <c r="C296" s="15">
        <f t="shared" si="11"/>
        <v>115.25</v>
      </c>
      <c r="D296" s="15">
        <f t="shared" si="10"/>
        <v>35.169826082405734</v>
      </c>
      <c r="E296" s="15"/>
      <c r="F296" s="15"/>
      <c r="G296" s="15"/>
      <c r="H296" s="15"/>
      <c r="I296" s="15"/>
      <c r="J296" s="15"/>
      <c r="K296" s="15"/>
      <c r="L296" s="15"/>
      <c r="M296" s="15"/>
    </row>
    <row r="297" spans="1:13">
      <c r="A297" s="15">
        <v>129</v>
      </c>
      <c r="B297" s="15" t="s">
        <v>627</v>
      </c>
      <c r="C297" s="15"/>
      <c r="D297" s="15"/>
      <c r="E297" s="15"/>
      <c r="F297" s="15"/>
      <c r="G297" s="15"/>
      <c r="H297" s="15"/>
      <c r="I297" s="15"/>
      <c r="J297" s="15"/>
      <c r="K297" s="15"/>
      <c r="L297" s="15"/>
      <c r="M297" s="15"/>
    </row>
    <row r="298" spans="1:13">
      <c r="A298" s="15">
        <v>94</v>
      </c>
      <c r="B298" s="15" t="s">
        <v>628</v>
      </c>
      <c r="C298" s="15"/>
      <c r="D298" s="15"/>
      <c r="E298" s="15"/>
      <c r="F298" s="15"/>
      <c r="G298" s="15"/>
      <c r="H298" s="15"/>
      <c r="I298" s="15"/>
      <c r="J298" s="15"/>
      <c r="K298" s="15"/>
      <c r="L298" s="15"/>
      <c r="M298" s="15"/>
    </row>
    <row r="299" spans="1:13">
      <c r="A299" s="15">
        <v>80</v>
      </c>
      <c r="B299" s="15" t="s">
        <v>629</v>
      </c>
      <c r="C299" s="15"/>
      <c r="D299" s="15"/>
      <c r="E299" s="15"/>
      <c r="F299" s="15"/>
      <c r="G299" s="15"/>
      <c r="H299" s="15"/>
      <c r="I299" s="15"/>
      <c r="J299" s="15"/>
      <c r="K299" s="15"/>
      <c r="L299" s="15"/>
      <c r="M299" s="15"/>
    </row>
    <row r="300" spans="1:13">
      <c r="A300" s="15">
        <v>68</v>
      </c>
      <c r="B300" s="15" t="s">
        <v>630</v>
      </c>
      <c r="C300" s="15"/>
      <c r="D300" s="15"/>
      <c r="E300" s="15"/>
      <c r="F300" s="15"/>
      <c r="G300" s="15"/>
      <c r="H300" s="15"/>
      <c r="I300" s="15"/>
      <c r="J300" s="15"/>
      <c r="K300" s="15"/>
      <c r="L300" s="15"/>
      <c r="M300" s="15"/>
    </row>
    <row r="301" spans="1:13">
      <c r="A301" s="15">
        <v>64</v>
      </c>
      <c r="B301" s="15" t="s">
        <v>631</v>
      </c>
      <c r="C301" s="15"/>
      <c r="D301" s="15"/>
      <c r="E301" s="15"/>
      <c r="F301" s="15"/>
      <c r="G301" s="15"/>
      <c r="H301" s="15"/>
      <c r="I301" s="15"/>
      <c r="J301" s="15"/>
      <c r="K301" s="15"/>
      <c r="L301" s="15"/>
      <c r="M301" s="15"/>
    </row>
    <row r="302" spans="1:13">
      <c r="A302" s="15">
        <v>170</v>
      </c>
      <c r="B302" s="15" t="s">
        <v>632</v>
      </c>
      <c r="C302" s="15">
        <f t="shared" si="11"/>
        <v>140.75</v>
      </c>
      <c r="D302" s="15">
        <f t="shared" si="10"/>
        <v>25.863423336183992</v>
      </c>
      <c r="E302" s="15"/>
      <c r="F302" s="15"/>
      <c r="G302" s="15"/>
      <c r="H302" s="15"/>
      <c r="I302" s="15"/>
      <c r="J302" s="15"/>
      <c r="K302" s="15"/>
      <c r="L302" s="15"/>
      <c r="M302" s="15"/>
    </row>
    <row r="303" spans="1:13">
      <c r="A303" s="15">
        <v>155</v>
      </c>
      <c r="B303" s="15" t="s">
        <v>633</v>
      </c>
      <c r="C303" s="15"/>
      <c r="D303" s="15"/>
      <c r="E303" s="15"/>
      <c r="F303" s="15"/>
      <c r="G303" s="15"/>
      <c r="H303" s="15"/>
      <c r="I303" s="15"/>
      <c r="J303" s="15"/>
      <c r="K303" s="15"/>
      <c r="L303" s="15"/>
      <c r="M303" s="15"/>
    </row>
    <row r="304" spans="1:13">
      <c r="A304" s="15">
        <v>120</v>
      </c>
      <c r="B304" s="15" t="s">
        <v>634</v>
      </c>
      <c r="C304" s="15"/>
      <c r="D304" s="15"/>
      <c r="E304" s="15"/>
      <c r="F304" s="15"/>
      <c r="G304" s="15"/>
      <c r="H304" s="15"/>
      <c r="I304" s="15"/>
      <c r="J304" s="15"/>
      <c r="K304" s="15"/>
      <c r="L304" s="15"/>
      <c r="M304" s="15"/>
    </row>
    <row r="305" spans="1:13">
      <c r="A305" s="15">
        <v>118</v>
      </c>
      <c r="B305" s="15" t="s">
        <v>635</v>
      </c>
      <c r="C305" s="15"/>
      <c r="D305" s="15"/>
      <c r="E305" s="15"/>
      <c r="F305" s="15"/>
      <c r="G305" s="15"/>
      <c r="H305" s="15"/>
      <c r="I305" s="15"/>
      <c r="J305" s="15"/>
      <c r="K305" s="15"/>
      <c r="L305" s="15"/>
      <c r="M305" s="15"/>
    </row>
    <row r="306" spans="1:13">
      <c r="A306" s="15">
        <v>112</v>
      </c>
      <c r="B306" s="15" t="s">
        <v>636</v>
      </c>
      <c r="C306" s="15"/>
      <c r="D306" s="15"/>
      <c r="E306" s="15"/>
      <c r="F306" s="15"/>
      <c r="G306" s="15"/>
      <c r="H306" s="15"/>
      <c r="I306" s="15"/>
      <c r="J306" s="15"/>
      <c r="K306" s="15"/>
      <c r="L306" s="15"/>
      <c r="M306" s="15"/>
    </row>
    <row r="307" spans="1:13">
      <c r="A307" s="15">
        <v>98</v>
      </c>
      <c r="B307" s="15" t="s">
        <v>637</v>
      </c>
      <c r="C307" s="15"/>
      <c r="D307" s="15"/>
      <c r="E307" s="15"/>
      <c r="F307" s="15"/>
      <c r="G307" s="15"/>
      <c r="H307" s="15"/>
      <c r="I307" s="15"/>
      <c r="J307" s="15"/>
      <c r="K307" s="15"/>
      <c r="L307" s="15"/>
      <c r="M307" s="15"/>
    </row>
    <row r="308" spans="1:13">
      <c r="A308" s="15">
        <v>151</v>
      </c>
      <c r="B308" s="15" t="s">
        <v>638</v>
      </c>
      <c r="C308" s="15">
        <f t="shared" si="11"/>
        <v>121</v>
      </c>
      <c r="D308" s="15">
        <f t="shared" si="10"/>
        <v>21.354156504062622</v>
      </c>
      <c r="E308" s="15"/>
      <c r="F308" s="15"/>
      <c r="G308" s="15"/>
      <c r="H308" s="15"/>
      <c r="I308" s="15"/>
      <c r="J308" s="15"/>
      <c r="K308" s="15"/>
      <c r="L308" s="15"/>
      <c r="M308" s="15"/>
    </row>
    <row r="309" spans="1:13">
      <c r="A309" s="15">
        <v>121</v>
      </c>
      <c r="B309" s="15" t="s">
        <v>639</v>
      </c>
      <c r="C309" s="15"/>
      <c r="D309" s="15"/>
      <c r="E309" s="15"/>
      <c r="F309" s="15"/>
      <c r="G309" s="15"/>
      <c r="H309" s="15"/>
      <c r="I309" s="15"/>
      <c r="J309" s="15"/>
      <c r="K309" s="15"/>
      <c r="L309" s="15"/>
      <c r="M309" s="15"/>
    </row>
    <row r="310" spans="1:13">
      <c r="A310" s="15">
        <v>109</v>
      </c>
      <c r="B310" s="15" t="s">
        <v>640</v>
      </c>
      <c r="C310" s="15"/>
      <c r="D310" s="15"/>
      <c r="E310" s="15"/>
      <c r="F310" s="15"/>
      <c r="G310" s="15"/>
      <c r="H310" s="15"/>
      <c r="I310" s="15"/>
      <c r="J310" s="15"/>
      <c r="K310" s="15"/>
      <c r="L310" s="15"/>
      <c r="M310" s="15"/>
    </row>
    <row r="311" spans="1:13">
      <c r="A311" s="15">
        <v>103</v>
      </c>
      <c r="B311" s="15" t="s">
        <v>641</v>
      </c>
      <c r="C311" s="15"/>
      <c r="D311" s="15"/>
      <c r="E311" s="15"/>
      <c r="F311" s="15"/>
      <c r="G311" s="15"/>
      <c r="H311" s="15"/>
      <c r="I311" s="15"/>
      <c r="J311" s="15"/>
      <c r="K311" s="15"/>
      <c r="L311" s="15"/>
      <c r="M311" s="15"/>
    </row>
    <row r="312" spans="1:13">
      <c r="A312" s="15">
        <v>103</v>
      </c>
      <c r="B312" s="15" t="s">
        <v>642</v>
      </c>
      <c r="C312" s="15"/>
      <c r="D312" s="15"/>
      <c r="E312" s="15"/>
      <c r="F312" s="15"/>
      <c r="G312" s="15"/>
      <c r="H312" s="15"/>
      <c r="I312" s="15"/>
      <c r="J312" s="15"/>
      <c r="K312" s="15"/>
      <c r="L312" s="15"/>
      <c r="M312" s="15"/>
    </row>
    <row r="313" spans="1:13">
      <c r="A313" s="15">
        <v>88</v>
      </c>
      <c r="B313" s="15" t="s">
        <v>643</v>
      </c>
      <c r="C313" s="15"/>
      <c r="D313" s="15"/>
      <c r="E313" s="15"/>
      <c r="F313" s="15"/>
      <c r="G313" s="15"/>
      <c r="H313" s="15"/>
      <c r="I313" s="15"/>
      <c r="J313" s="15"/>
      <c r="K313" s="15"/>
      <c r="L313" s="15"/>
      <c r="M313" s="15"/>
    </row>
    <row r="314" spans="1:13">
      <c r="A314" s="15">
        <v>127</v>
      </c>
      <c r="B314" s="15" t="s">
        <v>644</v>
      </c>
      <c r="C314" s="15">
        <f t="shared" si="11"/>
        <v>99.25</v>
      </c>
      <c r="D314" s="15">
        <f t="shared" si="10"/>
        <v>26.132674311418391</v>
      </c>
      <c r="E314" s="15"/>
      <c r="F314" s="15"/>
      <c r="G314" s="15"/>
      <c r="H314" s="15"/>
      <c r="I314" s="15"/>
      <c r="J314" s="15"/>
      <c r="K314" s="15"/>
      <c r="L314" s="15"/>
      <c r="M314" s="15"/>
    </row>
    <row r="315" spans="1:13">
      <c r="A315" s="15">
        <v>115</v>
      </c>
      <c r="B315" s="15" t="s">
        <v>645</v>
      </c>
      <c r="C315" s="15"/>
      <c r="D315" s="15"/>
      <c r="E315" s="15"/>
      <c r="F315" s="15"/>
      <c r="G315" s="15"/>
      <c r="H315" s="15"/>
      <c r="I315" s="15"/>
      <c r="J315" s="15"/>
      <c r="K315" s="15"/>
      <c r="L315" s="15"/>
      <c r="M315" s="15"/>
    </row>
    <row r="316" spans="1:13">
      <c r="A316" s="15">
        <v>84</v>
      </c>
      <c r="B316" s="15" t="s">
        <v>646</v>
      </c>
      <c r="C316" s="15"/>
      <c r="D316" s="15"/>
      <c r="E316" s="15"/>
      <c r="F316" s="15"/>
      <c r="G316" s="15"/>
      <c r="H316" s="15"/>
      <c r="I316" s="15"/>
      <c r="J316" s="15"/>
      <c r="K316" s="15"/>
      <c r="L316" s="15"/>
      <c r="M316" s="15"/>
    </row>
    <row r="317" spans="1:13">
      <c r="A317" s="15">
        <v>71</v>
      </c>
      <c r="B317" s="15" t="s">
        <v>647</v>
      </c>
      <c r="C317" s="15"/>
      <c r="D317" s="15"/>
      <c r="E317" s="15"/>
      <c r="F317" s="15"/>
      <c r="G317" s="15"/>
      <c r="H317" s="15"/>
      <c r="I317" s="15"/>
      <c r="J317" s="15"/>
      <c r="K317" s="15"/>
      <c r="L317" s="15"/>
      <c r="M317" s="15"/>
    </row>
    <row r="318" spans="1:13">
      <c r="A318" s="15">
        <v>138</v>
      </c>
      <c r="B318" s="15" t="s">
        <v>648</v>
      </c>
      <c r="C318" s="15">
        <f t="shared" si="11"/>
        <v>110.75</v>
      </c>
      <c r="D318" s="15">
        <f t="shared" si="10"/>
        <v>26.550266790875504</v>
      </c>
      <c r="E318" s="15"/>
      <c r="F318" s="15"/>
      <c r="G318" s="15"/>
      <c r="H318" s="15"/>
      <c r="I318" s="15"/>
      <c r="J318" s="15"/>
      <c r="K318" s="15"/>
      <c r="L318" s="15"/>
      <c r="M318" s="15"/>
    </row>
    <row r="319" spans="1:13">
      <c r="A319" s="15">
        <v>128</v>
      </c>
      <c r="B319" s="15" t="s">
        <v>649</v>
      </c>
      <c r="C319" s="15"/>
      <c r="D319" s="15"/>
      <c r="E319" s="15"/>
      <c r="F319" s="15"/>
      <c r="G319" s="15"/>
      <c r="H319" s="15"/>
      <c r="I319" s="15"/>
      <c r="J319" s="15"/>
      <c r="K319" s="15"/>
      <c r="L319" s="15"/>
      <c r="M319" s="15"/>
    </row>
    <row r="320" spans="1:13">
      <c r="A320" s="15">
        <v>95</v>
      </c>
      <c r="B320" s="15" t="s">
        <v>650</v>
      </c>
      <c r="C320" s="15"/>
      <c r="D320" s="15"/>
      <c r="E320" s="15"/>
      <c r="F320" s="15"/>
      <c r="G320" s="15"/>
      <c r="H320" s="15"/>
      <c r="I320" s="15"/>
      <c r="J320" s="15"/>
      <c r="K320" s="15"/>
      <c r="L320" s="15"/>
      <c r="M320" s="15"/>
    </row>
    <row r="321" spans="1:13">
      <c r="A321" s="15">
        <v>82</v>
      </c>
      <c r="B321" s="15" t="s">
        <v>651</v>
      </c>
      <c r="C321" s="15"/>
      <c r="D321" s="15"/>
      <c r="E321" s="15"/>
      <c r="F321" s="15"/>
      <c r="G321" s="15"/>
      <c r="H321" s="15"/>
      <c r="I321" s="15"/>
      <c r="J321" s="15"/>
      <c r="K321" s="15"/>
      <c r="L321" s="15"/>
      <c r="M321" s="15"/>
    </row>
    <row r="322" spans="1:13">
      <c r="A322" s="15">
        <v>122</v>
      </c>
      <c r="B322" s="15" t="s">
        <v>652</v>
      </c>
      <c r="C322" s="15">
        <f t="shared" si="11"/>
        <v>104.5</v>
      </c>
      <c r="D322" s="15">
        <f t="shared" si="10"/>
        <v>18.520259177452136</v>
      </c>
      <c r="E322" s="15"/>
      <c r="F322" s="15"/>
      <c r="G322" s="15"/>
      <c r="H322" s="15"/>
      <c r="I322" s="15"/>
      <c r="J322" s="15"/>
      <c r="K322" s="15"/>
      <c r="L322" s="15"/>
      <c r="M322" s="15"/>
    </row>
    <row r="323" spans="1:13">
      <c r="A323" s="15">
        <v>113</v>
      </c>
      <c r="B323" s="15" t="s">
        <v>653</v>
      </c>
      <c r="C323" s="15"/>
      <c r="D323" s="15"/>
      <c r="E323" s="15"/>
      <c r="F323" s="15"/>
      <c r="G323" s="15"/>
      <c r="H323" s="15"/>
      <c r="I323" s="15"/>
      <c r="J323" s="15"/>
      <c r="K323" s="15"/>
      <c r="L323" s="15"/>
      <c r="M323" s="15"/>
    </row>
    <row r="324" spans="1:13">
      <c r="A324" s="15">
        <v>104</v>
      </c>
      <c r="B324" s="15" t="s">
        <v>654</v>
      </c>
      <c r="C324" s="15"/>
      <c r="D324" s="15"/>
      <c r="E324" s="15"/>
      <c r="F324" s="15"/>
      <c r="G324" s="15"/>
      <c r="H324" s="15"/>
      <c r="I324" s="15"/>
      <c r="J324" s="15"/>
      <c r="K324" s="15"/>
      <c r="L324" s="15"/>
      <c r="M324" s="15"/>
    </row>
    <row r="325" spans="1:13">
      <c r="A325" s="15">
        <v>79</v>
      </c>
      <c r="B325" s="15" t="s">
        <v>655</v>
      </c>
      <c r="C325" s="15"/>
      <c r="D325" s="15"/>
      <c r="E325" s="15"/>
      <c r="F325" s="15"/>
      <c r="G325" s="15"/>
      <c r="H325" s="15"/>
      <c r="I325" s="15"/>
      <c r="J325" s="15"/>
      <c r="K325" s="15"/>
      <c r="L325" s="15"/>
      <c r="M325" s="15"/>
    </row>
    <row r="326" spans="1:13">
      <c r="A326" s="15">
        <v>131</v>
      </c>
      <c r="B326" s="15" t="s">
        <v>656</v>
      </c>
      <c r="C326" s="15">
        <f t="shared" si="11"/>
        <v>103.25</v>
      </c>
      <c r="D326" s="15">
        <f t="shared" ref="D326:D382" si="12">STDEV(A326:A329)</f>
        <v>23.514180118955171</v>
      </c>
      <c r="E326" s="15"/>
      <c r="F326" s="15"/>
      <c r="G326" s="15"/>
      <c r="H326" s="15"/>
      <c r="I326" s="15"/>
      <c r="J326" s="15"/>
      <c r="K326" s="15"/>
      <c r="L326" s="15"/>
      <c r="M326" s="15"/>
    </row>
    <row r="327" spans="1:13">
      <c r="A327" s="15">
        <v>114</v>
      </c>
      <c r="B327" s="15" t="s">
        <v>657</v>
      </c>
      <c r="C327" s="15"/>
      <c r="D327" s="15"/>
      <c r="E327" s="15"/>
      <c r="F327" s="15"/>
      <c r="G327" s="15"/>
      <c r="H327" s="15"/>
      <c r="I327" s="15"/>
      <c r="J327" s="15"/>
      <c r="K327" s="15"/>
      <c r="L327" s="15"/>
      <c r="M327" s="15"/>
    </row>
    <row r="328" spans="1:13">
      <c r="A328" s="15">
        <v>88</v>
      </c>
      <c r="B328" s="15" t="s">
        <v>658</v>
      </c>
      <c r="C328" s="15"/>
      <c r="D328" s="15"/>
      <c r="E328" s="15"/>
      <c r="F328" s="15"/>
      <c r="G328" s="15"/>
      <c r="H328" s="15"/>
      <c r="I328" s="15"/>
      <c r="J328" s="15"/>
      <c r="K328" s="15"/>
      <c r="L328" s="15"/>
      <c r="M328" s="15"/>
    </row>
    <row r="329" spans="1:13">
      <c r="A329" s="15">
        <v>80</v>
      </c>
      <c r="B329" s="15" t="s">
        <v>659</v>
      </c>
      <c r="C329" s="15"/>
      <c r="D329" s="15"/>
      <c r="E329" s="15"/>
      <c r="F329" s="15"/>
      <c r="G329" s="15"/>
      <c r="H329" s="15"/>
      <c r="I329" s="15"/>
      <c r="J329" s="15"/>
      <c r="K329" s="15"/>
      <c r="L329" s="15"/>
      <c r="M329" s="15"/>
    </row>
    <row r="330" spans="1:13">
      <c r="A330" s="15">
        <v>131</v>
      </c>
      <c r="B330" s="15" t="s">
        <v>660</v>
      </c>
      <c r="C330" s="15">
        <f t="shared" ref="C330:C388" si="13">AVERAGE(A330:A333)</f>
        <v>89.75</v>
      </c>
      <c r="D330" s="15">
        <f t="shared" si="12"/>
        <v>29.511297271835858</v>
      </c>
      <c r="E330" s="15"/>
      <c r="F330" s="15"/>
      <c r="G330" s="15"/>
      <c r="H330" s="15"/>
      <c r="I330" s="15"/>
      <c r="J330" s="15"/>
      <c r="K330" s="15"/>
      <c r="L330" s="15"/>
      <c r="M330" s="15"/>
    </row>
    <row r="331" spans="1:13">
      <c r="A331" s="15">
        <v>88</v>
      </c>
      <c r="B331" s="15" t="s">
        <v>661</v>
      </c>
      <c r="C331" s="15"/>
      <c r="D331" s="15"/>
      <c r="E331" s="15"/>
      <c r="F331" s="15"/>
      <c r="G331" s="15"/>
      <c r="H331" s="15"/>
      <c r="I331" s="15"/>
      <c r="J331" s="15"/>
      <c r="K331" s="15"/>
      <c r="L331" s="15"/>
      <c r="M331" s="15"/>
    </row>
    <row r="332" spans="1:13">
      <c r="A332" s="15">
        <v>78</v>
      </c>
      <c r="B332" s="15" t="s">
        <v>662</v>
      </c>
      <c r="C332" s="15"/>
      <c r="D332" s="15"/>
      <c r="E332" s="15"/>
      <c r="F332" s="15"/>
      <c r="G332" s="15"/>
      <c r="H332" s="15"/>
      <c r="I332" s="15"/>
      <c r="J332" s="15"/>
      <c r="K332" s="15"/>
      <c r="L332" s="15"/>
      <c r="M332" s="15"/>
    </row>
    <row r="333" spans="1:13">
      <c r="A333" s="15">
        <v>62</v>
      </c>
      <c r="B333" s="15" t="s">
        <v>663</v>
      </c>
      <c r="C333" s="15"/>
      <c r="D333" s="15"/>
      <c r="E333" s="15"/>
      <c r="F333" s="15"/>
      <c r="G333" s="15"/>
      <c r="H333" s="15"/>
      <c r="I333" s="15"/>
      <c r="J333" s="15"/>
      <c r="K333" s="15"/>
      <c r="L333" s="15"/>
      <c r="M333" s="15"/>
    </row>
    <row r="334" spans="1:13">
      <c r="A334" s="15">
        <v>121</v>
      </c>
      <c r="B334" s="15" t="s">
        <v>664</v>
      </c>
      <c r="C334" s="15">
        <f t="shared" si="13"/>
        <v>91.75</v>
      </c>
      <c r="D334" s="15">
        <f t="shared" si="12"/>
        <v>30.346608816582236</v>
      </c>
      <c r="E334" s="15"/>
      <c r="F334" s="15"/>
      <c r="G334" s="15"/>
      <c r="H334" s="15"/>
      <c r="I334" s="15"/>
      <c r="J334" s="15"/>
      <c r="K334" s="15"/>
      <c r="L334" s="15"/>
      <c r="M334" s="15"/>
    </row>
    <row r="335" spans="1:13">
      <c r="A335" s="15">
        <v>107</v>
      </c>
      <c r="B335" s="15" t="s">
        <v>665</v>
      </c>
      <c r="C335" s="15"/>
      <c r="D335" s="15"/>
      <c r="E335" s="15"/>
      <c r="F335" s="15"/>
      <c r="G335" s="15"/>
      <c r="H335" s="15"/>
      <c r="I335" s="15"/>
      <c r="J335" s="15"/>
      <c r="K335" s="15"/>
      <c r="L335" s="15"/>
      <c r="M335" s="15"/>
    </row>
    <row r="336" spans="1:13">
      <c r="A336" s="15">
        <v>88</v>
      </c>
      <c r="B336" s="15" t="s">
        <v>666</v>
      </c>
      <c r="C336" s="15"/>
      <c r="D336" s="15"/>
      <c r="E336" s="15"/>
      <c r="F336" s="15"/>
      <c r="G336" s="15"/>
      <c r="H336" s="15"/>
      <c r="I336" s="15"/>
      <c r="J336" s="15"/>
      <c r="K336" s="15"/>
      <c r="L336" s="15"/>
      <c r="M336" s="15"/>
    </row>
    <row r="337" spans="1:13">
      <c r="A337" s="15">
        <v>51</v>
      </c>
      <c r="B337" s="15" t="s">
        <v>667</v>
      </c>
      <c r="C337" s="15"/>
      <c r="D337" s="15"/>
      <c r="E337" s="15"/>
      <c r="F337" s="15"/>
      <c r="G337" s="15"/>
      <c r="H337" s="15"/>
      <c r="I337" s="15"/>
      <c r="J337" s="15"/>
      <c r="K337" s="15"/>
      <c r="L337" s="15"/>
      <c r="M337" s="15"/>
    </row>
    <row r="338" spans="1:13">
      <c r="A338" s="15">
        <v>135</v>
      </c>
      <c r="B338" s="15" t="s">
        <v>668</v>
      </c>
      <c r="C338" s="15">
        <f t="shared" si="13"/>
        <v>104.5</v>
      </c>
      <c r="D338" s="15">
        <f t="shared" si="12"/>
        <v>22.35322497239865</v>
      </c>
      <c r="E338" s="15"/>
      <c r="F338" s="15"/>
      <c r="G338" s="15"/>
      <c r="H338" s="15"/>
      <c r="I338" s="15"/>
      <c r="J338" s="15"/>
      <c r="K338" s="15"/>
      <c r="L338" s="15"/>
      <c r="M338" s="15"/>
    </row>
    <row r="339" spans="1:13">
      <c r="A339" s="15">
        <v>107</v>
      </c>
      <c r="B339" s="15" t="s">
        <v>669</v>
      </c>
      <c r="C339" s="15"/>
      <c r="D339" s="15"/>
      <c r="E339" s="15"/>
      <c r="F339" s="15"/>
      <c r="G339" s="15"/>
      <c r="H339" s="15"/>
      <c r="I339" s="15"/>
      <c r="J339" s="15"/>
      <c r="K339" s="15"/>
      <c r="L339" s="15"/>
      <c r="M339" s="15"/>
    </row>
    <row r="340" spans="1:13">
      <c r="A340" s="15">
        <v>91</v>
      </c>
      <c r="B340" s="15" t="s">
        <v>670</v>
      </c>
      <c r="C340" s="15"/>
      <c r="D340" s="15"/>
      <c r="E340" s="15"/>
      <c r="F340" s="15"/>
      <c r="G340" s="15"/>
      <c r="H340" s="15"/>
      <c r="I340" s="15"/>
      <c r="J340" s="15"/>
      <c r="K340" s="15"/>
      <c r="L340" s="15"/>
      <c r="M340" s="15"/>
    </row>
    <row r="341" spans="1:13">
      <c r="A341" s="15">
        <v>85</v>
      </c>
      <c r="B341" s="15" t="s">
        <v>671</v>
      </c>
      <c r="C341" s="15"/>
      <c r="D341" s="15"/>
      <c r="E341" s="15"/>
      <c r="F341" s="15"/>
      <c r="G341" s="15"/>
      <c r="H341" s="15"/>
      <c r="I341" s="15"/>
      <c r="J341" s="15"/>
      <c r="K341" s="15"/>
      <c r="L341" s="15"/>
      <c r="M341" s="15"/>
    </row>
    <row r="342" spans="1:13">
      <c r="A342" s="15">
        <v>111</v>
      </c>
      <c r="B342" s="15" t="s">
        <v>672</v>
      </c>
      <c r="C342" s="15">
        <f t="shared" si="13"/>
        <v>87.75</v>
      </c>
      <c r="D342" s="15">
        <f t="shared" si="12"/>
        <v>17.745891543302825</v>
      </c>
      <c r="E342" s="15"/>
      <c r="F342" s="15"/>
      <c r="G342" s="15"/>
      <c r="H342" s="15"/>
      <c r="I342" s="15"/>
      <c r="J342" s="15"/>
      <c r="K342" s="15"/>
      <c r="L342" s="15"/>
      <c r="M342" s="15"/>
    </row>
    <row r="343" spans="1:13">
      <c r="A343" s="15">
        <v>88</v>
      </c>
      <c r="B343" s="15" t="s">
        <v>673</v>
      </c>
      <c r="C343" s="15"/>
      <c r="D343" s="15"/>
      <c r="E343" s="15"/>
      <c r="F343" s="15"/>
      <c r="G343" s="15"/>
      <c r="H343" s="15"/>
      <c r="I343" s="15"/>
      <c r="J343" s="15"/>
      <c r="K343" s="15"/>
      <c r="L343" s="15"/>
      <c r="M343" s="15"/>
    </row>
    <row r="344" spans="1:13">
      <c r="A344" s="15">
        <v>84</v>
      </c>
      <c r="B344" s="15" t="s">
        <v>674</v>
      </c>
      <c r="C344" s="15"/>
      <c r="D344" s="15"/>
      <c r="E344" s="15"/>
      <c r="F344" s="15"/>
      <c r="G344" s="15"/>
      <c r="H344" s="15"/>
      <c r="I344" s="15"/>
      <c r="J344" s="15"/>
      <c r="K344" s="15"/>
      <c r="L344" s="15"/>
      <c r="M344" s="15"/>
    </row>
    <row r="345" spans="1:13">
      <c r="A345" s="15">
        <v>68</v>
      </c>
      <c r="B345" s="15" t="s">
        <v>675</v>
      </c>
      <c r="C345" s="15"/>
      <c r="D345" s="15"/>
      <c r="E345" s="15"/>
      <c r="F345" s="15"/>
      <c r="G345" s="15"/>
      <c r="H345" s="15"/>
      <c r="I345" s="15"/>
      <c r="J345" s="15"/>
      <c r="K345" s="15"/>
      <c r="L345" s="15"/>
      <c r="M345" s="15"/>
    </row>
    <row r="346" spans="1:13">
      <c r="A346" s="15">
        <v>200</v>
      </c>
      <c r="B346" s="15" t="s">
        <v>676</v>
      </c>
      <c r="C346" s="15">
        <f t="shared" si="13"/>
        <v>185.25</v>
      </c>
      <c r="D346" s="15">
        <f t="shared" si="12"/>
        <v>13.937359864766353</v>
      </c>
      <c r="E346" s="15"/>
      <c r="F346" s="15"/>
      <c r="G346" s="15"/>
      <c r="H346" s="15"/>
      <c r="I346" s="15"/>
      <c r="J346" s="15"/>
      <c r="K346" s="15"/>
      <c r="L346" s="15"/>
      <c r="M346" s="15"/>
    </row>
    <row r="347" spans="1:13">
      <c r="A347" s="15">
        <v>194</v>
      </c>
      <c r="B347" s="15" t="s">
        <v>677</v>
      </c>
      <c r="C347" s="15"/>
      <c r="D347" s="15"/>
      <c r="E347" s="15"/>
      <c r="F347" s="15"/>
      <c r="G347" s="15"/>
      <c r="H347" s="15"/>
      <c r="I347" s="15"/>
      <c r="J347" s="15"/>
      <c r="K347" s="15"/>
      <c r="L347" s="15"/>
      <c r="M347" s="15"/>
    </row>
    <row r="348" spans="1:13">
      <c r="A348" s="15">
        <v>171</v>
      </c>
      <c r="B348" s="15" t="s">
        <v>678</v>
      </c>
      <c r="C348" s="15"/>
      <c r="D348" s="15"/>
      <c r="E348" s="15"/>
      <c r="F348" s="15"/>
      <c r="G348" s="15"/>
      <c r="H348" s="15"/>
      <c r="I348" s="15"/>
      <c r="J348" s="15"/>
      <c r="K348" s="15"/>
      <c r="L348" s="15"/>
      <c r="M348" s="15"/>
    </row>
    <row r="349" spans="1:13">
      <c r="A349" s="15">
        <v>176</v>
      </c>
      <c r="B349" s="15" t="s">
        <v>679</v>
      </c>
      <c r="C349" s="15"/>
      <c r="D349" s="15"/>
      <c r="E349" s="15"/>
      <c r="F349" s="15"/>
      <c r="G349" s="15"/>
      <c r="H349" s="15"/>
      <c r="I349" s="15"/>
      <c r="J349" s="15"/>
      <c r="K349" s="15"/>
      <c r="L349" s="15"/>
      <c r="M349" s="15"/>
    </row>
    <row r="350" spans="1:13">
      <c r="A350" s="15">
        <v>167</v>
      </c>
      <c r="B350" s="15" t="s">
        <v>680</v>
      </c>
      <c r="C350" s="15"/>
      <c r="D350" s="15"/>
      <c r="E350" s="15"/>
      <c r="F350" s="15"/>
      <c r="G350" s="15"/>
      <c r="H350" s="15"/>
      <c r="I350" s="15"/>
      <c r="J350" s="15"/>
      <c r="K350" s="15"/>
      <c r="L350" s="15"/>
      <c r="M350" s="15"/>
    </row>
    <row r="351" spans="1:13">
      <c r="A351" s="15">
        <v>163</v>
      </c>
      <c r="B351" s="15" t="s">
        <v>681</v>
      </c>
      <c r="C351" s="15"/>
      <c r="D351" s="15"/>
      <c r="E351" s="15"/>
      <c r="F351" s="15"/>
      <c r="G351" s="15"/>
      <c r="H351" s="15"/>
      <c r="I351" s="15"/>
      <c r="J351" s="15"/>
      <c r="K351" s="15"/>
      <c r="L351" s="15"/>
      <c r="M351" s="15"/>
    </row>
    <row r="352" spans="1:13">
      <c r="A352" s="15">
        <v>203</v>
      </c>
      <c r="B352" s="15" t="s">
        <v>682</v>
      </c>
      <c r="C352" s="15">
        <f t="shared" si="13"/>
        <v>186.5</v>
      </c>
      <c r="D352" s="15">
        <f t="shared" si="12"/>
        <v>11.818065267490557</v>
      </c>
      <c r="E352" s="15"/>
      <c r="F352" s="15"/>
      <c r="G352" s="15"/>
      <c r="H352" s="15"/>
      <c r="I352" s="15"/>
      <c r="J352" s="15"/>
      <c r="K352" s="15"/>
      <c r="L352" s="15"/>
      <c r="M352" s="15"/>
    </row>
    <row r="353" spans="1:13">
      <c r="A353" s="15">
        <v>175</v>
      </c>
      <c r="B353" s="15" t="s">
        <v>683</v>
      </c>
      <c r="C353" s="15"/>
      <c r="D353" s="15"/>
      <c r="E353" s="15"/>
      <c r="F353" s="15"/>
      <c r="G353" s="15"/>
      <c r="H353" s="15"/>
      <c r="I353" s="15"/>
      <c r="J353" s="15"/>
      <c r="K353" s="15"/>
      <c r="L353" s="15"/>
      <c r="M353" s="15"/>
    </row>
    <row r="354" spans="1:13">
      <c r="A354" s="15">
        <v>183</v>
      </c>
      <c r="B354" s="15" t="s">
        <v>684</v>
      </c>
      <c r="C354" s="15"/>
      <c r="D354" s="15"/>
      <c r="E354" s="15"/>
      <c r="F354" s="15"/>
      <c r="G354" s="15"/>
      <c r="H354" s="15"/>
      <c r="I354" s="15"/>
      <c r="J354" s="15"/>
      <c r="K354" s="15"/>
      <c r="L354" s="15"/>
      <c r="M354" s="15"/>
    </row>
    <row r="355" spans="1:13">
      <c r="A355" s="15">
        <v>185</v>
      </c>
      <c r="B355" s="15" t="s">
        <v>685</v>
      </c>
      <c r="C355" s="15"/>
      <c r="D355" s="15"/>
      <c r="E355" s="15"/>
      <c r="F355" s="15"/>
      <c r="G355" s="15"/>
      <c r="H355" s="15"/>
      <c r="I355" s="15"/>
      <c r="J355" s="15"/>
      <c r="K355" s="15"/>
      <c r="L355" s="15"/>
      <c r="M355" s="15"/>
    </row>
    <row r="356" spans="1:13">
      <c r="A356" s="15">
        <v>182</v>
      </c>
      <c r="B356" s="15" t="s">
        <v>686</v>
      </c>
      <c r="C356" s="15"/>
      <c r="D356" s="15"/>
      <c r="E356" s="15"/>
      <c r="F356" s="15"/>
      <c r="G356" s="15"/>
      <c r="H356" s="15"/>
      <c r="I356" s="15"/>
      <c r="J356" s="15"/>
      <c r="K356" s="15"/>
      <c r="L356" s="15"/>
      <c r="M356" s="15"/>
    </row>
    <row r="357" spans="1:13">
      <c r="A357" s="15">
        <v>172</v>
      </c>
      <c r="B357" s="15" t="s">
        <v>687</v>
      </c>
      <c r="C357" s="15"/>
      <c r="D357" s="15"/>
      <c r="E357" s="15"/>
      <c r="F357" s="15"/>
      <c r="G357" s="15"/>
      <c r="H357" s="15"/>
      <c r="I357" s="15"/>
      <c r="J357" s="15"/>
      <c r="K357" s="15"/>
      <c r="L357" s="15"/>
      <c r="M357" s="15"/>
    </row>
    <row r="358" spans="1:13">
      <c r="A358" s="15">
        <v>172</v>
      </c>
      <c r="B358" s="15" t="s">
        <v>688</v>
      </c>
      <c r="C358" s="15">
        <f t="shared" si="13"/>
        <v>162</v>
      </c>
      <c r="D358" s="15">
        <f t="shared" si="12"/>
        <v>11.86029791643813</v>
      </c>
      <c r="E358" s="15"/>
      <c r="F358" s="15"/>
      <c r="G358" s="15"/>
      <c r="H358" s="15"/>
      <c r="I358" s="15"/>
      <c r="J358" s="15"/>
      <c r="K358" s="15"/>
      <c r="L358" s="15"/>
      <c r="M358" s="15"/>
    </row>
    <row r="359" spans="1:13">
      <c r="A359" s="15">
        <v>171</v>
      </c>
      <c r="B359" s="15" t="s">
        <v>689</v>
      </c>
      <c r="C359" s="15"/>
      <c r="D359" s="15"/>
      <c r="E359" s="15"/>
      <c r="F359" s="15"/>
      <c r="G359" s="15"/>
      <c r="H359" s="15"/>
      <c r="I359" s="15"/>
      <c r="J359" s="15"/>
      <c r="K359" s="15"/>
      <c r="L359" s="15"/>
      <c r="M359" s="15"/>
    </row>
    <row r="360" spans="1:13">
      <c r="A360" s="15">
        <v>158</v>
      </c>
      <c r="B360" s="15" t="s">
        <v>690</v>
      </c>
      <c r="C360" s="15"/>
      <c r="D360" s="15"/>
      <c r="E360" s="15"/>
      <c r="F360" s="15"/>
      <c r="G360" s="15"/>
      <c r="H360" s="15"/>
      <c r="I360" s="15"/>
      <c r="J360" s="15"/>
      <c r="K360" s="15"/>
      <c r="L360" s="15"/>
      <c r="M360" s="15"/>
    </row>
    <row r="361" spans="1:13">
      <c r="A361" s="15">
        <v>147</v>
      </c>
      <c r="B361" s="15" t="s">
        <v>691</v>
      </c>
      <c r="C361" s="15"/>
      <c r="D361" s="15"/>
      <c r="E361" s="15"/>
      <c r="F361" s="15"/>
      <c r="G361" s="15"/>
      <c r="H361" s="15"/>
      <c r="I361" s="15"/>
      <c r="J361" s="15"/>
      <c r="K361" s="15"/>
      <c r="L361" s="15"/>
      <c r="M361" s="15"/>
    </row>
    <row r="362" spans="1:13">
      <c r="A362" s="15">
        <v>140</v>
      </c>
      <c r="B362" s="15" t="s">
        <v>692</v>
      </c>
      <c r="C362" s="15"/>
      <c r="D362" s="15"/>
      <c r="E362" s="15"/>
      <c r="F362" s="15"/>
      <c r="G362" s="15"/>
      <c r="H362" s="15"/>
      <c r="I362" s="15"/>
      <c r="J362" s="15"/>
      <c r="K362" s="15"/>
      <c r="L362" s="15"/>
      <c r="M362" s="15"/>
    </row>
    <row r="363" spans="1:13">
      <c r="A363" s="15">
        <v>133</v>
      </c>
      <c r="B363" s="15" t="s">
        <v>693</v>
      </c>
      <c r="C363" s="15"/>
      <c r="D363" s="15"/>
      <c r="E363" s="15"/>
      <c r="F363" s="15"/>
      <c r="G363" s="15"/>
      <c r="H363" s="15"/>
      <c r="I363" s="15"/>
      <c r="J363" s="15"/>
      <c r="K363" s="15"/>
      <c r="L363" s="15"/>
      <c r="M363" s="15"/>
    </row>
    <row r="364" spans="1:13">
      <c r="A364" s="15">
        <v>208</v>
      </c>
      <c r="B364" s="15" t="s">
        <v>694</v>
      </c>
      <c r="C364" s="15">
        <f t="shared" si="13"/>
        <v>183</v>
      </c>
      <c r="D364" s="15">
        <f t="shared" si="12"/>
        <v>24.262453846770459</v>
      </c>
      <c r="E364" s="15"/>
      <c r="F364" s="15"/>
      <c r="G364" s="15"/>
      <c r="H364" s="15"/>
      <c r="I364" s="15"/>
      <c r="J364" s="15"/>
      <c r="K364" s="15"/>
      <c r="L364" s="15"/>
      <c r="M364" s="15"/>
    </row>
    <row r="365" spans="1:13">
      <c r="A365" s="15">
        <v>195</v>
      </c>
      <c r="B365" s="15" t="s">
        <v>695</v>
      </c>
      <c r="C365" s="15"/>
      <c r="D365" s="15"/>
      <c r="E365" s="15"/>
      <c r="F365" s="15"/>
      <c r="G365" s="15"/>
      <c r="H365" s="15"/>
      <c r="I365" s="15"/>
      <c r="J365" s="15"/>
      <c r="K365" s="15"/>
      <c r="L365" s="15"/>
      <c r="M365" s="15"/>
    </row>
    <row r="366" spans="1:13">
      <c r="A366" s="15">
        <v>177</v>
      </c>
      <c r="B366" s="15" t="s">
        <v>696</v>
      </c>
      <c r="C366" s="15"/>
      <c r="D366" s="15"/>
      <c r="E366" s="15"/>
      <c r="F366" s="15"/>
      <c r="G366" s="15"/>
      <c r="H366" s="15"/>
      <c r="I366" s="15"/>
      <c r="J366" s="15"/>
      <c r="K366" s="15"/>
      <c r="L366" s="15"/>
      <c r="M366" s="15"/>
    </row>
    <row r="367" spans="1:13">
      <c r="A367" s="15">
        <v>152</v>
      </c>
      <c r="B367" s="15" t="s">
        <v>697</v>
      </c>
      <c r="C367" s="15"/>
      <c r="D367" s="15"/>
      <c r="E367" s="15"/>
      <c r="F367" s="15"/>
      <c r="G367" s="15"/>
      <c r="H367" s="15"/>
      <c r="I367" s="15"/>
      <c r="J367" s="15"/>
      <c r="K367" s="15"/>
      <c r="L367" s="15"/>
      <c r="M367" s="15"/>
    </row>
    <row r="368" spans="1:13">
      <c r="A368" s="15">
        <v>132</v>
      </c>
      <c r="B368" s="15" t="s">
        <v>698</v>
      </c>
      <c r="C368" s="15"/>
      <c r="D368" s="15"/>
      <c r="E368" s="15"/>
      <c r="F368" s="15"/>
      <c r="G368" s="15"/>
      <c r="H368" s="15"/>
      <c r="I368" s="15"/>
      <c r="J368" s="15"/>
      <c r="K368" s="15"/>
      <c r="L368" s="15"/>
      <c r="M368" s="15"/>
    </row>
    <row r="369" spans="1:13">
      <c r="A369" s="15">
        <v>122</v>
      </c>
      <c r="B369" s="15" t="s">
        <v>699</v>
      </c>
      <c r="C369" s="15"/>
      <c r="D369" s="15"/>
      <c r="E369" s="15"/>
      <c r="F369" s="15"/>
      <c r="G369" s="15"/>
      <c r="H369" s="15"/>
      <c r="I369" s="15"/>
      <c r="J369" s="15"/>
      <c r="K369" s="15"/>
      <c r="L369" s="15"/>
      <c r="M369" s="15"/>
    </row>
    <row r="370" spans="1:13">
      <c r="A370" s="15">
        <v>202</v>
      </c>
      <c r="B370" s="15" t="s">
        <v>700</v>
      </c>
      <c r="C370" s="15">
        <f t="shared" si="13"/>
        <v>182.75</v>
      </c>
      <c r="D370" s="15">
        <f t="shared" si="12"/>
        <v>20.678088241743563</v>
      </c>
      <c r="E370" s="15"/>
      <c r="F370" s="15"/>
      <c r="G370" s="15"/>
      <c r="H370" s="15"/>
      <c r="I370" s="15"/>
      <c r="J370" s="15"/>
      <c r="K370" s="15"/>
      <c r="L370" s="15"/>
      <c r="M370" s="15"/>
    </row>
    <row r="371" spans="1:13">
      <c r="A371" s="15">
        <v>199</v>
      </c>
      <c r="B371" s="15" t="s">
        <v>701</v>
      </c>
      <c r="C371" s="15"/>
      <c r="D371" s="15"/>
      <c r="E371" s="15"/>
      <c r="F371" s="15"/>
      <c r="G371" s="15"/>
      <c r="H371" s="15"/>
      <c r="I371" s="15"/>
      <c r="J371" s="15"/>
      <c r="K371" s="15"/>
      <c r="L371" s="15"/>
      <c r="M371" s="15"/>
    </row>
    <row r="372" spans="1:13">
      <c r="A372" s="15">
        <v>168</v>
      </c>
      <c r="B372" s="15" t="s">
        <v>702</v>
      </c>
      <c r="C372" s="15"/>
      <c r="D372" s="15"/>
      <c r="E372" s="15"/>
      <c r="F372" s="15"/>
      <c r="G372" s="15"/>
      <c r="H372" s="15"/>
      <c r="I372" s="15"/>
      <c r="J372" s="15"/>
      <c r="K372" s="15"/>
      <c r="L372" s="15"/>
      <c r="M372" s="15"/>
    </row>
    <row r="373" spans="1:13">
      <c r="A373" s="15">
        <v>162</v>
      </c>
      <c r="B373" s="15" t="s">
        <v>703</v>
      </c>
      <c r="C373" s="15"/>
      <c r="D373" s="15"/>
      <c r="E373" s="15"/>
      <c r="F373" s="15"/>
      <c r="G373" s="15"/>
      <c r="H373" s="15"/>
      <c r="I373" s="15"/>
      <c r="J373" s="15"/>
      <c r="K373" s="15"/>
      <c r="L373" s="15"/>
      <c r="M373" s="15"/>
    </row>
    <row r="374" spans="1:13">
      <c r="A374" s="15">
        <v>139</v>
      </c>
      <c r="B374" s="15" t="s">
        <v>704</v>
      </c>
      <c r="C374" s="15"/>
      <c r="D374" s="15"/>
      <c r="E374" s="15"/>
      <c r="F374" s="15"/>
      <c r="G374" s="15"/>
      <c r="H374" s="15"/>
      <c r="I374" s="15"/>
      <c r="J374" s="15"/>
      <c r="K374" s="15"/>
      <c r="L374" s="15"/>
      <c r="M374" s="15"/>
    </row>
    <row r="375" spans="1:13">
      <c r="A375" s="15">
        <v>128</v>
      </c>
      <c r="B375" s="15" t="s">
        <v>705</v>
      </c>
      <c r="C375" s="15"/>
      <c r="D375" s="15"/>
      <c r="E375" s="15"/>
      <c r="F375" s="15"/>
      <c r="G375" s="15"/>
      <c r="H375" s="15"/>
      <c r="I375" s="15"/>
      <c r="J375" s="15"/>
      <c r="K375" s="15"/>
      <c r="L375" s="15"/>
      <c r="M375" s="15"/>
    </row>
    <row r="376" spans="1:13">
      <c r="A376" s="15">
        <v>149</v>
      </c>
      <c r="B376" s="15" t="s">
        <v>706</v>
      </c>
      <c r="C376" s="15">
        <f t="shared" si="13"/>
        <v>117.5</v>
      </c>
      <c r="D376" s="15">
        <f t="shared" si="12"/>
        <v>30.160680805755472</v>
      </c>
      <c r="E376" s="15"/>
      <c r="F376" s="15"/>
      <c r="G376" s="15"/>
      <c r="H376" s="15"/>
      <c r="I376" s="15"/>
      <c r="J376" s="15"/>
      <c r="K376" s="15"/>
      <c r="L376" s="15"/>
      <c r="M376" s="15"/>
    </row>
    <row r="377" spans="1:13">
      <c r="A377" s="15">
        <v>133</v>
      </c>
      <c r="B377" s="15" t="s">
        <v>707</v>
      </c>
      <c r="C377" s="15"/>
      <c r="D377" s="15"/>
      <c r="E377" s="15"/>
      <c r="F377" s="15"/>
      <c r="G377" s="15"/>
      <c r="H377" s="15"/>
      <c r="I377" s="15"/>
      <c r="J377" s="15"/>
      <c r="K377" s="15"/>
      <c r="L377" s="15"/>
      <c r="M377" s="15"/>
    </row>
    <row r="378" spans="1:13">
      <c r="A378" s="15">
        <v>108</v>
      </c>
      <c r="B378" s="15" t="s">
        <v>708</v>
      </c>
      <c r="C378" s="15"/>
      <c r="D378" s="15"/>
      <c r="E378" s="15"/>
      <c r="F378" s="15"/>
      <c r="G378" s="15"/>
      <c r="H378" s="15"/>
      <c r="I378" s="15"/>
      <c r="J378" s="15"/>
      <c r="K378" s="15"/>
      <c r="L378" s="15"/>
      <c r="M378" s="15"/>
    </row>
    <row r="379" spans="1:13">
      <c r="A379" s="15">
        <v>80</v>
      </c>
      <c r="B379" s="15" t="s">
        <v>709</v>
      </c>
      <c r="C379" s="15"/>
      <c r="D379" s="15"/>
      <c r="E379" s="15"/>
      <c r="F379" s="15"/>
      <c r="G379" s="15"/>
      <c r="H379" s="15"/>
      <c r="I379" s="15"/>
      <c r="J379" s="15"/>
      <c r="K379" s="15"/>
      <c r="L379" s="15"/>
      <c r="M379" s="15"/>
    </row>
    <row r="380" spans="1:13">
      <c r="A380" s="15">
        <v>76</v>
      </c>
      <c r="B380" s="15" t="s">
        <v>710</v>
      </c>
      <c r="C380" s="15"/>
      <c r="D380" s="15"/>
      <c r="E380" s="15"/>
      <c r="F380" s="15"/>
      <c r="G380" s="15"/>
      <c r="H380" s="15"/>
      <c r="I380" s="15"/>
      <c r="J380" s="15"/>
      <c r="K380" s="15"/>
      <c r="L380" s="15"/>
      <c r="M380" s="15"/>
    </row>
    <row r="381" spans="1:13">
      <c r="A381" s="15">
        <v>60</v>
      </c>
      <c r="B381" s="15" t="s">
        <v>711</v>
      </c>
      <c r="C381" s="15"/>
      <c r="D381" s="15"/>
      <c r="E381" s="15"/>
      <c r="F381" s="15"/>
      <c r="G381" s="15"/>
      <c r="H381" s="15"/>
      <c r="I381" s="15"/>
      <c r="J381" s="15"/>
      <c r="K381" s="15"/>
      <c r="L381" s="15"/>
      <c r="M381" s="15"/>
    </row>
    <row r="382" spans="1:13">
      <c r="A382" s="15">
        <v>187</v>
      </c>
      <c r="B382" s="15" t="s">
        <v>712</v>
      </c>
      <c r="C382" s="15">
        <f t="shared" si="13"/>
        <v>176.25</v>
      </c>
      <c r="D382" s="15">
        <f t="shared" si="12"/>
        <v>20.998015779274638</v>
      </c>
      <c r="E382" s="15"/>
      <c r="F382" s="15"/>
      <c r="G382" s="15"/>
      <c r="H382" s="15"/>
      <c r="I382" s="15"/>
      <c r="J382" s="15"/>
      <c r="K382" s="15"/>
      <c r="L382" s="15"/>
      <c r="M382" s="15"/>
    </row>
    <row r="383" spans="1:13">
      <c r="A383" s="15">
        <v>195</v>
      </c>
      <c r="B383" s="15" t="s">
        <v>713</v>
      </c>
      <c r="C383" s="15"/>
      <c r="D383" s="15"/>
      <c r="E383" s="15"/>
      <c r="F383" s="15"/>
      <c r="G383" s="15"/>
      <c r="H383" s="15"/>
      <c r="I383" s="15"/>
      <c r="J383" s="15"/>
      <c r="K383" s="15"/>
      <c r="L383" s="15"/>
      <c r="M383" s="15"/>
    </row>
    <row r="384" spans="1:13">
      <c r="A384" s="15">
        <v>176</v>
      </c>
      <c r="B384" s="15" t="s">
        <v>714</v>
      </c>
      <c r="C384" s="15"/>
      <c r="D384" s="15"/>
      <c r="E384" s="15"/>
      <c r="F384" s="15"/>
      <c r="G384" s="15"/>
      <c r="H384" s="15"/>
      <c r="I384" s="15"/>
      <c r="J384" s="15"/>
      <c r="K384" s="15"/>
      <c r="L384" s="15"/>
      <c r="M384" s="15"/>
    </row>
    <row r="385" spans="1:13">
      <c r="A385" s="15">
        <v>147</v>
      </c>
      <c r="B385" s="15" t="s">
        <v>715</v>
      </c>
      <c r="C385" s="15"/>
      <c r="D385" s="15"/>
      <c r="E385" s="15"/>
      <c r="F385" s="15"/>
      <c r="G385" s="15"/>
      <c r="H385" s="15"/>
      <c r="I385" s="15"/>
      <c r="J385" s="15"/>
      <c r="K385" s="15"/>
      <c r="L385" s="15"/>
      <c r="M385" s="15"/>
    </row>
    <row r="386" spans="1:13">
      <c r="A386" s="15">
        <v>136</v>
      </c>
      <c r="B386" s="15" t="s">
        <v>716</v>
      </c>
      <c r="C386" s="15"/>
      <c r="D386" s="15"/>
      <c r="E386" s="15"/>
      <c r="F386" s="15"/>
      <c r="G386" s="15"/>
      <c r="H386" s="15"/>
      <c r="I386" s="15"/>
      <c r="J386" s="15"/>
      <c r="K386" s="15"/>
      <c r="L386" s="15"/>
      <c r="M386" s="15"/>
    </row>
    <row r="387" spans="1:13">
      <c r="A387" s="15">
        <v>116</v>
      </c>
      <c r="B387" s="15" t="s">
        <v>717</v>
      </c>
      <c r="C387" s="15"/>
      <c r="D387" s="15"/>
      <c r="E387" s="15"/>
      <c r="F387" s="15"/>
      <c r="G387" s="15"/>
      <c r="H387" s="15"/>
      <c r="I387" s="15"/>
      <c r="J387" s="15"/>
      <c r="K387" s="15"/>
      <c r="L387" s="15"/>
      <c r="M387" s="15"/>
    </row>
    <row r="388" spans="1:13">
      <c r="A388" s="15">
        <v>160</v>
      </c>
      <c r="B388" s="15" t="s">
        <v>718</v>
      </c>
      <c r="C388" s="15">
        <f t="shared" si="13"/>
        <v>140</v>
      </c>
      <c r="D388" s="15">
        <f t="shared" ref="D388:D450" si="14">STDEV(A388:A391)</f>
        <v>22.90560339014597</v>
      </c>
      <c r="E388" s="15"/>
      <c r="F388" s="15"/>
      <c r="G388" s="15"/>
      <c r="H388" s="15"/>
      <c r="I388" s="15"/>
      <c r="J388" s="15"/>
      <c r="K388" s="15"/>
      <c r="L388" s="15"/>
      <c r="M388" s="15"/>
    </row>
    <row r="389" spans="1:13">
      <c r="A389" s="15">
        <v>158</v>
      </c>
      <c r="B389" s="15" t="s">
        <v>719</v>
      </c>
      <c r="C389" s="15"/>
      <c r="D389" s="15"/>
      <c r="E389" s="15"/>
      <c r="F389" s="15"/>
      <c r="G389" s="15"/>
      <c r="H389" s="15"/>
      <c r="I389" s="15"/>
      <c r="J389" s="15"/>
      <c r="K389" s="15"/>
      <c r="L389" s="15"/>
      <c r="M389" s="15"/>
    </row>
    <row r="390" spans="1:13">
      <c r="A390" s="15">
        <v>129</v>
      </c>
      <c r="B390" s="15" t="s">
        <v>720</v>
      </c>
      <c r="C390" s="15"/>
      <c r="D390" s="15"/>
      <c r="E390" s="15"/>
      <c r="F390" s="15"/>
      <c r="G390" s="15"/>
      <c r="H390" s="15"/>
      <c r="I390" s="15"/>
      <c r="J390" s="15"/>
      <c r="K390" s="15"/>
      <c r="L390" s="15"/>
      <c r="M390" s="15"/>
    </row>
    <row r="391" spans="1:13">
      <c r="A391" s="15">
        <v>113</v>
      </c>
      <c r="B391" s="15" t="s">
        <v>721</v>
      </c>
      <c r="C391" s="15"/>
      <c r="D391" s="15"/>
      <c r="E391" s="15"/>
      <c r="F391" s="15"/>
      <c r="G391" s="15"/>
      <c r="H391" s="15"/>
      <c r="I391" s="15"/>
      <c r="J391" s="15"/>
      <c r="K391" s="15"/>
      <c r="L391" s="15"/>
      <c r="M391" s="15"/>
    </row>
    <row r="392" spans="1:13">
      <c r="A392" s="15">
        <v>92</v>
      </c>
      <c r="B392" s="15" t="s">
        <v>722</v>
      </c>
      <c r="C392" s="15"/>
      <c r="D392" s="15"/>
      <c r="E392" s="15"/>
      <c r="F392" s="15"/>
      <c r="G392" s="15"/>
      <c r="H392" s="15"/>
      <c r="I392" s="15"/>
      <c r="J392" s="15"/>
      <c r="K392" s="15"/>
      <c r="L392" s="15"/>
      <c r="M392" s="15"/>
    </row>
    <row r="393" spans="1:13">
      <c r="A393" s="15">
        <v>84</v>
      </c>
      <c r="B393" s="15" t="s">
        <v>723</v>
      </c>
      <c r="C393" s="15"/>
      <c r="D393" s="15"/>
      <c r="E393" s="15"/>
      <c r="F393" s="15"/>
      <c r="G393" s="15"/>
      <c r="H393" s="15"/>
      <c r="I393" s="15"/>
      <c r="J393" s="15"/>
      <c r="K393" s="15"/>
      <c r="L393" s="15"/>
      <c r="M393" s="15"/>
    </row>
    <row r="394" spans="1:13">
      <c r="A394" s="15">
        <v>108</v>
      </c>
      <c r="B394" s="15" t="s">
        <v>724</v>
      </c>
      <c r="C394" s="15">
        <f t="shared" ref="C394:C450" si="15">AVERAGE(A394:A397)</f>
        <v>90</v>
      </c>
      <c r="D394" s="15">
        <f t="shared" si="14"/>
        <v>12.24744871391589</v>
      </c>
      <c r="E394" s="15"/>
      <c r="F394" s="15"/>
      <c r="G394" s="15"/>
      <c r="H394" s="15"/>
      <c r="I394" s="15"/>
      <c r="J394" s="15"/>
      <c r="K394" s="15"/>
      <c r="L394" s="15"/>
      <c r="M394" s="15"/>
    </row>
    <row r="395" spans="1:13">
      <c r="A395" s="15">
        <v>87</v>
      </c>
      <c r="B395" s="15" t="s">
        <v>725</v>
      </c>
      <c r="C395" s="15"/>
      <c r="D395" s="15"/>
      <c r="E395" s="15"/>
      <c r="F395" s="15"/>
      <c r="G395" s="15"/>
      <c r="H395" s="15"/>
      <c r="I395" s="15"/>
      <c r="J395" s="15"/>
      <c r="K395" s="15"/>
      <c r="L395" s="15"/>
      <c r="M395" s="15"/>
    </row>
    <row r="396" spans="1:13">
      <c r="A396" s="15">
        <v>84</v>
      </c>
      <c r="B396" s="15" t="s">
        <v>726</v>
      </c>
      <c r="C396" s="15"/>
      <c r="D396" s="15"/>
      <c r="E396" s="15"/>
      <c r="F396" s="15"/>
      <c r="G396" s="15"/>
      <c r="H396" s="15"/>
      <c r="I396" s="15"/>
      <c r="J396" s="15"/>
      <c r="K396" s="15"/>
      <c r="L396" s="15"/>
      <c r="M396" s="15"/>
    </row>
    <row r="397" spans="1:13">
      <c r="A397" s="15">
        <v>81</v>
      </c>
      <c r="B397" s="15" t="s">
        <v>727</v>
      </c>
      <c r="C397" s="15"/>
      <c r="D397" s="15"/>
      <c r="E397" s="15"/>
      <c r="F397" s="15"/>
      <c r="G397" s="15"/>
      <c r="H397" s="15"/>
      <c r="I397" s="15"/>
      <c r="J397" s="15"/>
      <c r="K397" s="15"/>
      <c r="L397" s="15"/>
      <c r="M397" s="15"/>
    </row>
    <row r="398" spans="1:13">
      <c r="A398" s="15">
        <v>123</v>
      </c>
      <c r="B398" s="15" t="s">
        <v>728</v>
      </c>
      <c r="C398" s="15">
        <f t="shared" si="15"/>
        <v>88.5</v>
      </c>
      <c r="D398" s="15">
        <f t="shared" si="14"/>
        <v>26.714540360385516</v>
      </c>
      <c r="E398" s="15"/>
      <c r="F398" s="15"/>
      <c r="G398" s="15"/>
      <c r="H398" s="15"/>
      <c r="I398" s="15"/>
      <c r="J398" s="15"/>
      <c r="K398" s="15"/>
      <c r="L398" s="15"/>
      <c r="M398" s="15"/>
    </row>
    <row r="399" spans="1:13">
      <c r="A399" s="15">
        <v>96</v>
      </c>
      <c r="B399" s="15" t="s">
        <v>729</v>
      </c>
      <c r="C399" s="15"/>
      <c r="D399" s="15"/>
      <c r="E399" s="15"/>
      <c r="F399" s="15"/>
      <c r="G399" s="15"/>
      <c r="H399" s="15"/>
      <c r="I399" s="15"/>
      <c r="J399" s="15"/>
      <c r="K399" s="15"/>
      <c r="L399" s="15"/>
      <c r="M399" s="15"/>
    </row>
    <row r="400" spans="1:13">
      <c r="A400" s="15">
        <v>70</v>
      </c>
      <c r="B400" s="15" t="s">
        <v>730</v>
      </c>
      <c r="C400" s="15"/>
      <c r="D400" s="15"/>
      <c r="E400" s="15"/>
      <c r="F400" s="15"/>
      <c r="G400" s="15"/>
      <c r="H400" s="15"/>
      <c r="I400" s="15"/>
      <c r="J400" s="15"/>
      <c r="K400" s="15"/>
      <c r="L400" s="15"/>
      <c r="M400" s="15"/>
    </row>
    <row r="401" spans="1:13">
      <c r="A401" s="15">
        <v>65</v>
      </c>
      <c r="B401" s="15" t="s">
        <v>731</v>
      </c>
      <c r="C401" s="15"/>
      <c r="D401" s="15"/>
      <c r="E401" s="15"/>
      <c r="F401" s="15"/>
      <c r="G401" s="15"/>
      <c r="H401" s="15"/>
      <c r="I401" s="15"/>
      <c r="J401" s="15"/>
      <c r="K401" s="15"/>
      <c r="L401" s="15"/>
      <c r="M401" s="15"/>
    </row>
    <row r="402" spans="1:13">
      <c r="A402" s="15">
        <v>130</v>
      </c>
      <c r="B402" s="15" t="s">
        <v>732</v>
      </c>
      <c r="C402" s="15">
        <f t="shared" si="15"/>
        <v>117.75</v>
      </c>
      <c r="D402" s="15">
        <f t="shared" si="14"/>
        <v>19.754746265138412</v>
      </c>
      <c r="E402" s="15"/>
      <c r="F402" s="15"/>
      <c r="G402" s="15"/>
      <c r="H402" s="15"/>
      <c r="I402" s="15"/>
      <c r="J402" s="15"/>
      <c r="K402" s="15"/>
      <c r="L402" s="15"/>
      <c r="M402" s="15"/>
    </row>
    <row r="403" spans="1:13">
      <c r="A403" s="15">
        <v>135</v>
      </c>
      <c r="B403" s="15" t="s">
        <v>733</v>
      </c>
      <c r="C403" s="15"/>
      <c r="D403" s="15"/>
      <c r="E403" s="15"/>
      <c r="F403" s="15"/>
      <c r="G403" s="15"/>
      <c r="H403" s="15"/>
      <c r="I403" s="15"/>
      <c r="J403" s="15"/>
      <c r="K403" s="15"/>
      <c r="L403" s="15"/>
      <c r="M403" s="15"/>
    </row>
    <row r="404" spans="1:13">
      <c r="A404" s="15">
        <v>115</v>
      </c>
      <c r="B404" s="15" t="s">
        <v>734</v>
      </c>
      <c r="C404" s="15"/>
      <c r="D404" s="15"/>
      <c r="E404" s="15"/>
      <c r="F404" s="15"/>
      <c r="G404" s="15"/>
      <c r="H404" s="15"/>
      <c r="I404" s="15"/>
      <c r="J404" s="15"/>
      <c r="K404" s="15"/>
      <c r="L404" s="15"/>
      <c r="M404" s="15"/>
    </row>
    <row r="405" spans="1:13">
      <c r="A405" s="15">
        <v>91</v>
      </c>
      <c r="B405" s="15" t="s">
        <v>735</v>
      </c>
      <c r="C405" s="15"/>
      <c r="D405" s="15"/>
      <c r="E405" s="15"/>
      <c r="F405" s="15"/>
      <c r="G405" s="15"/>
      <c r="H405" s="15"/>
      <c r="I405" s="15"/>
      <c r="J405" s="15"/>
      <c r="K405" s="15"/>
      <c r="L405" s="15"/>
      <c r="M405" s="15"/>
    </row>
    <row r="406" spans="1:13">
      <c r="A406" s="15">
        <v>125</v>
      </c>
      <c r="B406" s="15" t="s">
        <v>736</v>
      </c>
      <c r="C406" s="15">
        <f t="shared" si="15"/>
        <v>93.25</v>
      </c>
      <c r="D406" s="15">
        <f t="shared" si="14"/>
        <v>24.060687161148714</v>
      </c>
      <c r="E406" s="15"/>
      <c r="F406" s="15"/>
      <c r="G406" s="15"/>
      <c r="H406" s="15"/>
      <c r="I406" s="15"/>
      <c r="J406" s="15"/>
      <c r="K406" s="15"/>
      <c r="L406" s="15"/>
      <c r="M406" s="15"/>
    </row>
    <row r="407" spans="1:13">
      <c r="A407" s="15">
        <v>97</v>
      </c>
      <c r="B407" s="15" t="s">
        <v>737</v>
      </c>
      <c r="C407" s="15"/>
      <c r="D407" s="15"/>
      <c r="E407" s="15"/>
      <c r="F407" s="15"/>
      <c r="G407" s="15"/>
      <c r="H407" s="15"/>
      <c r="I407" s="15"/>
      <c r="J407" s="15"/>
      <c r="K407" s="15"/>
      <c r="L407" s="15"/>
      <c r="M407" s="15"/>
    </row>
    <row r="408" spans="1:13">
      <c r="A408" s="15">
        <v>82</v>
      </c>
      <c r="B408" s="15" t="s">
        <v>738</v>
      </c>
      <c r="C408" s="15"/>
      <c r="D408" s="15"/>
      <c r="E408" s="15"/>
      <c r="F408" s="15"/>
      <c r="G408" s="15"/>
      <c r="H408" s="15"/>
      <c r="I408" s="15"/>
      <c r="J408" s="15"/>
      <c r="K408" s="15"/>
      <c r="L408" s="15"/>
      <c r="M408" s="15"/>
    </row>
    <row r="409" spans="1:13">
      <c r="A409" s="15">
        <v>69</v>
      </c>
      <c r="B409" s="15" t="s">
        <v>739</v>
      </c>
      <c r="C409" s="15"/>
      <c r="D409" s="15"/>
      <c r="E409" s="15"/>
      <c r="F409" s="15"/>
      <c r="G409" s="15"/>
      <c r="H409" s="15"/>
      <c r="I409" s="15"/>
      <c r="J409" s="15"/>
      <c r="K409" s="15"/>
      <c r="L409" s="15"/>
      <c r="M409" s="15"/>
    </row>
    <row r="410" spans="1:13">
      <c r="A410" s="15">
        <v>130</v>
      </c>
      <c r="B410" s="15" t="s">
        <v>740</v>
      </c>
      <c r="C410" s="15">
        <f t="shared" si="15"/>
        <v>98.5</v>
      </c>
      <c r="D410" s="15">
        <f t="shared" si="14"/>
        <v>25.212430796467576</v>
      </c>
      <c r="E410" s="15"/>
      <c r="F410" s="15"/>
      <c r="G410" s="15"/>
      <c r="H410" s="15"/>
      <c r="I410" s="15"/>
      <c r="J410" s="15"/>
      <c r="K410" s="15"/>
      <c r="L410" s="15"/>
      <c r="M410" s="15"/>
    </row>
    <row r="411" spans="1:13">
      <c r="A411" s="15">
        <v>106</v>
      </c>
      <c r="B411" s="15" t="s">
        <v>741</v>
      </c>
      <c r="C411" s="15"/>
      <c r="D411" s="15"/>
      <c r="E411" s="15"/>
      <c r="F411" s="15"/>
      <c r="G411" s="15"/>
      <c r="H411" s="15"/>
      <c r="I411" s="15"/>
      <c r="J411" s="15"/>
      <c r="K411" s="15"/>
      <c r="L411" s="15"/>
      <c r="M411" s="15"/>
    </row>
    <row r="412" spans="1:13">
      <c r="A412" s="15">
        <v>86</v>
      </c>
      <c r="B412" s="15" t="s">
        <v>742</v>
      </c>
      <c r="C412" s="15"/>
      <c r="D412" s="15"/>
      <c r="E412" s="15"/>
      <c r="F412" s="15"/>
      <c r="G412" s="15"/>
      <c r="H412" s="15"/>
      <c r="I412" s="15"/>
      <c r="J412" s="15"/>
      <c r="K412" s="15"/>
      <c r="L412" s="15"/>
      <c r="M412" s="15"/>
    </row>
    <row r="413" spans="1:13">
      <c r="A413" s="15">
        <v>72</v>
      </c>
      <c r="B413" s="15" t="s">
        <v>743</v>
      </c>
      <c r="C413" s="15"/>
      <c r="D413" s="15"/>
      <c r="E413" s="15"/>
      <c r="F413" s="15"/>
      <c r="G413" s="15"/>
      <c r="H413" s="15"/>
      <c r="I413" s="15"/>
      <c r="J413" s="15"/>
      <c r="K413" s="15"/>
      <c r="L413" s="15"/>
      <c r="M413" s="15"/>
    </row>
    <row r="414" spans="1:13">
      <c r="A414" s="15">
        <v>130</v>
      </c>
      <c r="B414" s="15" t="s">
        <v>744</v>
      </c>
      <c r="C414" s="15">
        <f t="shared" si="15"/>
        <v>112.25</v>
      </c>
      <c r="D414" s="15">
        <f t="shared" si="14"/>
        <v>14.84082207965583</v>
      </c>
      <c r="E414" s="15"/>
      <c r="F414" s="15"/>
      <c r="G414" s="15"/>
      <c r="H414" s="15"/>
      <c r="I414" s="15"/>
      <c r="J414" s="15"/>
      <c r="K414" s="15"/>
      <c r="L414" s="15"/>
      <c r="M414" s="15"/>
    </row>
    <row r="415" spans="1:13">
      <c r="A415" s="15">
        <v>110</v>
      </c>
      <c r="B415" s="15" t="s">
        <v>745</v>
      </c>
      <c r="C415" s="15"/>
      <c r="D415" s="15"/>
      <c r="E415" s="15"/>
      <c r="F415" s="15"/>
      <c r="G415" s="15"/>
      <c r="H415" s="15"/>
      <c r="I415" s="15"/>
      <c r="J415" s="15"/>
      <c r="K415" s="15"/>
      <c r="L415" s="15"/>
      <c r="M415" s="15"/>
    </row>
    <row r="416" spans="1:13">
      <c r="A416" s="15">
        <v>115</v>
      </c>
      <c r="B416" s="15" t="s">
        <v>746</v>
      </c>
      <c r="C416" s="15"/>
      <c r="D416" s="15"/>
      <c r="E416" s="15"/>
      <c r="F416" s="15"/>
      <c r="G416" s="15"/>
      <c r="H416" s="15"/>
      <c r="I416" s="15"/>
      <c r="J416" s="15"/>
      <c r="K416" s="15"/>
      <c r="L416" s="15"/>
      <c r="M416" s="15"/>
    </row>
    <row r="417" spans="1:13">
      <c r="A417" s="15">
        <v>94</v>
      </c>
      <c r="B417" s="15" t="s">
        <v>747</v>
      </c>
      <c r="C417" s="15"/>
      <c r="D417" s="15"/>
      <c r="E417" s="15"/>
      <c r="F417" s="15"/>
      <c r="G417" s="15"/>
      <c r="H417" s="15"/>
      <c r="I417" s="15"/>
      <c r="J417" s="15"/>
      <c r="K417" s="15"/>
      <c r="L417" s="15"/>
      <c r="M417" s="15"/>
    </row>
    <row r="418" spans="1:13">
      <c r="A418" s="15">
        <v>105</v>
      </c>
      <c r="B418" s="15" t="s">
        <v>748</v>
      </c>
      <c r="C418" s="15">
        <f t="shared" si="15"/>
        <v>83</v>
      </c>
      <c r="D418" s="15">
        <f t="shared" si="14"/>
        <v>20.848661028149188</v>
      </c>
      <c r="E418" s="15"/>
      <c r="F418" s="15"/>
      <c r="G418" s="15"/>
      <c r="H418" s="15"/>
      <c r="I418" s="15"/>
      <c r="J418" s="15"/>
      <c r="K418" s="15"/>
      <c r="L418" s="15"/>
      <c r="M418" s="15"/>
    </row>
    <row r="419" spans="1:13">
      <c r="A419" s="15">
        <v>95</v>
      </c>
      <c r="B419" s="15" t="s">
        <v>749</v>
      </c>
      <c r="C419" s="15"/>
      <c r="D419" s="15"/>
      <c r="E419" s="15"/>
      <c r="F419" s="15"/>
      <c r="G419" s="15"/>
      <c r="H419" s="15"/>
      <c r="I419" s="15"/>
      <c r="J419" s="15"/>
      <c r="K419" s="15"/>
      <c r="L419" s="15"/>
      <c r="M419" s="15"/>
    </row>
    <row r="420" spans="1:13">
      <c r="A420" s="15">
        <v>73</v>
      </c>
      <c r="B420" s="15" t="s">
        <v>750</v>
      </c>
      <c r="C420" s="15"/>
      <c r="D420" s="15"/>
      <c r="E420" s="15"/>
      <c r="F420" s="15"/>
      <c r="G420" s="15"/>
      <c r="H420" s="15"/>
      <c r="I420" s="15"/>
      <c r="J420" s="15"/>
      <c r="K420" s="15"/>
      <c r="L420" s="15"/>
      <c r="M420" s="15"/>
    </row>
    <row r="421" spans="1:13">
      <c r="A421" s="15">
        <v>59</v>
      </c>
      <c r="B421" s="15" t="s">
        <v>751</v>
      </c>
      <c r="C421" s="15"/>
      <c r="D421" s="15"/>
      <c r="E421" s="15"/>
      <c r="F421" s="15"/>
      <c r="G421" s="15"/>
      <c r="H421" s="15"/>
      <c r="I421" s="15"/>
      <c r="J421" s="15"/>
      <c r="K421" s="15"/>
      <c r="L421" s="15"/>
      <c r="M421" s="15"/>
    </row>
    <row r="422" spans="1:13">
      <c r="A422" s="15">
        <v>114</v>
      </c>
      <c r="B422" s="15" t="s">
        <v>752</v>
      </c>
      <c r="C422" s="15">
        <f t="shared" si="15"/>
        <v>88.75</v>
      </c>
      <c r="D422" s="15">
        <f t="shared" si="14"/>
        <v>18.714967272212903</v>
      </c>
      <c r="E422" s="15"/>
      <c r="F422" s="15"/>
      <c r="G422" s="15"/>
      <c r="H422" s="15"/>
      <c r="I422" s="15"/>
      <c r="J422" s="15"/>
      <c r="K422" s="15"/>
      <c r="L422" s="15"/>
      <c r="M422" s="15"/>
    </row>
    <row r="423" spans="1:13">
      <c r="A423" s="15">
        <v>90</v>
      </c>
      <c r="B423" s="15" t="s">
        <v>753</v>
      </c>
      <c r="C423" s="15"/>
      <c r="D423" s="15"/>
      <c r="E423" s="15"/>
      <c r="F423" s="15"/>
      <c r="G423" s="15"/>
      <c r="H423" s="15"/>
      <c r="I423" s="15"/>
      <c r="J423" s="15"/>
      <c r="K423" s="15"/>
      <c r="L423" s="15"/>
      <c r="M423" s="15"/>
    </row>
    <row r="424" spans="1:13">
      <c r="A424" s="15">
        <v>81</v>
      </c>
      <c r="B424" s="15" t="s">
        <v>754</v>
      </c>
      <c r="C424" s="15"/>
      <c r="D424" s="15"/>
      <c r="E424" s="15"/>
      <c r="F424" s="15"/>
      <c r="G424" s="15"/>
      <c r="H424" s="15"/>
      <c r="I424" s="15"/>
      <c r="J424" s="15"/>
      <c r="K424" s="15"/>
      <c r="L424" s="15"/>
      <c r="M424" s="15"/>
    </row>
    <row r="425" spans="1:13">
      <c r="A425" s="15">
        <v>70</v>
      </c>
      <c r="B425" s="15" t="s">
        <v>755</v>
      </c>
      <c r="C425" s="15"/>
      <c r="D425" s="15"/>
      <c r="E425" s="15"/>
      <c r="F425" s="15"/>
      <c r="G425" s="15"/>
      <c r="H425" s="15"/>
      <c r="I425" s="15"/>
      <c r="J425" s="15"/>
      <c r="K425" s="15"/>
      <c r="L425" s="15"/>
      <c r="M425" s="15"/>
    </row>
    <row r="426" spans="1:13">
      <c r="A426" s="15">
        <v>194</v>
      </c>
      <c r="B426" s="15" t="s">
        <v>756</v>
      </c>
      <c r="C426" s="15">
        <f t="shared" si="15"/>
        <v>169.75</v>
      </c>
      <c r="D426" s="15">
        <f t="shared" si="14"/>
        <v>18.5</v>
      </c>
      <c r="E426" s="15"/>
      <c r="F426" s="15"/>
      <c r="G426" s="15"/>
      <c r="H426" s="15"/>
      <c r="I426" s="15"/>
      <c r="J426" s="15"/>
      <c r="K426" s="15"/>
      <c r="L426" s="15"/>
      <c r="M426" s="15"/>
    </row>
    <row r="427" spans="1:13">
      <c r="A427" s="15">
        <v>161</v>
      </c>
      <c r="B427" s="15" t="s">
        <v>757</v>
      </c>
      <c r="C427" s="15"/>
      <c r="D427" s="15"/>
      <c r="E427" s="15"/>
      <c r="F427" s="15"/>
      <c r="G427" s="15"/>
      <c r="H427" s="15"/>
      <c r="I427" s="15"/>
      <c r="J427" s="15"/>
      <c r="K427" s="15"/>
      <c r="L427" s="15"/>
      <c r="M427" s="15"/>
    </row>
    <row r="428" spans="1:13">
      <c r="A428" s="15">
        <v>151</v>
      </c>
      <c r="B428" s="15" t="s">
        <v>758</v>
      </c>
      <c r="C428" s="15"/>
      <c r="D428" s="15"/>
      <c r="E428" s="15"/>
      <c r="F428" s="15"/>
      <c r="G428" s="15"/>
      <c r="H428" s="15"/>
      <c r="I428" s="15"/>
      <c r="J428" s="15"/>
      <c r="K428" s="15"/>
      <c r="L428" s="15"/>
      <c r="M428" s="15"/>
    </row>
    <row r="429" spans="1:13">
      <c r="A429" s="15">
        <v>173</v>
      </c>
      <c r="B429" s="15" t="s">
        <v>759</v>
      </c>
      <c r="C429" s="15"/>
      <c r="D429" s="15"/>
      <c r="E429" s="15"/>
      <c r="F429" s="15"/>
      <c r="G429" s="15"/>
      <c r="H429" s="15"/>
      <c r="I429" s="15"/>
      <c r="J429" s="15"/>
      <c r="K429" s="15"/>
      <c r="L429" s="15"/>
      <c r="M429" s="15"/>
    </row>
    <row r="430" spans="1:13">
      <c r="A430" s="15">
        <v>164</v>
      </c>
      <c r="B430" s="15" t="s">
        <v>760</v>
      </c>
      <c r="C430" s="15"/>
      <c r="D430" s="15"/>
      <c r="E430" s="15"/>
      <c r="F430" s="15"/>
      <c r="G430" s="15"/>
      <c r="H430" s="15"/>
      <c r="I430" s="15"/>
      <c r="J430" s="15"/>
      <c r="K430" s="15"/>
      <c r="L430" s="15"/>
      <c r="M430" s="15"/>
    </row>
    <row r="431" spans="1:13">
      <c r="A431" s="15">
        <v>169</v>
      </c>
      <c r="B431" s="15" t="s">
        <v>761</v>
      </c>
      <c r="C431" s="15"/>
      <c r="D431" s="15"/>
      <c r="E431" s="15"/>
      <c r="F431" s="15"/>
      <c r="G431" s="15"/>
      <c r="H431" s="15"/>
      <c r="I431" s="15"/>
      <c r="J431" s="15"/>
      <c r="K431" s="15"/>
      <c r="L431" s="15"/>
      <c r="M431" s="15"/>
    </row>
    <row r="432" spans="1:13">
      <c r="A432" s="15">
        <v>202</v>
      </c>
      <c r="B432" s="15" t="s">
        <v>762</v>
      </c>
      <c r="C432" s="15">
        <f t="shared" si="15"/>
        <v>183.75</v>
      </c>
      <c r="D432" s="15">
        <f t="shared" si="14"/>
        <v>12.816005617976296</v>
      </c>
      <c r="E432" s="15"/>
      <c r="F432" s="15"/>
      <c r="G432" s="15"/>
      <c r="H432" s="15"/>
      <c r="I432" s="15"/>
      <c r="J432" s="15"/>
      <c r="K432" s="15"/>
      <c r="L432" s="15"/>
      <c r="M432" s="15"/>
    </row>
    <row r="433" spans="1:13">
      <c r="A433" s="15">
        <v>180</v>
      </c>
      <c r="B433" s="15" t="s">
        <v>763</v>
      </c>
      <c r="C433" s="15"/>
      <c r="D433" s="15"/>
      <c r="E433" s="15"/>
      <c r="F433" s="15"/>
      <c r="G433" s="15"/>
      <c r="H433" s="15"/>
      <c r="I433" s="15"/>
      <c r="J433" s="15"/>
      <c r="K433" s="15"/>
      <c r="L433" s="15"/>
      <c r="M433" s="15"/>
    </row>
    <row r="434" spans="1:13">
      <c r="A434" s="15">
        <v>181</v>
      </c>
      <c r="B434" s="15" t="s">
        <v>764</v>
      </c>
      <c r="C434" s="15"/>
      <c r="D434" s="15"/>
      <c r="E434" s="15"/>
      <c r="F434" s="15"/>
      <c r="G434" s="15"/>
      <c r="H434" s="15"/>
      <c r="I434" s="15"/>
      <c r="J434" s="15"/>
      <c r="K434" s="15"/>
      <c r="L434" s="15"/>
      <c r="M434" s="15"/>
    </row>
    <row r="435" spans="1:13">
      <c r="A435" s="15">
        <v>172</v>
      </c>
      <c r="B435" s="15" t="s">
        <v>765</v>
      </c>
      <c r="C435" s="15"/>
      <c r="D435" s="15"/>
      <c r="E435" s="15"/>
      <c r="F435" s="15"/>
      <c r="G435" s="15"/>
      <c r="H435" s="15"/>
      <c r="I435" s="15"/>
      <c r="J435" s="15"/>
      <c r="K435" s="15"/>
      <c r="L435" s="15"/>
      <c r="M435" s="15"/>
    </row>
    <row r="436" spans="1:13">
      <c r="A436" s="15">
        <v>174</v>
      </c>
      <c r="B436" s="15" t="s">
        <v>766</v>
      </c>
      <c r="C436" s="15"/>
      <c r="D436" s="15"/>
      <c r="E436" s="15"/>
      <c r="F436" s="15"/>
      <c r="G436" s="15"/>
      <c r="H436" s="15"/>
      <c r="I436" s="15"/>
      <c r="J436" s="15"/>
      <c r="K436" s="15"/>
      <c r="L436" s="15"/>
      <c r="M436" s="15"/>
    </row>
    <row r="437" spans="1:13">
      <c r="A437" s="15">
        <v>159</v>
      </c>
      <c r="B437" s="15" t="s">
        <v>767</v>
      </c>
      <c r="C437" s="15"/>
      <c r="D437" s="15"/>
      <c r="E437" s="15"/>
      <c r="F437" s="15"/>
      <c r="G437" s="15"/>
      <c r="H437" s="15"/>
      <c r="I437" s="15"/>
      <c r="J437" s="15"/>
      <c r="K437" s="15"/>
      <c r="L437" s="15"/>
      <c r="M437" s="15"/>
    </row>
    <row r="438" spans="1:13">
      <c r="A438" s="15">
        <v>167</v>
      </c>
      <c r="B438" s="15" t="s">
        <v>768</v>
      </c>
      <c r="C438" s="15">
        <f t="shared" si="15"/>
        <v>162</v>
      </c>
      <c r="D438" s="15">
        <f t="shared" si="14"/>
        <v>10</v>
      </c>
      <c r="E438" s="15"/>
      <c r="F438" s="15"/>
      <c r="G438" s="15"/>
      <c r="H438" s="15"/>
      <c r="I438" s="15"/>
      <c r="J438" s="15"/>
      <c r="K438" s="15"/>
      <c r="L438" s="15"/>
      <c r="M438" s="15"/>
    </row>
    <row r="439" spans="1:13">
      <c r="A439" s="15">
        <v>167</v>
      </c>
      <c r="B439" s="15" t="s">
        <v>769</v>
      </c>
      <c r="C439" s="15"/>
      <c r="D439" s="15"/>
      <c r="E439" s="15"/>
      <c r="F439" s="15"/>
      <c r="G439" s="15"/>
      <c r="H439" s="15"/>
      <c r="I439" s="15"/>
      <c r="J439" s="15"/>
      <c r="K439" s="15"/>
      <c r="L439" s="15"/>
      <c r="M439" s="15"/>
    </row>
    <row r="440" spans="1:13">
      <c r="A440" s="15">
        <v>147</v>
      </c>
      <c r="B440" s="15" t="s">
        <v>770</v>
      </c>
      <c r="C440" s="15"/>
      <c r="D440" s="15"/>
      <c r="E440" s="15"/>
      <c r="F440" s="15"/>
      <c r="G440" s="15"/>
      <c r="H440" s="15"/>
      <c r="I440" s="15"/>
      <c r="J440" s="15"/>
      <c r="K440" s="15"/>
      <c r="L440" s="15"/>
      <c r="M440" s="15"/>
    </row>
    <row r="441" spans="1:13">
      <c r="A441" s="15">
        <v>167</v>
      </c>
      <c r="B441" s="15" t="s">
        <v>771</v>
      </c>
      <c r="C441" s="15"/>
      <c r="D441" s="15"/>
      <c r="E441" s="15"/>
      <c r="F441" s="15"/>
      <c r="G441" s="15"/>
      <c r="H441" s="15"/>
      <c r="I441" s="15"/>
      <c r="J441" s="15"/>
      <c r="K441" s="15"/>
      <c r="L441" s="15"/>
      <c r="M441" s="15"/>
    </row>
    <row r="442" spans="1:13">
      <c r="A442" s="15">
        <v>146</v>
      </c>
      <c r="B442" s="15" t="s">
        <v>772</v>
      </c>
      <c r="C442" s="15"/>
      <c r="D442" s="15"/>
      <c r="E442" s="15"/>
      <c r="F442" s="15"/>
      <c r="G442" s="15"/>
      <c r="H442" s="15"/>
      <c r="I442" s="15"/>
      <c r="J442" s="15"/>
      <c r="K442" s="15"/>
      <c r="L442" s="15"/>
      <c r="M442" s="15"/>
    </row>
    <row r="443" spans="1:13">
      <c r="A443" s="15">
        <v>138</v>
      </c>
      <c r="B443" s="15" t="s">
        <v>773</v>
      </c>
      <c r="C443" s="15"/>
      <c r="D443" s="15"/>
      <c r="E443" s="15"/>
      <c r="F443" s="15"/>
      <c r="G443" s="15"/>
      <c r="H443" s="15"/>
      <c r="I443" s="15"/>
      <c r="J443" s="15"/>
      <c r="K443" s="15"/>
      <c r="L443" s="15"/>
      <c r="M443" s="15"/>
    </row>
    <row r="444" spans="1:13">
      <c r="A444" s="15">
        <v>116</v>
      </c>
      <c r="B444" s="15" t="s">
        <v>774</v>
      </c>
      <c r="C444" s="15">
        <f t="shared" si="15"/>
        <v>138.25</v>
      </c>
      <c r="D444" s="15">
        <f t="shared" si="14"/>
        <v>19.517086531208154</v>
      </c>
      <c r="E444" s="15"/>
      <c r="F444" s="15"/>
      <c r="G444" s="15"/>
      <c r="H444" s="15"/>
      <c r="I444" s="15"/>
      <c r="J444" s="15"/>
      <c r="K444" s="15"/>
      <c r="L444" s="15"/>
      <c r="M444" s="15"/>
    </row>
    <row r="445" spans="1:13">
      <c r="A445" s="15">
        <v>133</v>
      </c>
      <c r="B445" s="15" t="s">
        <v>775</v>
      </c>
      <c r="C445" s="15"/>
      <c r="D445" s="15"/>
      <c r="E445" s="15"/>
      <c r="F445" s="15"/>
      <c r="G445" s="15"/>
      <c r="H445" s="15"/>
      <c r="I445" s="15"/>
      <c r="J445" s="15"/>
      <c r="K445" s="15"/>
      <c r="L445" s="15"/>
      <c r="M445" s="15"/>
    </row>
    <row r="446" spans="1:13">
      <c r="A446" s="15">
        <v>141</v>
      </c>
      <c r="B446" s="15" t="s">
        <v>776</v>
      </c>
      <c r="C446" s="15"/>
      <c r="D446" s="15"/>
      <c r="E446" s="15"/>
      <c r="F446" s="15"/>
      <c r="G446" s="15"/>
      <c r="H446" s="15"/>
      <c r="I446" s="15"/>
      <c r="J446" s="15"/>
      <c r="K446" s="15"/>
      <c r="L446" s="15"/>
      <c r="M446" s="15"/>
    </row>
    <row r="447" spans="1:13">
      <c r="A447" s="15">
        <v>163</v>
      </c>
      <c r="B447" s="15" t="s">
        <v>777</v>
      </c>
      <c r="C447" s="15"/>
      <c r="D447" s="15"/>
      <c r="E447" s="15"/>
      <c r="F447" s="15"/>
      <c r="G447" s="15"/>
      <c r="H447" s="15"/>
      <c r="I447" s="15"/>
      <c r="J447" s="15"/>
      <c r="K447" s="15"/>
      <c r="L447" s="15"/>
      <c r="M447" s="15"/>
    </row>
    <row r="448" spans="1:13">
      <c r="A448" s="15">
        <v>151</v>
      </c>
      <c r="B448" s="15" t="s">
        <v>778</v>
      </c>
      <c r="C448" s="15"/>
      <c r="D448" s="15"/>
      <c r="E448" s="15"/>
      <c r="F448" s="15"/>
      <c r="G448" s="15"/>
      <c r="H448" s="15"/>
      <c r="I448" s="15"/>
      <c r="J448" s="15"/>
      <c r="K448" s="15"/>
      <c r="L448" s="15"/>
      <c r="M448" s="15"/>
    </row>
    <row r="449" spans="1:13">
      <c r="A449" s="15">
        <v>145</v>
      </c>
      <c r="B449" s="15" t="s">
        <v>779</v>
      </c>
      <c r="C449" s="15"/>
      <c r="D449" s="15"/>
      <c r="E449" s="15"/>
      <c r="F449" s="15"/>
      <c r="G449" s="15"/>
      <c r="H449" s="15"/>
      <c r="I449" s="15"/>
      <c r="J449" s="15"/>
      <c r="K449" s="15"/>
      <c r="L449" s="15"/>
      <c r="M449" s="15"/>
    </row>
    <row r="450" spans="1:13">
      <c r="A450" s="15">
        <v>141</v>
      </c>
      <c r="B450" s="15" t="s">
        <v>780</v>
      </c>
      <c r="C450" s="15">
        <f t="shared" si="15"/>
        <v>134.75</v>
      </c>
      <c r="D450" s="15">
        <f t="shared" si="14"/>
        <v>6.8495741960115053</v>
      </c>
      <c r="E450" s="15"/>
      <c r="F450" s="15"/>
      <c r="G450" s="15"/>
      <c r="H450" s="15"/>
      <c r="I450" s="15"/>
      <c r="J450" s="15"/>
      <c r="K450" s="15"/>
      <c r="L450" s="15"/>
      <c r="M450" s="15"/>
    </row>
    <row r="451" spans="1:13">
      <c r="A451" s="15">
        <v>140</v>
      </c>
      <c r="B451" s="15" t="s">
        <v>781</v>
      </c>
      <c r="C451" s="15"/>
      <c r="D451" s="15"/>
      <c r="E451" s="15"/>
      <c r="F451" s="15"/>
      <c r="G451" s="15"/>
      <c r="H451" s="15"/>
      <c r="I451" s="15"/>
      <c r="J451" s="15"/>
      <c r="K451" s="15"/>
      <c r="L451" s="15"/>
      <c r="M451" s="15"/>
    </row>
    <row r="452" spans="1:13">
      <c r="A452" s="15">
        <v>127</v>
      </c>
      <c r="B452" s="15" t="s">
        <v>782</v>
      </c>
      <c r="C452" s="15"/>
      <c r="D452" s="15"/>
      <c r="E452" s="15"/>
      <c r="F452" s="15"/>
      <c r="G452" s="15"/>
      <c r="H452" s="15"/>
      <c r="I452" s="15"/>
      <c r="J452" s="15"/>
      <c r="K452" s="15"/>
      <c r="L452" s="15"/>
      <c r="M452" s="15"/>
    </row>
    <row r="453" spans="1:13">
      <c r="A453" s="15">
        <v>131</v>
      </c>
      <c r="B453" s="15" t="s">
        <v>783</v>
      </c>
      <c r="C453" s="15"/>
      <c r="D453" s="15"/>
      <c r="E453" s="15"/>
      <c r="F453" s="15"/>
      <c r="G453" s="15"/>
      <c r="H453" s="15"/>
      <c r="I453" s="15"/>
      <c r="J453" s="15"/>
      <c r="K453" s="15"/>
      <c r="L453" s="15"/>
      <c r="M453" s="15"/>
    </row>
    <row r="454" spans="1:13">
      <c r="A454" s="15">
        <v>125</v>
      </c>
      <c r="B454" s="15" t="s">
        <v>784</v>
      </c>
      <c r="C454" s="15"/>
      <c r="D454" s="15"/>
      <c r="E454" s="15"/>
      <c r="F454" s="15"/>
      <c r="G454" s="15"/>
      <c r="H454" s="15"/>
      <c r="I454" s="15"/>
      <c r="J454" s="15"/>
      <c r="K454" s="15"/>
      <c r="L454" s="15"/>
      <c r="M454" s="15"/>
    </row>
    <row r="455" spans="1:13">
      <c r="A455" s="15">
        <v>125</v>
      </c>
      <c r="B455" s="15" t="s">
        <v>785</v>
      </c>
      <c r="C455" s="15"/>
      <c r="D455" s="15"/>
      <c r="E455" s="15"/>
      <c r="F455" s="15"/>
      <c r="G455" s="15"/>
      <c r="H455" s="15"/>
      <c r="I455" s="15"/>
      <c r="J455" s="15"/>
      <c r="K455" s="15"/>
      <c r="L455" s="15"/>
      <c r="M455" s="15"/>
    </row>
    <row r="456" spans="1:13">
      <c r="A456" s="15">
        <v>154</v>
      </c>
      <c r="B456" s="15" t="s">
        <v>786</v>
      </c>
      <c r="C456" s="15">
        <f t="shared" ref="C456:C514" si="16">AVERAGE(A456:A459)</f>
        <v>139.25</v>
      </c>
      <c r="D456" s="15">
        <f t="shared" ref="D456:D514" si="17">STDEV(A456:A459)</f>
        <v>14.818344486930156</v>
      </c>
      <c r="E456" s="15"/>
      <c r="F456" s="15"/>
      <c r="G456" s="15"/>
      <c r="H456" s="15"/>
      <c r="I456" s="15"/>
      <c r="J456" s="15"/>
      <c r="K456" s="15"/>
      <c r="L456" s="15"/>
      <c r="M456" s="15"/>
    </row>
    <row r="457" spans="1:13">
      <c r="A457" s="15">
        <v>147</v>
      </c>
      <c r="B457" s="15" t="s">
        <v>787</v>
      </c>
      <c r="C457" s="15"/>
      <c r="D457" s="15"/>
      <c r="E457" s="15"/>
      <c r="F457" s="15"/>
      <c r="G457" s="15"/>
      <c r="H457" s="15"/>
      <c r="I457" s="15"/>
      <c r="J457" s="15"/>
      <c r="K457" s="15"/>
      <c r="L457" s="15"/>
      <c r="M457" s="15"/>
    </row>
    <row r="458" spans="1:13">
      <c r="A458" s="15">
        <v>136</v>
      </c>
      <c r="B458" s="15" t="s">
        <v>788</v>
      </c>
      <c r="C458" s="15"/>
      <c r="D458" s="15"/>
      <c r="E458" s="15"/>
      <c r="F458" s="15"/>
      <c r="G458" s="15"/>
      <c r="H458" s="15"/>
      <c r="I458" s="15"/>
      <c r="J458" s="15"/>
      <c r="K458" s="15"/>
      <c r="L458" s="15"/>
      <c r="M458" s="15"/>
    </row>
    <row r="459" spans="1:13">
      <c r="A459" s="15">
        <v>120</v>
      </c>
      <c r="B459" s="15" t="s">
        <v>789</v>
      </c>
      <c r="C459" s="15"/>
      <c r="D459" s="15"/>
      <c r="E459" s="15"/>
      <c r="F459" s="15"/>
      <c r="G459" s="15"/>
      <c r="H459" s="15"/>
      <c r="I459" s="15"/>
      <c r="J459" s="15"/>
      <c r="K459" s="15"/>
      <c r="L459" s="15"/>
      <c r="M459" s="15"/>
    </row>
    <row r="460" spans="1:13">
      <c r="A460" s="15">
        <v>120</v>
      </c>
      <c r="B460" s="15" t="s">
        <v>790</v>
      </c>
      <c r="C460" s="15"/>
      <c r="D460" s="15"/>
      <c r="E460" s="15"/>
      <c r="F460" s="15"/>
      <c r="G460" s="15"/>
      <c r="H460" s="15"/>
      <c r="I460" s="15"/>
      <c r="J460" s="15"/>
      <c r="K460" s="15"/>
      <c r="L460" s="15"/>
      <c r="M460" s="15"/>
    </row>
    <row r="461" spans="1:13">
      <c r="A461" s="15">
        <v>113</v>
      </c>
      <c r="B461" s="15" t="s">
        <v>791</v>
      </c>
      <c r="C461" s="15"/>
      <c r="D461" s="15"/>
      <c r="E461" s="15"/>
      <c r="F461" s="15"/>
      <c r="G461" s="15"/>
      <c r="H461" s="15"/>
      <c r="I461" s="15"/>
      <c r="J461" s="15"/>
      <c r="K461" s="15"/>
      <c r="L461" s="15"/>
      <c r="M461" s="15"/>
    </row>
    <row r="462" spans="1:13">
      <c r="A462" s="15">
        <v>145</v>
      </c>
      <c r="B462" s="15" t="s">
        <v>792</v>
      </c>
      <c r="C462" s="15">
        <f t="shared" si="16"/>
        <v>114.75</v>
      </c>
      <c r="D462" s="15">
        <f t="shared" si="17"/>
        <v>23.185843381971971</v>
      </c>
      <c r="E462" s="15"/>
      <c r="F462" s="15"/>
      <c r="G462" s="15"/>
      <c r="H462" s="15"/>
      <c r="I462" s="15"/>
      <c r="J462" s="15"/>
      <c r="K462" s="15"/>
      <c r="L462" s="15"/>
      <c r="M462" s="15"/>
    </row>
    <row r="463" spans="1:13">
      <c r="A463" s="15">
        <v>119</v>
      </c>
      <c r="B463" s="15" t="s">
        <v>793</v>
      </c>
      <c r="C463" s="15"/>
      <c r="D463" s="15"/>
      <c r="E463" s="15"/>
      <c r="F463" s="15"/>
      <c r="G463" s="15"/>
      <c r="H463" s="15"/>
      <c r="I463" s="15"/>
      <c r="J463" s="15"/>
      <c r="K463" s="15"/>
      <c r="L463" s="15"/>
      <c r="M463" s="15"/>
    </row>
    <row r="464" spans="1:13">
      <c r="A464" s="15">
        <v>104</v>
      </c>
      <c r="B464" s="15" t="s">
        <v>794</v>
      </c>
      <c r="C464" s="15"/>
      <c r="D464" s="15"/>
      <c r="E464" s="15"/>
      <c r="F464" s="15"/>
      <c r="G464" s="15"/>
      <c r="H464" s="15"/>
      <c r="I464" s="15"/>
      <c r="J464" s="15"/>
      <c r="K464" s="15"/>
      <c r="L464" s="15"/>
      <c r="M464" s="15"/>
    </row>
    <row r="465" spans="1:13">
      <c r="A465" s="15">
        <v>91</v>
      </c>
      <c r="B465" s="15" t="s">
        <v>795</v>
      </c>
      <c r="C465" s="15"/>
      <c r="D465" s="15"/>
      <c r="E465" s="15"/>
      <c r="F465" s="15"/>
      <c r="G465" s="15"/>
      <c r="H465" s="15"/>
      <c r="I465" s="15"/>
      <c r="J465" s="15"/>
      <c r="K465" s="15"/>
      <c r="L465" s="15"/>
      <c r="M465" s="15"/>
    </row>
    <row r="466" spans="1:13">
      <c r="A466" s="15">
        <v>87</v>
      </c>
      <c r="B466" s="15" t="s">
        <v>796</v>
      </c>
      <c r="C466" s="15"/>
      <c r="D466" s="15"/>
      <c r="E466" s="15"/>
      <c r="F466" s="15"/>
      <c r="G466" s="15"/>
      <c r="H466" s="15"/>
      <c r="I466" s="15"/>
      <c r="J466" s="15"/>
      <c r="K466" s="15"/>
      <c r="L466" s="15"/>
      <c r="M466" s="15"/>
    </row>
    <row r="467" spans="1:13">
      <c r="A467" s="15">
        <v>71</v>
      </c>
      <c r="B467" s="15" t="s">
        <v>797</v>
      </c>
      <c r="C467" s="15"/>
      <c r="D467" s="15"/>
      <c r="E467" s="15"/>
      <c r="F467" s="15"/>
      <c r="G467" s="15"/>
      <c r="H467" s="15"/>
      <c r="I467" s="15"/>
      <c r="J467" s="15"/>
      <c r="K467" s="15"/>
      <c r="L467" s="15"/>
      <c r="M467" s="15"/>
    </row>
    <row r="468" spans="1:13">
      <c r="A468" s="15">
        <v>197</v>
      </c>
      <c r="B468" s="15" t="s">
        <v>798</v>
      </c>
      <c r="C468" s="15">
        <f t="shared" si="16"/>
        <v>169.75</v>
      </c>
      <c r="D468" s="15">
        <f t="shared" si="17"/>
        <v>18.264263832230778</v>
      </c>
      <c r="E468" s="15"/>
      <c r="F468" s="15"/>
      <c r="G468" s="15"/>
      <c r="H468" s="15"/>
      <c r="I468" s="15"/>
      <c r="J468" s="15"/>
      <c r="K468" s="15"/>
      <c r="L468" s="15"/>
      <c r="M468" s="15"/>
    </row>
    <row r="469" spans="1:13">
      <c r="A469" s="15">
        <v>162</v>
      </c>
      <c r="B469" s="15" t="s">
        <v>799</v>
      </c>
      <c r="C469" s="15"/>
      <c r="D469" s="15"/>
      <c r="E469" s="15"/>
      <c r="F469" s="15"/>
      <c r="G469" s="15"/>
      <c r="H469" s="15"/>
      <c r="I469" s="15"/>
      <c r="J469" s="15"/>
      <c r="K469" s="15"/>
      <c r="L469" s="15"/>
      <c r="M469" s="15"/>
    </row>
    <row r="470" spans="1:13">
      <c r="A470" s="15">
        <v>158</v>
      </c>
      <c r="B470" s="15" t="s">
        <v>800</v>
      </c>
      <c r="C470" s="15"/>
      <c r="D470" s="15"/>
      <c r="E470" s="15"/>
      <c r="F470" s="15"/>
      <c r="G470" s="15"/>
      <c r="H470" s="15"/>
      <c r="I470" s="15"/>
      <c r="J470" s="15"/>
      <c r="K470" s="15"/>
      <c r="L470" s="15"/>
      <c r="M470" s="15"/>
    </row>
    <row r="471" spans="1:13">
      <c r="A471" s="15">
        <v>162</v>
      </c>
      <c r="B471" s="15" t="s">
        <v>801</v>
      </c>
      <c r="C471" s="15"/>
      <c r="D471" s="15"/>
      <c r="E471" s="15"/>
      <c r="F471" s="15"/>
      <c r="G471" s="15"/>
      <c r="H471" s="15"/>
      <c r="I471" s="15"/>
      <c r="J471" s="15"/>
      <c r="K471" s="15"/>
      <c r="L471" s="15"/>
      <c r="M471" s="15"/>
    </row>
    <row r="472" spans="1:13">
      <c r="A472" s="15">
        <v>152</v>
      </c>
      <c r="B472" s="15" t="s">
        <v>802</v>
      </c>
      <c r="C472" s="15"/>
      <c r="D472" s="15"/>
      <c r="E472" s="15"/>
      <c r="F472" s="15"/>
      <c r="G472" s="15"/>
      <c r="H472" s="15"/>
      <c r="I472" s="15"/>
      <c r="J472" s="15"/>
      <c r="K472" s="15"/>
      <c r="L472" s="15"/>
      <c r="M472" s="15"/>
    </row>
    <row r="473" spans="1:13">
      <c r="A473" s="15">
        <v>153</v>
      </c>
      <c r="B473" s="15" t="s">
        <v>803</v>
      </c>
      <c r="C473" s="15"/>
      <c r="D473" s="15"/>
      <c r="E473" s="15"/>
      <c r="F473" s="15"/>
      <c r="G473" s="15"/>
      <c r="H473" s="15"/>
      <c r="I473" s="15"/>
      <c r="J473" s="15"/>
      <c r="K473" s="15"/>
      <c r="L473" s="15"/>
      <c r="M473" s="15"/>
    </row>
    <row r="474" spans="1:13">
      <c r="A474" s="15">
        <v>197</v>
      </c>
      <c r="B474" s="15" t="s">
        <v>804</v>
      </c>
      <c r="C474" s="15">
        <f t="shared" si="16"/>
        <v>169.75</v>
      </c>
      <c r="D474" s="15">
        <f t="shared" si="17"/>
        <v>18.264263832230778</v>
      </c>
      <c r="E474" s="15"/>
      <c r="F474" s="15"/>
      <c r="G474" s="15"/>
      <c r="H474" s="15"/>
      <c r="I474" s="15"/>
      <c r="J474" s="15"/>
      <c r="K474" s="15"/>
      <c r="L474" s="15"/>
      <c r="M474" s="15"/>
    </row>
    <row r="475" spans="1:13">
      <c r="A475" s="15">
        <v>162</v>
      </c>
      <c r="B475" s="15" t="s">
        <v>805</v>
      </c>
      <c r="C475" s="15"/>
      <c r="D475" s="15"/>
      <c r="E475" s="15"/>
      <c r="F475" s="15"/>
      <c r="G475" s="15"/>
      <c r="H475" s="15"/>
      <c r="I475" s="15"/>
      <c r="J475" s="15"/>
      <c r="K475" s="15"/>
      <c r="L475" s="15"/>
      <c r="M475" s="15"/>
    </row>
    <row r="476" spans="1:13">
      <c r="A476" s="15">
        <v>158</v>
      </c>
      <c r="B476" s="15" t="s">
        <v>806</v>
      </c>
      <c r="C476" s="15"/>
      <c r="D476" s="15"/>
      <c r="E476" s="15"/>
      <c r="F476" s="15"/>
      <c r="G476" s="15"/>
      <c r="H476" s="15"/>
      <c r="I476" s="15"/>
      <c r="J476" s="15"/>
      <c r="K476" s="15"/>
      <c r="L476" s="15"/>
      <c r="M476" s="15"/>
    </row>
    <row r="477" spans="1:13">
      <c r="A477" s="15">
        <v>162</v>
      </c>
      <c r="B477" s="15" t="s">
        <v>807</v>
      </c>
      <c r="C477" s="15"/>
      <c r="D477" s="15"/>
      <c r="E477" s="15"/>
      <c r="F477" s="15"/>
      <c r="G477" s="15"/>
      <c r="H477" s="15"/>
      <c r="I477" s="15"/>
      <c r="J477" s="15"/>
      <c r="K477" s="15"/>
      <c r="L477" s="15"/>
      <c r="M477" s="15"/>
    </row>
    <row r="478" spans="1:13">
      <c r="A478" s="15">
        <v>152</v>
      </c>
      <c r="B478" s="15" t="s">
        <v>808</v>
      </c>
      <c r="C478" s="15"/>
      <c r="D478" s="15"/>
      <c r="E478" s="15"/>
      <c r="F478" s="15"/>
      <c r="G478" s="15"/>
      <c r="H478" s="15"/>
      <c r="I478" s="15"/>
      <c r="J478" s="15"/>
      <c r="K478" s="15"/>
      <c r="L478" s="15"/>
      <c r="M478" s="15"/>
    </row>
    <row r="479" spans="1:13">
      <c r="A479" s="15">
        <v>153</v>
      </c>
      <c r="B479" s="15" t="s">
        <v>809</v>
      </c>
      <c r="C479" s="15"/>
      <c r="D479" s="15"/>
      <c r="E479" s="15"/>
      <c r="F479" s="15"/>
      <c r="G479" s="15"/>
      <c r="H479" s="15"/>
      <c r="I479" s="15"/>
      <c r="J479" s="15"/>
      <c r="K479" s="15"/>
      <c r="L479" s="15"/>
      <c r="M479" s="15"/>
    </row>
    <row r="480" spans="1:13">
      <c r="A480" s="15">
        <v>163</v>
      </c>
      <c r="B480" s="15" t="s">
        <v>810</v>
      </c>
      <c r="C480" s="15">
        <f t="shared" si="16"/>
        <v>141.25</v>
      </c>
      <c r="D480" s="15">
        <f t="shared" si="17"/>
        <v>19.259196937221102</v>
      </c>
      <c r="E480" s="15"/>
      <c r="F480" s="15"/>
      <c r="G480" s="15"/>
      <c r="H480" s="15"/>
      <c r="I480" s="15"/>
      <c r="J480" s="15"/>
      <c r="K480" s="15"/>
      <c r="L480" s="15"/>
      <c r="M480" s="15"/>
    </row>
    <row r="481" spans="1:13">
      <c r="A481" s="15">
        <v>149</v>
      </c>
      <c r="B481" s="15" t="s">
        <v>811</v>
      </c>
      <c r="C481" s="15"/>
      <c r="D481" s="15"/>
      <c r="E481" s="15"/>
      <c r="F481" s="15"/>
      <c r="G481" s="15"/>
      <c r="H481" s="15"/>
      <c r="I481" s="15"/>
      <c r="J481" s="15"/>
      <c r="K481" s="15"/>
      <c r="L481" s="15"/>
      <c r="M481" s="15"/>
    </row>
    <row r="482" spans="1:13">
      <c r="A482" s="15">
        <v>135</v>
      </c>
      <c r="B482" s="15" t="s">
        <v>812</v>
      </c>
      <c r="C482" s="15"/>
      <c r="D482" s="15"/>
      <c r="E482" s="15"/>
      <c r="F482" s="15"/>
      <c r="G482" s="15"/>
      <c r="H482" s="15"/>
      <c r="I482" s="15"/>
      <c r="J482" s="15"/>
      <c r="K482" s="15"/>
      <c r="L482" s="15"/>
      <c r="M482" s="15"/>
    </row>
    <row r="483" spans="1:13">
      <c r="A483" s="15">
        <v>118</v>
      </c>
      <c r="B483" s="15" t="s">
        <v>813</v>
      </c>
      <c r="C483" s="15"/>
      <c r="D483" s="15"/>
      <c r="E483" s="15"/>
      <c r="F483" s="15"/>
      <c r="G483" s="15"/>
      <c r="H483" s="15"/>
      <c r="I483" s="15"/>
      <c r="J483" s="15"/>
      <c r="K483" s="15"/>
      <c r="L483" s="15"/>
      <c r="M483" s="15"/>
    </row>
    <row r="484" spans="1:13">
      <c r="A484" s="15">
        <v>101</v>
      </c>
      <c r="B484" s="15" t="s">
        <v>814</v>
      </c>
      <c r="C484" s="15"/>
      <c r="D484" s="15"/>
      <c r="E484" s="15"/>
      <c r="F484" s="15"/>
      <c r="G484" s="15"/>
      <c r="H484" s="15"/>
      <c r="I484" s="15"/>
      <c r="J484" s="15"/>
      <c r="K484" s="15"/>
      <c r="L484" s="15"/>
      <c r="M484" s="15"/>
    </row>
    <row r="485" spans="1:13">
      <c r="A485" s="15">
        <v>152</v>
      </c>
      <c r="B485" s="15" t="s">
        <v>815</v>
      </c>
      <c r="C485" s="15">
        <f t="shared" si="16"/>
        <v>131</v>
      </c>
      <c r="D485" s="15">
        <f t="shared" si="17"/>
        <v>23.762715894162152</v>
      </c>
      <c r="E485" s="15"/>
      <c r="F485" s="15"/>
      <c r="G485" s="15"/>
      <c r="H485" s="15"/>
      <c r="I485" s="15"/>
      <c r="J485" s="15"/>
      <c r="K485" s="15"/>
      <c r="L485" s="15"/>
      <c r="M485" s="15"/>
    </row>
    <row r="486" spans="1:13">
      <c r="A486" s="15">
        <v>148</v>
      </c>
      <c r="B486" s="15" t="s">
        <v>816</v>
      </c>
      <c r="C486" s="15"/>
      <c r="D486" s="15"/>
      <c r="E486" s="15"/>
      <c r="F486" s="15"/>
      <c r="G486" s="15"/>
      <c r="H486" s="15"/>
      <c r="I486" s="15"/>
      <c r="J486" s="15"/>
      <c r="K486" s="15"/>
      <c r="L486" s="15"/>
      <c r="M486" s="15"/>
    </row>
    <row r="487" spans="1:13">
      <c r="A487" s="15">
        <v>123</v>
      </c>
      <c r="B487" s="15" t="s">
        <v>817</v>
      </c>
      <c r="C487" s="15"/>
      <c r="D487" s="15"/>
      <c r="E487" s="15"/>
      <c r="F487" s="15"/>
      <c r="G487" s="15"/>
      <c r="H487" s="15"/>
      <c r="I487" s="15"/>
      <c r="J487" s="15"/>
      <c r="K487" s="15"/>
      <c r="L487" s="15"/>
      <c r="M487" s="15"/>
    </row>
    <row r="488" spans="1:13">
      <c r="A488" s="15">
        <v>101</v>
      </c>
      <c r="B488" s="15" t="s">
        <v>818</v>
      </c>
      <c r="C488" s="15"/>
      <c r="D488" s="15"/>
      <c r="E488" s="15"/>
      <c r="F488" s="15"/>
      <c r="G488" s="15"/>
      <c r="H488" s="15"/>
      <c r="I488" s="15"/>
      <c r="J488" s="15"/>
      <c r="K488" s="15"/>
      <c r="L488" s="15"/>
      <c r="M488" s="15"/>
    </row>
    <row r="489" spans="1:13">
      <c r="A489" s="15">
        <v>83</v>
      </c>
      <c r="B489" s="15" t="s">
        <v>819</v>
      </c>
      <c r="C489" s="15"/>
      <c r="D489" s="15"/>
      <c r="E489" s="15"/>
      <c r="F489" s="15"/>
      <c r="G489" s="15"/>
      <c r="H489" s="15"/>
      <c r="I489" s="15"/>
      <c r="J489" s="15"/>
      <c r="K489" s="15"/>
      <c r="L489" s="15"/>
      <c r="M489" s="15"/>
    </row>
    <row r="490" spans="1:13">
      <c r="A490" s="15">
        <v>165</v>
      </c>
      <c r="B490" s="15" t="s">
        <v>820</v>
      </c>
      <c r="C490" s="15">
        <f t="shared" si="16"/>
        <v>138.5</v>
      </c>
      <c r="D490" s="15">
        <f t="shared" si="17"/>
        <v>21.501937897160182</v>
      </c>
      <c r="E490" s="15"/>
      <c r="F490" s="15"/>
      <c r="G490" s="15"/>
      <c r="H490" s="15"/>
      <c r="I490" s="15"/>
      <c r="J490" s="15"/>
      <c r="K490" s="15"/>
      <c r="L490" s="15"/>
      <c r="M490" s="15"/>
    </row>
    <row r="491" spans="1:13">
      <c r="A491" s="15">
        <v>145</v>
      </c>
      <c r="B491" s="15" t="s">
        <v>821</v>
      </c>
      <c r="C491" s="15"/>
      <c r="D491" s="15"/>
      <c r="E491" s="15"/>
      <c r="F491" s="15"/>
      <c r="G491" s="15"/>
      <c r="H491" s="15"/>
      <c r="I491" s="15"/>
      <c r="J491" s="15"/>
      <c r="K491" s="15"/>
      <c r="L491" s="15"/>
      <c r="M491" s="15"/>
    </row>
    <row r="492" spans="1:13">
      <c r="A492" s="15">
        <v>129</v>
      </c>
      <c r="B492" s="15" t="s">
        <v>822</v>
      </c>
      <c r="C492" s="15"/>
      <c r="D492" s="15"/>
      <c r="E492" s="15"/>
      <c r="F492" s="15"/>
      <c r="G492" s="15"/>
      <c r="H492" s="15"/>
      <c r="I492" s="15"/>
      <c r="J492" s="15"/>
      <c r="K492" s="15"/>
      <c r="L492" s="15"/>
      <c r="M492" s="15"/>
    </row>
    <row r="493" spans="1:13">
      <c r="A493" s="15">
        <v>115</v>
      </c>
      <c r="B493" s="15" t="s">
        <v>823</v>
      </c>
      <c r="C493" s="15"/>
      <c r="D493" s="15"/>
      <c r="E493" s="15"/>
      <c r="F493" s="15"/>
      <c r="G493" s="15"/>
      <c r="H493" s="15"/>
      <c r="I493" s="15"/>
      <c r="J493" s="15"/>
      <c r="K493" s="15"/>
      <c r="L493" s="15"/>
      <c r="M493" s="15"/>
    </row>
    <row r="494" spans="1:13">
      <c r="A494" s="15">
        <v>99</v>
      </c>
      <c r="B494" s="15" t="s">
        <v>824</v>
      </c>
      <c r="C494" s="15"/>
      <c r="D494" s="15"/>
      <c r="E494" s="15"/>
      <c r="F494" s="15"/>
      <c r="G494" s="15"/>
      <c r="H494" s="15"/>
      <c r="I494" s="15"/>
      <c r="J494" s="15"/>
      <c r="K494" s="15"/>
      <c r="L494" s="15"/>
      <c r="M494" s="15"/>
    </row>
    <row r="495" spans="1:13">
      <c r="A495" s="15">
        <v>85</v>
      </c>
      <c r="B495" s="15" t="s">
        <v>825</v>
      </c>
      <c r="C495" s="15"/>
      <c r="D495" s="15"/>
      <c r="E495" s="15"/>
      <c r="F495" s="15"/>
      <c r="G495" s="15"/>
      <c r="H495" s="15"/>
      <c r="I495" s="15"/>
      <c r="J495" s="15"/>
      <c r="K495" s="15"/>
      <c r="L495" s="15"/>
      <c r="M495" s="15"/>
    </row>
    <row r="496" spans="1:13">
      <c r="A496" s="15">
        <v>119</v>
      </c>
      <c r="B496" s="15" t="s">
        <v>826</v>
      </c>
      <c r="C496" s="15">
        <f t="shared" si="16"/>
        <v>104.75</v>
      </c>
      <c r="D496" s="15">
        <f t="shared" si="17"/>
        <v>10.3400515794974</v>
      </c>
      <c r="E496" s="15"/>
      <c r="F496" s="15"/>
      <c r="G496" s="15"/>
      <c r="H496" s="15"/>
      <c r="I496" s="15"/>
      <c r="J496" s="15"/>
      <c r="K496" s="15"/>
      <c r="L496" s="15"/>
      <c r="M496" s="15"/>
    </row>
    <row r="497" spans="1:13">
      <c r="A497" s="15">
        <v>105</v>
      </c>
      <c r="B497" s="15" t="s">
        <v>827</v>
      </c>
      <c r="C497" s="15"/>
      <c r="D497" s="15"/>
      <c r="E497" s="15"/>
      <c r="F497" s="15"/>
      <c r="G497" s="15"/>
      <c r="H497" s="15"/>
      <c r="I497" s="15"/>
      <c r="J497" s="15"/>
      <c r="K497" s="15"/>
      <c r="L497" s="15"/>
      <c r="M497" s="15"/>
    </row>
    <row r="498" spans="1:13">
      <c r="A498" s="15">
        <v>100</v>
      </c>
      <c r="B498" s="15" t="s">
        <v>828</v>
      </c>
      <c r="C498" s="15"/>
      <c r="D498" s="15"/>
      <c r="E498" s="15"/>
      <c r="F498" s="15"/>
      <c r="G498" s="15"/>
      <c r="H498" s="15"/>
      <c r="I498" s="15"/>
      <c r="J498" s="15"/>
      <c r="K498" s="15"/>
      <c r="L498" s="15"/>
      <c r="M498" s="15"/>
    </row>
    <row r="499" spans="1:13">
      <c r="A499" s="15">
        <v>95</v>
      </c>
      <c r="B499" s="15" t="s">
        <v>829</v>
      </c>
      <c r="C499" s="15"/>
      <c r="D499" s="15"/>
      <c r="E499" s="15"/>
      <c r="F499" s="15"/>
      <c r="G499" s="15"/>
      <c r="H499" s="15"/>
      <c r="I499" s="15"/>
      <c r="J499" s="15"/>
      <c r="K499" s="15"/>
      <c r="L499" s="15"/>
      <c r="M499" s="15"/>
    </row>
    <row r="500" spans="1:13">
      <c r="A500" s="15">
        <v>83</v>
      </c>
      <c r="B500" s="15" t="s">
        <v>830</v>
      </c>
      <c r="C500" s="15"/>
      <c r="D500" s="15"/>
      <c r="E500" s="15"/>
      <c r="F500" s="15"/>
      <c r="G500" s="15"/>
      <c r="H500" s="15"/>
      <c r="I500" s="15"/>
      <c r="J500" s="15"/>
      <c r="K500" s="15"/>
      <c r="L500" s="15"/>
      <c r="M500" s="15"/>
    </row>
    <row r="501" spans="1:13">
      <c r="A501" s="15">
        <v>73</v>
      </c>
      <c r="B501" s="15" t="s">
        <v>831</v>
      </c>
      <c r="C501" s="15"/>
      <c r="D501" s="15"/>
      <c r="E501" s="15"/>
      <c r="F501" s="15"/>
      <c r="G501" s="15"/>
      <c r="H501" s="15"/>
      <c r="I501" s="15"/>
      <c r="J501" s="15"/>
      <c r="K501" s="15"/>
      <c r="L501" s="15"/>
      <c r="M501" s="15"/>
    </row>
    <row r="502" spans="1:13">
      <c r="A502" s="15">
        <v>147</v>
      </c>
      <c r="B502" s="15" t="s">
        <v>832</v>
      </c>
      <c r="C502" s="15">
        <f t="shared" si="16"/>
        <v>125.5</v>
      </c>
      <c r="D502" s="15">
        <f t="shared" si="17"/>
        <v>21.80978373727412</v>
      </c>
      <c r="E502" s="15"/>
      <c r="F502" s="15"/>
      <c r="G502" s="15"/>
      <c r="H502" s="15"/>
      <c r="I502" s="15"/>
      <c r="J502" s="15"/>
      <c r="K502" s="15"/>
      <c r="L502" s="15"/>
      <c r="M502" s="15"/>
    </row>
    <row r="503" spans="1:13">
      <c r="A503" s="15">
        <v>137</v>
      </c>
      <c r="B503" s="15" t="s">
        <v>833</v>
      </c>
      <c r="C503" s="15"/>
      <c r="D503" s="15"/>
      <c r="E503" s="15"/>
      <c r="F503" s="15"/>
      <c r="G503" s="15"/>
      <c r="H503" s="15"/>
      <c r="I503" s="15"/>
      <c r="J503" s="15"/>
      <c r="K503" s="15"/>
      <c r="L503" s="15"/>
      <c r="M503" s="15"/>
    </row>
    <row r="504" spans="1:13">
      <c r="A504" s="15">
        <v>121</v>
      </c>
      <c r="B504" s="15" t="s">
        <v>834</v>
      </c>
      <c r="C504" s="15"/>
      <c r="D504" s="15"/>
      <c r="E504" s="15"/>
      <c r="F504" s="15"/>
      <c r="G504" s="15"/>
      <c r="H504" s="15"/>
      <c r="I504" s="15"/>
      <c r="J504" s="15"/>
      <c r="K504" s="15"/>
      <c r="L504" s="15"/>
      <c r="M504" s="15"/>
    </row>
    <row r="505" spans="1:13">
      <c r="A505" s="15">
        <v>97</v>
      </c>
      <c r="B505" s="15" t="s">
        <v>835</v>
      </c>
      <c r="C505" s="15"/>
      <c r="D505" s="15"/>
      <c r="E505" s="15"/>
      <c r="F505" s="15"/>
      <c r="G505" s="15"/>
      <c r="H505" s="15"/>
      <c r="I505" s="15"/>
      <c r="J505" s="15"/>
      <c r="K505" s="15"/>
      <c r="L505" s="15"/>
      <c r="M505" s="15"/>
    </row>
    <row r="506" spans="1:13">
      <c r="A506" s="15">
        <v>97</v>
      </c>
      <c r="B506" s="15" t="s">
        <v>836</v>
      </c>
      <c r="C506" s="15"/>
      <c r="D506" s="15"/>
      <c r="E506" s="15"/>
      <c r="F506" s="15"/>
      <c r="G506" s="15"/>
      <c r="H506" s="15"/>
      <c r="I506" s="15"/>
      <c r="J506" s="15"/>
      <c r="K506" s="15"/>
      <c r="L506" s="15"/>
      <c r="M506" s="15"/>
    </row>
    <row r="507" spans="1:13">
      <c r="A507" s="15">
        <v>80</v>
      </c>
      <c r="B507" s="15" t="s">
        <v>837</v>
      </c>
      <c r="C507" s="15"/>
      <c r="D507" s="15"/>
      <c r="E507" s="15"/>
      <c r="F507" s="15"/>
      <c r="G507" s="15"/>
      <c r="H507" s="15"/>
      <c r="I507" s="15"/>
      <c r="J507" s="15"/>
      <c r="K507" s="15"/>
      <c r="L507" s="15"/>
      <c r="M507" s="15"/>
    </row>
    <row r="508" spans="1:13">
      <c r="A508" s="15">
        <v>162</v>
      </c>
      <c r="B508" s="15" t="s">
        <v>838</v>
      </c>
      <c r="C508" s="15">
        <f t="shared" si="16"/>
        <v>128.75</v>
      </c>
      <c r="D508" s="15">
        <f t="shared" si="17"/>
        <v>27.463612289718917</v>
      </c>
      <c r="E508" s="15"/>
      <c r="F508" s="15"/>
      <c r="G508" s="15"/>
      <c r="H508" s="15"/>
      <c r="I508" s="15"/>
      <c r="J508" s="15"/>
      <c r="K508" s="15"/>
      <c r="L508" s="15"/>
      <c r="M508" s="15"/>
    </row>
    <row r="509" spans="1:13">
      <c r="A509" s="15">
        <v>140</v>
      </c>
      <c r="B509" s="15" t="s">
        <v>839</v>
      </c>
      <c r="C509" s="15"/>
      <c r="D509" s="15"/>
      <c r="E509" s="15"/>
      <c r="F509" s="15"/>
      <c r="G509" s="15"/>
      <c r="H509" s="15"/>
      <c r="I509" s="15"/>
      <c r="J509" s="15"/>
      <c r="K509" s="15"/>
      <c r="L509" s="15"/>
      <c r="M509" s="15"/>
    </row>
    <row r="510" spans="1:13">
      <c r="A510" s="15">
        <v>111</v>
      </c>
      <c r="B510" s="15" t="s">
        <v>840</v>
      </c>
      <c r="C510" s="15"/>
      <c r="D510" s="15"/>
      <c r="E510" s="15"/>
      <c r="F510" s="15"/>
      <c r="G510" s="15"/>
      <c r="H510" s="15"/>
      <c r="I510" s="15"/>
      <c r="J510" s="15"/>
      <c r="K510" s="15"/>
      <c r="L510" s="15"/>
      <c r="M510" s="15"/>
    </row>
    <row r="511" spans="1:13">
      <c r="A511" s="15">
        <v>102</v>
      </c>
      <c r="B511" s="15" t="s">
        <v>841</v>
      </c>
      <c r="C511" s="15"/>
      <c r="D511" s="15"/>
      <c r="E511" s="15"/>
      <c r="F511" s="15"/>
      <c r="G511" s="15"/>
      <c r="H511" s="15"/>
      <c r="I511" s="15"/>
      <c r="J511" s="15"/>
      <c r="K511" s="15"/>
      <c r="L511" s="15"/>
      <c r="M511" s="15"/>
    </row>
    <row r="512" spans="1:13">
      <c r="A512" s="15">
        <v>87</v>
      </c>
      <c r="B512" s="15" t="s">
        <v>842</v>
      </c>
      <c r="C512" s="15"/>
      <c r="D512" s="15"/>
      <c r="E512" s="15"/>
      <c r="F512" s="15"/>
      <c r="G512" s="15"/>
      <c r="H512" s="15"/>
      <c r="I512" s="15"/>
      <c r="J512" s="15"/>
      <c r="K512" s="15"/>
      <c r="L512" s="15"/>
      <c r="M512" s="15"/>
    </row>
    <row r="513" spans="1:13">
      <c r="A513" s="15">
        <v>87</v>
      </c>
      <c r="B513" s="15" t="s">
        <v>843</v>
      </c>
      <c r="C513" s="15"/>
      <c r="D513" s="15"/>
      <c r="E513" s="15"/>
      <c r="F513" s="15"/>
      <c r="G513" s="15"/>
      <c r="H513" s="15"/>
      <c r="I513" s="15"/>
      <c r="J513" s="15"/>
      <c r="K513" s="15"/>
      <c r="L513" s="15"/>
      <c r="M513" s="15"/>
    </row>
    <row r="514" spans="1:13">
      <c r="A514" s="15">
        <v>144</v>
      </c>
      <c r="B514" s="15" t="s">
        <v>844</v>
      </c>
      <c r="C514" s="15">
        <f t="shared" si="16"/>
        <v>125.75</v>
      </c>
      <c r="D514" s="15">
        <f t="shared" si="17"/>
        <v>18.154430129677255</v>
      </c>
      <c r="E514" s="15"/>
      <c r="F514" s="15"/>
      <c r="G514" s="15"/>
      <c r="H514" s="15"/>
      <c r="I514" s="15"/>
      <c r="J514" s="15"/>
      <c r="K514" s="15"/>
      <c r="L514" s="15"/>
      <c r="M514" s="15"/>
    </row>
    <row r="515" spans="1:13">
      <c r="A515" s="15">
        <v>136</v>
      </c>
      <c r="B515" s="15" t="s">
        <v>845</v>
      </c>
      <c r="C515" s="15"/>
      <c r="D515" s="15"/>
      <c r="E515" s="15"/>
      <c r="F515" s="15"/>
      <c r="G515" s="15"/>
      <c r="H515" s="15"/>
      <c r="I515" s="15"/>
      <c r="J515" s="15"/>
      <c r="K515" s="15"/>
      <c r="L515" s="15"/>
      <c r="M515" s="15"/>
    </row>
    <row r="516" spans="1:13">
      <c r="A516" s="15">
        <v>120</v>
      </c>
      <c r="B516" s="15" t="s">
        <v>846</v>
      </c>
      <c r="C516" s="15"/>
      <c r="D516" s="15"/>
      <c r="E516" s="15"/>
      <c r="F516" s="15"/>
      <c r="G516" s="15"/>
      <c r="H516" s="15"/>
      <c r="I516" s="15"/>
      <c r="J516" s="15"/>
      <c r="K516" s="15"/>
      <c r="L516" s="15"/>
      <c r="M516" s="15"/>
    </row>
    <row r="517" spans="1:13">
      <c r="A517" s="15">
        <v>103</v>
      </c>
      <c r="B517" s="15" t="s">
        <v>847</v>
      </c>
      <c r="C517" s="15"/>
      <c r="D517" s="15"/>
      <c r="E517" s="15"/>
      <c r="F517" s="15"/>
      <c r="G517" s="15"/>
      <c r="H517" s="15"/>
      <c r="I517" s="15"/>
      <c r="J517" s="15"/>
      <c r="K517" s="15"/>
      <c r="L517" s="15"/>
      <c r="M517" s="15"/>
    </row>
    <row r="518" spans="1:13">
      <c r="A518" s="15">
        <v>102</v>
      </c>
      <c r="B518" s="15" t="s">
        <v>848</v>
      </c>
      <c r="C518" s="15"/>
      <c r="D518" s="15"/>
      <c r="E518" s="15"/>
      <c r="F518" s="15"/>
      <c r="G518" s="15"/>
      <c r="H518" s="15"/>
      <c r="I518" s="15"/>
      <c r="J518" s="15"/>
      <c r="K518" s="15"/>
      <c r="L518" s="15"/>
      <c r="M518" s="15"/>
    </row>
    <row r="519" spans="1:13">
      <c r="A519" s="15">
        <v>88</v>
      </c>
      <c r="B519" s="15" t="s">
        <v>849</v>
      </c>
      <c r="C519" s="15"/>
      <c r="D519" s="15"/>
      <c r="E519" s="15"/>
      <c r="F519" s="15"/>
      <c r="G519" s="15"/>
      <c r="H519" s="15"/>
      <c r="I519" s="15"/>
      <c r="J519" s="15"/>
      <c r="K519" s="15"/>
      <c r="L519" s="15"/>
      <c r="M519" s="15"/>
    </row>
    <row r="520" spans="1:13">
      <c r="A520" s="15">
        <v>159</v>
      </c>
      <c r="B520" s="15" t="s">
        <v>850</v>
      </c>
      <c r="C520" s="15">
        <f t="shared" ref="C520:C580" si="18">AVERAGE(A520:A523)</f>
        <v>126</v>
      </c>
      <c r="D520" s="15">
        <f t="shared" ref="D520:D574" si="19">STDEV(A520:A523)</f>
        <v>26.242459234352765</v>
      </c>
      <c r="E520" s="15"/>
      <c r="F520" s="15"/>
      <c r="G520" s="15"/>
      <c r="H520" s="15"/>
      <c r="I520" s="15"/>
      <c r="J520" s="15"/>
      <c r="K520" s="15"/>
      <c r="L520" s="15"/>
      <c r="M520" s="15"/>
    </row>
    <row r="521" spans="1:13">
      <c r="A521" s="15">
        <v>133</v>
      </c>
      <c r="B521" s="15" t="s">
        <v>851</v>
      </c>
      <c r="C521" s="15"/>
      <c r="D521" s="15"/>
      <c r="E521" s="15"/>
      <c r="F521" s="15"/>
      <c r="G521" s="15"/>
      <c r="H521" s="15"/>
      <c r="I521" s="15"/>
      <c r="J521" s="15"/>
      <c r="K521" s="15"/>
      <c r="L521" s="15"/>
      <c r="M521" s="15"/>
    </row>
    <row r="522" spans="1:13">
      <c r="A522" s="15">
        <v>114</v>
      </c>
      <c r="B522" s="15" t="s">
        <v>852</v>
      </c>
      <c r="C522" s="15"/>
      <c r="D522" s="15"/>
      <c r="E522" s="15"/>
      <c r="F522" s="15"/>
      <c r="G522" s="15"/>
      <c r="H522" s="15"/>
      <c r="I522" s="15"/>
      <c r="J522" s="15"/>
      <c r="K522" s="15"/>
      <c r="L522" s="15"/>
      <c r="M522" s="15"/>
    </row>
    <row r="523" spans="1:13">
      <c r="A523" s="15">
        <v>98</v>
      </c>
      <c r="B523" s="15" t="s">
        <v>853</v>
      </c>
      <c r="C523" s="15"/>
      <c r="D523" s="15"/>
      <c r="E523" s="15"/>
      <c r="F523" s="15"/>
      <c r="G523" s="15"/>
      <c r="H523" s="15"/>
      <c r="I523" s="15"/>
      <c r="J523" s="15"/>
      <c r="K523" s="15"/>
      <c r="L523" s="15"/>
      <c r="M523" s="15"/>
    </row>
    <row r="524" spans="1:13">
      <c r="A524" s="15">
        <v>83</v>
      </c>
      <c r="B524" s="15" t="s">
        <v>854</v>
      </c>
      <c r="C524" s="15"/>
      <c r="D524" s="15"/>
      <c r="E524" s="15"/>
      <c r="F524" s="15"/>
      <c r="G524" s="15"/>
      <c r="H524" s="15"/>
      <c r="I524" s="15"/>
      <c r="J524" s="15"/>
      <c r="K524" s="15"/>
      <c r="L524" s="15"/>
      <c r="M524" s="15"/>
    </row>
    <row r="525" spans="1:13">
      <c r="A525" s="15">
        <v>80</v>
      </c>
      <c r="B525" s="15" t="s">
        <v>855</v>
      </c>
      <c r="C525" s="15"/>
      <c r="D525" s="15"/>
      <c r="E525" s="15"/>
      <c r="F525" s="15"/>
      <c r="G525" s="15"/>
      <c r="H525" s="15"/>
      <c r="I525" s="15"/>
      <c r="J525" s="15"/>
      <c r="K525" s="15"/>
      <c r="L525" s="15"/>
      <c r="M525" s="15"/>
    </row>
    <row r="526" spans="1:13">
      <c r="A526" s="15">
        <v>167</v>
      </c>
      <c r="B526" s="15" t="s">
        <v>856</v>
      </c>
      <c r="C526" s="15">
        <f t="shared" si="18"/>
        <v>184</v>
      </c>
      <c r="D526" s="15">
        <f t="shared" si="19"/>
        <v>20.607442021431645</v>
      </c>
      <c r="E526" s="15"/>
      <c r="F526" s="15"/>
      <c r="G526" s="15"/>
      <c r="H526" s="15"/>
      <c r="I526" s="15"/>
      <c r="J526" s="15"/>
      <c r="K526" s="15"/>
      <c r="L526" s="15"/>
      <c r="M526" s="15"/>
    </row>
    <row r="527" spans="1:13">
      <c r="A527" s="15">
        <v>178</v>
      </c>
      <c r="B527" s="15" t="s">
        <v>857</v>
      </c>
      <c r="C527" s="15"/>
      <c r="D527" s="15"/>
      <c r="E527" s="15"/>
      <c r="F527" s="15"/>
      <c r="G527" s="15"/>
      <c r="H527" s="15"/>
      <c r="I527" s="15"/>
      <c r="J527" s="15"/>
      <c r="K527" s="15"/>
      <c r="L527" s="15"/>
      <c r="M527" s="15"/>
    </row>
    <row r="528" spans="1:13">
      <c r="A528" s="15">
        <v>177</v>
      </c>
      <c r="B528" s="15" t="s">
        <v>858</v>
      </c>
      <c r="C528" s="15"/>
      <c r="D528" s="15"/>
      <c r="E528" s="15"/>
      <c r="F528" s="15"/>
      <c r="G528" s="15"/>
      <c r="H528" s="15"/>
      <c r="I528" s="15"/>
      <c r="J528" s="15"/>
      <c r="K528" s="15"/>
      <c r="L528" s="15"/>
      <c r="M528" s="15"/>
    </row>
    <row r="529" spans="1:13">
      <c r="A529" s="15">
        <v>214</v>
      </c>
      <c r="B529" s="15" t="s">
        <v>859</v>
      </c>
      <c r="C529" s="15"/>
      <c r="D529" s="15"/>
      <c r="E529" s="15"/>
      <c r="F529" s="15"/>
      <c r="G529" s="15"/>
      <c r="H529" s="15"/>
      <c r="I529" s="15"/>
      <c r="J529" s="15"/>
      <c r="K529" s="15"/>
      <c r="L529" s="15"/>
      <c r="M529" s="15"/>
    </row>
    <row r="530" spans="1:13">
      <c r="A530" s="15">
        <v>193</v>
      </c>
      <c r="B530" s="15" t="s">
        <v>860</v>
      </c>
      <c r="C530" s="15"/>
      <c r="D530" s="15"/>
      <c r="E530" s="15"/>
      <c r="F530" s="15"/>
      <c r="G530" s="15"/>
      <c r="H530" s="15"/>
      <c r="I530" s="15"/>
      <c r="J530" s="15"/>
      <c r="K530" s="15"/>
      <c r="L530" s="15"/>
      <c r="M530" s="15"/>
    </row>
    <row r="531" spans="1:13">
      <c r="A531" s="15">
        <v>181</v>
      </c>
      <c r="B531" s="15" t="s">
        <v>861</v>
      </c>
      <c r="C531" s="15"/>
      <c r="D531" s="15"/>
      <c r="E531" s="15"/>
      <c r="F531" s="15"/>
      <c r="G531" s="15"/>
      <c r="H531" s="15"/>
      <c r="I531" s="15"/>
      <c r="J531" s="15"/>
      <c r="K531" s="15"/>
      <c r="L531" s="15"/>
      <c r="M531" s="15"/>
    </row>
    <row r="532" spans="1:13">
      <c r="A532" s="15">
        <v>147</v>
      </c>
      <c r="B532" s="15" t="s">
        <v>862</v>
      </c>
      <c r="C532" s="15">
        <f t="shared" si="18"/>
        <v>167.25</v>
      </c>
      <c r="D532" s="15">
        <f t="shared" si="19"/>
        <v>16.33758448078132</v>
      </c>
      <c r="E532" s="15"/>
      <c r="F532" s="15"/>
      <c r="G532" s="15"/>
      <c r="H532" s="15"/>
      <c r="I532" s="15"/>
      <c r="J532" s="15"/>
      <c r="K532" s="15"/>
      <c r="L532" s="15"/>
      <c r="M532" s="15"/>
    </row>
    <row r="533" spans="1:13">
      <c r="A533" s="15">
        <v>168</v>
      </c>
      <c r="B533" s="15" t="s">
        <v>863</v>
      </c>
      <c r="C533" s="15"/>
      <c r="D533" s="15"/>
      <c r="E533" s="15"/>
      <c r="F533" s="15"/>
      <c r="G533" s="15"/>
      <c r="H533" s="15"/>
      <c r="I533" s="15"/>
      <c r="J533" s="15"/>
      <c r="K533" s="15"/>
      <c r="L533" s="15"/>
      <c r="M533" s="15"/>
    </row>
    <row r="534" spans="1:13">
      <c r="A534" s="15">
        <v>167</v>
      </c>
      <c r="B534" s="15" t="s">
        <v>864</v>
      </c>
      <c r="C534" s="15"/>
      <c r="D534" s="15"/>
      <c r="E534" s="15"/>
      <c r="F534" s="15"/>
      <c r="G534" s="15"/>
      <c r="H534" s="15"/>
      <c r="I534" s="15"/>
      <c r="J534" s="15"/>
      <c r="K534" s="15"/>
      <c r="L534" s="15"/>
      <c r="M534" s="15"/>
    </row>
    <row r="535" spans="1:13">
      <c r="A535" s="15">
        <v>187</v>
      </c>
      <c r="B535" s="15" t="s">
        <v>865</v>
      </c>
      <c r="C535" s="15"/>
      <c r="D535" s="15"/>
      <c r="E535" s="15"/>
      <c r="F535" s="15"/>
      <c r="G535" s="15"/>
      <c r="H535" s="15"/>
      <c r="I535" s="15"/>
      <c r="J535" s="15"/>
      <c r="K535" s="15"/>
      <c r="L535" s="15"/>
      <c r="M535" s="15"/>
    </row>
    <row r="536" spans="1:13">
      <c r="A536" s="15">
        <v>162</v>
      </c>
      <c r="B536" s="15" t="s">
        <v>866</v>
      </c>
      <c r="C536" s="15"/>
      <c r="D536" s="15"/>
      <c r="E536" s="15"/>
      <c r="F536" s="15"/>
      <c r="G536" s="15"/>
      <c r="H536" s="15"/>
      <c r="I536" s="15"/>
      <c r="J536" s="15"/>
      <c r="K536" s="15"/>
      <c r="L536" s="15"/>
      <c r="M536" s="15"/>
    </row>
    <row r="537" spans="1:13">
      <c r="A537" s="15">
        <v>156</v>
      </c>
      <c r="B537" s="15" t="s">
        <v>867</v>
      </c>
      <c r="C537" s="15"/>
      <c r="D537" s="15"/>
      <c r="E537" s="15"/>
      <c r="F537" s="15"/>
      <c r="G537" s="15"/>
      <c r="H537" s="15"/>
      <c r="I537" s="15"/>
      <c r="J537" s="15"/>
      <c r="K537" s="15"/>
      <c r="L537" s="15"/>
      <c r="M537" s="15"/>
    </row>
    <row r="538" spans="1:13">
      <c r="A538" s="15">
        <v>171</v>
      </c>
      <c r="B538" s="15" t="s">
        <v>868</v>
      </c>
      <c r="C538" s="15">
        <f t="shared" si="18"/>
        <v>166.5</v>
      </c>
      <c r="D538" s="15">
        <f t="shared" si="19"/>
        <v>5.9160797830996161</v>
      </c>
      <c r="E538" s="15"/>
      <c r="F538" s="15"/>
      <c r="G538" s="15"/>
      <c r="H538" s="15"/>
      <c r="I538" s="15"/>
      <c r="J538" s="15"/>
      <c r="K538" s="15"/>
      <c r="L538" s="15"/>
      <c r="M538" s="15"/>
    </row>
    <row r="539" spans="1:13">
      <c r="A539" s="15">
        <v>158</v>
      </c>
      <c r="B539" s="15" t="s">
        <v>869</v>
      </c>
      <c r="C539" s="15"/>
      <c r="D539" s="15"/>
      <c r="E539" s="15"/>
      <c r="F539" s="15"/>
      <c r="G539" s="15"/>
      <c r="H539" s="15"/>
      <c r="I539" s="15"/>
      <c r="J539" s="15"/>
      <c r="K539" s="15"/>
      <c r="L539" s="15"/>
      <c r="M539" s="15"/>
    </row>
    <row r="540" spans="1:13">
      <c r="A540" s="15">
        <v>167</v>
      </c>
      <c r="B540" s="15" t="s">
        <v>870</v>
      </c>
      <c r="C540" s="15"/>
      <c r="D540" s="15"/>
      <c r="E540" s="15"/>
      <c r="F540" s="15"/>
      <c r="G540" s="15"/>
      <c r="H540" s="15"/>
      <c r="I540" s="15"/>
      <c r="J540" s="15"/>
      <c r="K540" s="15"/>
      <c r="L540" s="15"/>
      <c r="M540" s="15"/>
    </row>
    <row r="541" spans="1:13">
      <c r="A541" s="15">
        <v>170</v>
      </c>
      <c r="B541" s="15" t="s">
        <v>871</v>
      </c>
      <c r="C541" s="15"/>
      <c r="D541" s="15"/>
      <c r="E541" s="15"/>
      <c r="F541" s="15"/>
      <c r="G541" s="15"/>
      <c r="H541" s="15"/>
      <c r="I541" s="15"/>
      <c r="J541" s="15"/>
      <c r="K541" s="15"/>
      <c r="L541" s="15"/>
      <c r="M541" s="15"/>
    </row>
    <row r="542" spans="1:13">
      <c r="A542" s="15">
        <v>163</v>
      </c>
      <c r="B542" s="15" t="s">
        <v>872</v>
      </c>
      <c r="C542" s="15"/>
      <c r="D542" s="15"/>
      <c r="E542" s="15"/>
      <c r="F542" s="15"/>
      <c r="G542" s="15"/>
      <c r="H542" s="15"/>
      <c r="I542" s="15"/>
      <c r="J542" s="15"/>
      <c r="K542" s="15"/>
      <c r="L542" s="15"/>
      <c r="M542" s="15"/>
    </row>
    <row r="543" spans="1:13">
      <c r="A543" s="15">
        <v>165</v>
      </c>
      <c r="B543" s="15" t="s">
        <v>873</v>
      </c>
      <c r="C543" s="15"/>
      <c r="D543" s="15"/>
      <c r="E543" s="15"/>
      <c r="F543" s="15"/>
      <c r="G543" s="15"/>
      <c r="H543" s="15"/>
      <c r="I543" s="15"/>
      <c r="J543" s="15"/>
      <c r="K543" s="15"/>
      <c r="L543" s="15"/>
      <c r="M543" s="15"/>
    </row>
    <row r="544" spans="1:13">
      <c r="A544" s="15">
        <v>157</v>
      </c>
      <c r="B544" s="15" t="s">
        <v>874</v>
      </c>
      <c r="C544" s="15">
        <f t="shared" si="18"/>
        <v>148.5</v>
      </c>
      <c r="D544" s="15">
        <f t="shared" si="19"/>
        <v>5.9721576223896387</v>
      </c>
      <c r="E544" s="15"/>
      <c r="F544" s="15"/>
      <c r="G544" s="15"/>
      <c r="H544" s="15"/>
      <c r="I544" s="15"/>
      <c r="J544" s="15"/>
      <c r="K544" s="15"/>
      <c r="L544" s="15"/>
      <c r="M544" s="15"/>
    </row>
    <row r="545" spans="1:13">
      <c r="A545" s="15">
        <v>147</v>
      </c>
      <c r="B545" s="15" t="s">
        <v>875</v>
      </c>
      <c r="C545" s="15"/>
      <c r="D545" s="15"/>
      <c r="E545" s="15"/>
      <c r="F545" s="15"/>
      <c r="G545" s="15"/>
      <c r="H545" s="15"/>
      <c r="I545" s="15"/>
      <c r="J545" s="15"/>
      <c r="K545" s="15"/>
      <c r="L545" s="15"/>
      <c r="M545" s="15"/>
    </row>
    <row r="546" spans="1:13">
      <c r="A546" s="15">
        <v>143</v>
      </c>
      <c r="B546" s="15" t="s">
        <v>876</v>
      </c>
      <c r="C546" s="15"/>
      <c r="D546" s="15"/>
      <c r="E546" s="15"/>
      <c r="F546" s="15"/>
      <c r="G546" s="15"/>
      <c r="H546" s="15"/>
      <c r="I546" s="15"/>
      <c r="J546" s="15"/>
      <c r="K546" s="15"/>
      <c r="L546" s="15"/>
      <c r="M546" s="15"/>
    </row>
    <row r="547" spans="1:13">
      <c r="A547" s="15">
        <v>147</v>
      </c>
      <c r="B547" s="15" t="s">
        <v>877</v>
      </c>
      <c r="C547" s="15"/>
      <c r="D547" s="15"/>
      <c r="E547" s="15"/>
      <c r="F547" s="15"/>
      <c r="G547" s="15"/>
      <c r="H547" s="15"/>
      <c r="I547" s="15"/>
      <c r="J547" s="15"/>
      <c r="K547" s="15"/>
      <c r="L547" s="15"/>
      <c r="M547" s="15"/>
    </row>
    <row r="548" spans="1:13">
      <c r="A548" s="15">
        <v>127</v>
      </c>
      <c r="B548" s="15" t="s">
        <v>878</v>
      </c>
      <c r="C548" s="15"/>
      <c r="D548" s="15"/>
      <c r="E548" s="15"/>
      <c r="F548" s="15"/>
      <c r="G548" s="15"/>
      <c r="H548" s="15"/>
      <c r="I548" s="15"/>
      <c r="J548" s="15"/>
      <c r="K548" s="15"/>
      <c r="L548" s="15"/>
      <c r="M548" s="15"/>
    </row>
    <row r="549" spans="1:13">
      <c r="A549" s="15">
        <v>124</v>
      </c>
      <c r="B549" s="15" t="s">
        <v>879</v>
      </c>
      <c r="C549" s="15"/>
      <c r="D549" s="15"/>
      <c r="E549" s="15"/>
      <c r="F549" s="15"/>
      <c r="G549" s="15"/>
      <c r="H549" s="15"/>
      <c r="I549" s="15"/>
      <c r="J549" s="15"/>
      <c r="K549" s="15"/>
      <c r="L549" s="15"/>
      <c r="M549" s="15"/>
    </row>
    <row r="550" spans="1:13">
      <c r="A550" s="15">
        <v>155</v>
      </c>
      <c r="B550" s="15" t="s">
        <v>880</v>
      </c>
      <c r="C550" s="15">
        <f t="shared" si="18"/>
        <v>140.75</v>
      </c>
      <c r="D550" s="15">
        <f t="shared" si="19"/>
        <v>12.338962679253067</v>
      </c>
      <c r="E550" s="15"/>
      <c r="F550" s="15"/>
      <c r="G550" s="15"/>
      <c r="H550" s="15"/>
      <c r="I550" s="15"/>
      <c r="J550" s="15"/>
      <c r="K550" s="15"/>
      <c r="L550" s="15"/>
      <c r="M550" s="15"/>
    </row>
    <row r="551" spans="1:13">
      <c r="A551" s="15">
        <v>147</v>
      </c>
      <c r="B551" s="15" t="s">
        <v>881</v>
      </c>
      <c r="C551" s="15"/>
      <c r="D551" s="15"/>
      <c r="E551" s="15"/>
      <c r="F551" s="15"/>
      <c r="G551" s="15"/>
      <c r="H551" s="15"/>
      <c r="I551" s="15"/>
      <c r="J551" s="15"/>
      <c r="K551" s="15"/>
      <c r="L551" s="15"/>
      <c r="M551" s="15"/>
    </row>
    <row r="552" spans="1:13">
      <c r="A552" s="15">
        <v>129</v>
      </c>
      <c r="B552" s="15" t="s">
        <v>882</v>
      </c>
      <c r="C552" s="15"/>
      <c r="D552" s="15"/>
      <c r="E552" s="15"/>
      <c r="F552" s="15"/>
      <c r="G552" s="15"/>
      <c r="H552" s="15"/>
      <c r="I552" s="15"/>
      <c r="J552" s="15"/>
      <c r="K552" s="15"/>
      <c r="L552" s="15"/>
      <c r="M552" s="15"/>
    </row>
    <row r="553" spans="1:13">
      <c r="A553" s="15">
        <v>132</v>
      </c>
      <c r="B553" s="15" t="s">
        <v>883</v>
      </c>
      <c r="C553" s="15"/>
      <c r="D553" s="15"/>
      <c r="E553" s="15"/>
      <c r="F553" s="15"/>
      <c r="G553" s="15"/>
      <c r="H553" s="15"/>
      <c r="I553" s="15"/>
      <c r="J553" s="15"/>
      <c r="K553" s="15"/>
      <c r="L553" s="15"/>
      <c r="M553" s="15"/>
    </row>
    <row r="554" spans="1:13">
      <c r="A554" s="15">
        <v>112</v>
      </c>
      <c r="B554" s="15" t="s">
        <v>884</v>
      </c>
      <c r="C554" s="15"/>
      <c r="D554" s="15"/>
      <c r="E554" s="15"/>
      <c r="F554" s="15"/>
      <c r="G554" s="15"/>
      <c r="H554" s="15"/>
      <c r="I554" s="15"/>
      <c r="J554" s="15"/>
      <c r="K554" s="15"/>
      <c r="L554" s="15"/>
      <c r="M554" s="15"/>
    </row>
    <row r="555" spans="1:13">
      <c r="A555" s="15">
        <v>110</v>
      </c>
      <c r="B555" s="15" t="s">
        <v>885</v>
      </c>
      <c r="C555" s="15"/>
      <c r="D555" s="15"/>
      <c r="E555" s="15"/>
      <c r="F555" s="15"/>
      <c r="G555" s="15"/>
      <c r="H555" s="15"/>
      <c r="I555" s="15"/>
      <c r="J555" s="15"/>
      <c r="K555" s="15"/>
      <c r="L555" s="15"/>
      <c r="M555" s="15"/>
    </row>
    <row r="556" spans="1:13">
      <c r="A556" s="15">
        <v>137</v>
      </c>
      <c r="B556" s="15" t="s">
        <v>886</v>
      </c>
      <c r="C556" s="15">
        <f t="shared" si="18"/>
        <v>116.25</v>
      </c>
      <c r="D556" s="15">
        <f t="shared" si="19"/>
        <v>18.099263336758579</v>
      </c>
      <c r="E556" s="15"/>
      <c r="F556" s="15"/>
      <c r="G556" s="15"/>
      <c r="H556" s="15"/>
      <c r="I556" s="15"/>
      <c r="J556" s="15"/>
      <c r="K556" s="15"/>
      <c r="L556" s="15"/>
      <c r="M556" s="15"/>
    </row>
    <row r="557" spans="1:13">
      <c r="A557" s="15">
        <v>125</v>
      </c>
      <c r="B557" s="15" t="s">
        <v>887</v>
      </c>
      <c r="C557" s="15"/>
      <c r="D557" s="15"/>
      <c r="E557" s="15"/>
      <c r="F557" s="15"/>
      <c r="G557" s="15"/>
      <c r="H557" s="15"/>
      <c r="I557" s="15"/>
      <c r="J557" s="15"/>
      <c r="K557" s="15"/>
      <c r="L557" s="15"/>
      <c r="M557" s="15"/>
    </row>
    <row r="558" spans="1:13">
      <c r="A558" s="15">
        <v>106</v>
      </c>
      <c r="B558" s="15" t="s">
        <v>888</v>
      </c>
      <c r="C558" s="15"/>
      <c r="D558" s="15"/>
      <c r="E558" s="15"/>
      <c r="F558" s="15"/>
      <c r="G558" s="15"/>
      <c r="H558" s="15"/>
      <c r="I558" s="15"/>
      <c r="J558" s="15"/>
      <c r="K558" s="15"/>
      <c r="L558" s="15"/>
      <c r="M558" s="15"/>
    </row>
    <row r="559" spans="1:13">
      <c r="A559" s="15">
        <v>97</v>
      </c>
      <c r="B559" s="15" t="s">
        <v>889</v>
      </c>
      <c r="C559" s="15"/>
      <c r="D559" s="15"/>
      <c r="E559" s="15"/>
      <c r="F559" s="15"/>
      <c r="G559" s="15"/>
      <c r="H559" s="15"/>
      <c r="I559" s="15"/>
      <c r="J559" s="15"/>
      <c r="K559" s="15"/>
      <c r="L559" s="15"/>
      <c r="M559" s="15"/>
    </row>
    <row r="560" spans="1:13">
      <c r="A560" s="15">
        <v>86</v>
      </c>
      <c r="B560" s="15" t="s">
        <v>890</v>
      </c>
      <c r="C560" s="15"/>
      <c r="D560" s="15"/>
      <c r="E560" s="15"/>
      <c r="F560" s="15"/>
      <c r="G560" s="15"/>
      <c r="H560" s="15"/>
      <c r="I560" s="15"/>
      <c r="J560" s="15"/>
      <c r="K560" s="15"/>
      <c r="L560" s="15"/>
      <c r="M560" s="15"/>
    </row>
    <row r="561" spans="1:13">
      <c r="A561" s="15">
        <v>67</v>
      </c>
      <c r="B561" s="15" t="s">
        <v>891</v>
      </c>
      <c r="C561" s="15"/>
      <c r="D561" s="15"/>
      <c r="E561" s="15"/>
      <c r="F561" s="15"/>
      <c r="G561" s="15"/>
      <c r="H561" s="15"/>
      <c r="I561" s="15"/>
      <c r="J561" s="15"/>
      <c r="K561" s="15"/>
      <c r="L561" s="15"/>
      <c r="M561" s="15"/>
    </row>
    <row r="562" spans="1:13">
      <c r="A562" s="15">
        <v>182</v>
      </c>
      <c r="B562" s="15" t="s">
        <v>892</v>
      </c>
      <c r="C562" s="15">
        <f t="shared" si="18"/>
        <v>165.25</v>
      </c>
      <c r="D562" s="15">
        <f t="shared" si="19"/>
        <v>12.996794476587935</v>
      </c>
      <c r="E562" s="15"/>
      <c r="F562" s="15"/>
      <c r="G562" s="15"/>
      <c r="H562" s="15"/>
      <c r="I562" s="15"/>
      <c r="J562" s="15"/>
      <c r="K562" s="15"/>
      <c r="L562" s="15"/>
      <c r="M562" s="15"/>
    </row>
    <row r="563" spans="1:13">
      <c r="A563" s="15">
        <v>169</v>
      </c>
      <c r="B563" s="15" t="s">
        <v>893</v>
      </c>
      <c r="C563" s="15"/>
      <c r="D563" s="15"/>
      <c r="E563" s="15"/>
      <c r="F563" s="15"/>
      <c r="G563" s="15"/>
      <c r="H563" s="15"/>
      <c r="I563" s="15"/>
      <c r="J563" s="15"/>
      <c r="K563" s="15"/>
      <c r="L563" s="15"/>
      <c r="M563" s="15"/>
    </row>
    <row r="564" spans="1:13">
      <c r="A564" s="15">
        <v>154</v>
      </c>
      <c r="B564" s="15" t="s">
        <v>894</v>
      </c>
      <c r="C564" s="15"/>
      <c r="D564" s="15"/>
      <c r="E564" s="15"/>
      <c r="F564" s="15"/>
      <c r="G564" s="15"/>
      <c r="H564" s="15"/>
      <c r="I564" s="15"/>
      <c r="J564" s="15"/>
      <c r="K564" s="15"/>
      <c r="L564" s="15"/>
      <c r="M564" s="15"/>
    </row>
    <row r="565" spans="1:13">
      <c r="A565" s="15">
        <v>156</v>
      </c>
      <c r="B565" s="15" t="s">
        <v>895</v>
      </c>
      <c r="C565" s="15"/>
      <c r="D565" s="15"/>
      <c r="E565" s="15"/>
      <c r="F565" s="15"/>
      <c r="G565" s="15"/>
      <c r="H565" s="15"/>
      <c r="I565" s="15"/>
      <c r="J565" s="15"/>
      <c r="K565" s="15"/>
      <c r="L565" s="15"/>
      <c r="M565" s="15"/>
    </row>
    <row r="566" spans="1:13">
      <c r="A566" s="15">
        <v>156</v>
      </c>
      <c r="B566" s="15" t="s">
        <v>896</v>
      </c>
      <c r="C566" s="15"/>
      <c r="D566" s="15"/>
      <c r="E566" s="15"/>
      <c r="F566" s="15"/>
      <c r="G566" s="15"/>
      <c r="H566" s="15"/>
      <c r="I566" s="15"/>
      <c r="J566" s="15"/>
      <c r="K566" s="15"/>
      <c r="L566" s="15"/>
      <c r="M566" s="15"/>
    </row>
    <row r="567" spans="1:13">
      <c r="A567" s="15">
        <v>156</v>
      </c>
      <c r="B567" s="15" t="s">
        <v>897</v>
      </c>
      <c r="C567" s="15"/>
      <c r="D567" s="15"/>
      <c r="E567" s="15"/>
      <c r="F567" s="15"/>
      <c r="G567" s="15"/>
      <c r="H567" s="15"/>
      <c r="I567" s="15"/>
      <c r="J567" s="15"/>
      <c r="K567" s="15"/>
      <c r="L567" s="15"/>
      <c r="M567" s="15"/>
    </row>
    <row r="568" spans="1:13">
      <c r="A568" s="15">
        <v>166</v>
      </c>
      <c r="B568" s="15" t="s">
        <v>898</v>
      </c>
      <c r="C568" s="15">
        <f t="shared" si="18"/>
        <v>170.5</v>
      </c>
      <c r="D568" s="15">
        <f t="shared" si="19"/>
        <v>6.8556546004010439</v>
      </c>
      <c r="E568" s="15"/>
      <c r="F568" s="15"/>
      <c r="G568" s="15"/>
      <c r="H568" s="15"/>
      <c r="I568" s="15"/>
      <c r="J568" s="15"/>
      <c r="K568" s="15"/>
      <c r="L568" s="15"/>
      <c r="M568" s="15"/>
    </row>
    <row r="569" spans="1:13">
      <c r="A569" s="15">
        <v>165</v>
      </c>
      <c r="B569" s="15" t="s">
        <v>899</v>
      </c>
      <c r="C569" s="15"/>
      <c r="D569" s="15"/>
      <c r="E569" s="15"/>
      <c r="F569" s="15"/>
      <c r="G569" s="15"/>
      <c r="H569" s="15"/>
      <c r="I569" s="15"/>
      <c r="J569" s="15"/>
      <c r="K569" s="15"/>
      <c r="L569" s="15"/>
      <c r="M569" s="15"/>
    </row>
    <row r="570" spans="1:13">
      <c r="A570" s="15">
        <v>171</v>
      </c>
      <c r="B570" s="15" t="s">
        <v>900</v>
      </c>
      <c r="C570" s="15"/>
      <c r="D570" s="15"/>
      <c r="E570" s="15"/>
      <c r="F570" s="15"/>
      <c r="G570" s="15"/>
      <c r="H570" s="15"/>
      <c r="I570" s="15"/>
      <c r="J570" s="15"/>
      <c r="K570" s="15"/>
      <c r="L570" s="15"/>
      <c r="M570" s="15"/>
    </row>
    <row r="571" spans="1:13">
      <c r="A571" s="15">
        <v>180</v>
      </c>
      <c r="B571" s="15" t="s">
        <v>901</v>
      </c>
      <c r="C571" s="15"/>
      <c r="D571" s="15"/>
      <c r="E571" s="15"/>
      <c r="F571" s="15"/>
      <c r="G571" s="15"/>
      <c r="H571" s="15"/>
      <c r="I571" s="15"/>
      <c r="J571" s="15"/>
      <c r="K571" s="15"/>
      <c r="L571" s="15"/>
      <c r="M571" s="15"/>
    </row>
    <row r="572" spans="1:13">
      <c r="A572" s="15">
        <v>157</v>
      </c>
      <c r="B572" s="15" t="s">
        <v>902</v>
      </c>
      <c r="C572" s="15"/>
      <c r="D572" s="15"/>
      <c r="E572" s="15"/>
      <c r="F572" s="15"/>
      <c r="G572" s="15"/>
      <c r="H572" s="15"/>
      <c r="I572" s="15"/>
      <c r="J572" s="15"/>
      <c r="K572" s="15"/>
      <c r="L572" s="15"/>
      <c r="M572" s="15"/>
    </row>
    <row r="573" spans="1:13">
      <c r="A573" s="15">
        <v>165</v>
      </c>
      <c r="B573" s="15" t="s">
        <v>903</v>
      </c>
      <c r="C573" s="15"/>
      <c r="D573" s="15"/>
      <c r="E573" s="15"/>
      <c r="F573" s="15"/>
      <c r="G573" s="15"/>
      <c r="H573" s="15"/>
      <c r="I573" s="15"/>
      <c r="J573" s="15"/>
      <c r="K573" s="15"/>
      <c r="L573" s="15"/>
      <c r="M573" s="15"/>
    </row>
    <row r="574" spans="1:13">
      <c r="A574" s="15">
        <v>620</v>
      </c>
      <c r="B574" s="15" t="s">
        <v>1098</v>
      </c>
      <c r="C574" s="15">
        <f t="shared" si="18"/>
        <v>559.5</v>
      </c>
      <c r="D574" s="15">
        <f t="shared" si="19"/>
        <v>48.952357791360093</v>
      </c>
      <c r="E574" s="15"/>
      <c r="F574" s="15"/>
      <c r="G574" s="15"/>
      <c r="H574" s="15"/>
      <c r="I574" s="15"/>
      <c r="J574" s="15"/>
      <c r="K574" s="15"/>
      <c r="L574" s="15"/>
      <c r="M574" s="15"/>
    </row>
    <row r="575" spans="1:13">
      <c r="A575" s="15">
        <v>511</v>
      </c>
      <c r="B575" s="15" t="s">
        <v>1099</v>
      </c>
      <c r="C575" s="15"/>
      <c r="D575" s="15"/>
      <c r="E575" s="15"/>
      <c r="F575" s="15"/>
      <c r="G575" s="15"/>
      <c r="H575" s="15"/>
      <c r="I575" s="15"/>
      <c r="J575" s="15"/>
      <c r="K575" s="15"/>
      <c r="L575" s="15"/>
      <c r="M575" s="15"/>
    </row>
    <row r="576" spans="1:13">
      <c r="A576" s="15">
        <v>530</v>
      </c>
      <c r="B576" s="15" t="s">
        <v>1100</v>
      </c>
      <c r="C576" s="15"/>
      <c r="D576" s="15"/>
      <c r="E576" s="15"/>
      <c r="F576" s="15"/>
      <c r="G576" s="15"/>
      <c r="H576" s="15"/>
      <c r="I576" s="15"/>
      <c r="J576" s="15"/>
      <c r="K576" s="15"/>
      <c r="L576" s="15"/>
      <c r="M576" s="15"/>
    </row>
    <row r="577" spans="1:13">
      <c r="A577" s="15">
        <v>577</v>
      </c>
      <c r="B577" s="15" t="s">
        <v>1101</v>
      </c>
      <c r="C577" s="15"/>
      <c r="D577" s="15"/>
      <c r="E577" s="15"/>
      <c r="F577" s="15"/>
      <c r="G577" s="15"/>
      <c r="H577" s="15"/>
      <c r="I577" s="15"/>
      <c r="J577" s="15"/>
      <c r="K577" s="15"/>
      <c r="L577" s="15"/>
      <c r="M577" s="15"/>
    </row>
    <row r="578" spans="1:13">
      <c r="A578" s="15">
        <v>604</v>
      </c>
      <c r="B578" s="15" t="s">
        <v>1102</v>
      </c>
      <c r="C578" s="15"/>
      <c r="D578" s="15"/>
      <c r="E578" s="15"/>
      <c r="F578" s="15"/>
      <c r="G578" s="15"/>
      <c r="H578" s="15"/>
      <c r="I578" s="15"/>
      <c r="J578" s="15"/>
      <c r="K578" s="15"/>
      <c r="L578" s="15"/>
      <c r="M578" s="15"/>
    </row>
    <row r="579" spans="1:13">
      <c r="A579" s="15">
        <v>617</v>
      </c>
      <c r="B579" s="15" t="s">
        <v>1103</v>
      </c>
      <c r="C579" s="15"/>
      <c r="D579" s="15"/>
      <c r="E579" s="15"/>
      <c r="F579" s="15"/>
      <c r="G579" s="15"/>
      <c r="H579" s="15"/>
      <c r="I579" s="15"/>
      <c r="J579" s="15"/>
      <c r="K579" s="15"/>
      <c r="L579" s="15"/>
      <c r="M579" s="15"/>
    </row>
    <row r="580" spans="1:13">
      <c r="A580" s="15">
        <v>175</v>
      </c>
      <c r="B580" s="15" t="s">
        <v>904</v>
      </c>
      <c r="C580" s="15">
        <f t="shared" si="18"/>
        <v>174.75</v>
      </c>
      <c r="D580" s="15">
        <f t="shared" ref="D580:D640" si="20">STDEV(A580:A583)</f>
        <v>6.3442887702247601</v>
      </c>
      <c r="E580" s="15"/>
      <c r="F580" s="15"/>
      <c r="G580" s="15"/>
      <c r="H580" s="15"/>
      <c r="I580" s="15"/>
      <c r="J580" s="15"/>
      <c r="K580" s="15"/>
      <c r="L580" s="15"/>
      <c r="M580" s="15"/>
    </row>
    <row r="581" spans="1:13">
      <c r="A581" s="15">
        <v>166</v>
      </c>
      <c r="B581" s="15" t="s">
        <v>905</v>
      </c>
      <c r="C581" s="15"/>
      <c r="D581" s="15"/>
      <c r="E581" s="15"/>
      <c r="F581" s="15"/>
      <c r="G581" s="15"/>
      <c r="H581" s="15"/>
      <c r="I581" s="15"/>
      <c r="J581" s="15"/>
      <c r="K581" s="15"/>
      <c r="L581" s="15"/>
      <c r="M581" s="15"/>
    </row>
    <row r="582" spans="1:13">
      <c r="A582" s="15">
        <v>181</v>
      </c>
      <c r="B582" s="15" t="s">
        <v>906</v>
      </c>
      <c r="C582" s="15"/>
      <c r="D582" s="15"/>
      <c r="E582" s="15"/>
      <c r="F582" s="15"/>
      <c r="G582" s="15"/>
      <c r="H582" s="15"/>
      <c r="I582" s="15"/>
      <c r="J582" s="15"/>
      <c r="K582" s="15"/>
      <c r="L582" s="15"/>
      <c r="M582" s="15"/>
    </row>
    <row r="583" spans="1:13">
      <c r="A583" s="15">
        <v>177</v>
      </c>
      <c r="B583" s="15" t="s">
        <v>907</v>
      </c>
      <c r="C583" s="15"/>
      <c r="D583" s="15"/>
      <c r="E583" s="15"/>
      <c r="F583" s="15"/>
      <c r="G583" s="15"/>
      <c r="H583" s="15"/>
      <c r="I583" s="15"/>
      <c r="J583" s="15"/>
      <c r="K583" s="15"/>
      <c r="L583" s="15"/>
      <c r="M583" s="15"/>
    </row>
    <row r="584" spans="1:13">
      <c r="A584" s="15">
        <v>162</v>
      </c>
      <c r="B584" s="15" t="s">
        <v>908</v>
      </c>
      <c r="C584" s="15"/>
      <c r="D584" s="15"/>
      <c r="E584" s="15"/>
      <c r="F584" s="15"/>
      <c r="G584" s="15"/>
      <c r="H584" s="15"/>
      <c r="I584" s="15"/>
      <c r="J584" s="15"/>
      <c r="K584" s="15"/>
      <c r="L584" s="15"/>
      <c r="M584" s="15"/>
    </row>
    <row r="585" spans="1:13">
      <c r="A585" s="15">
        <v>159</v>
      </c>
      <c r="B585" s="15" t="s">
        <v>909</v>
      </c>
      <c r="C585" s="15"/>
      <c r="D585" s="15"/>
      <c r="E585" s="15"/>
      <c r="F585" s="15"/>
      <c r="G585" s="15"/>
      <c r="H585" s="15"/>
      <c r="I585" s="15"/>
      <c r="J585" s="15"/>
      <c r="K585" s="15"/>
      <c r="L585" s="15"/>
      <c r="M585" s="15"/>
    </row>
    <row r="586" spans="1:13">
      <c r="A586" s="15">
        <v>170</v>
      </c>
      <c r="B586" s="15" t="s">
        <v>910</v>
      </c>
      <c r="C586" s="15">
        <f t="shared" ref="C586:C646" si="21">AVERAGE(A586:A589)</f>
        <v>176.25</v>
      </c>
      <c r="D586" s="15">
        <f t="shared" si="20"/>
        <v>12.737739202856996</v>
      </c>
      <c r="E586" s="15"/>
      <c r="F586" s="15"/>
      <c r="G586" s="15"/>
      <c r="H586" s="15"/>
      <c r="I586" s="15"/>
      <c r="J586" s="15"/>
      <c r="K586" s="15"/>
      <c r="L586" s="15"/>
      <c r="M586" s="15"/>
    </row>
    <row r="587" spans="1:13">
      <c r="A587" s="15">
        <v>195</v>
      </c>
      <c r="B587" s="15" t="s">
        <v>911</v>
      </c>
      <c r="C587" s="15"/>
      <c r="D587" s="15"/>
      <c r="E587" s="15"/>
      <c r="F587" s="15"/>
      <c r="G587" s="15"/>
      <c r="H587" s="15"/>
      <c r="I587" s="15"/>
      <c r="J587" s="15"/>
      <c r="K587" s="15"/>
      <c r="L587" s="15"/>
      <c r="M587" s="15"/>
    </row>
    <row r="588" spans="1:13">
      <c r="A588" s="15">
        <v>173</v>
      </c>
      <c r="B588" s="15" t="s">
        <v>912</v>
      </c>
      <c r="C588" s="15"/>
      <c r="D588" s="15"/>
      <c r="E588" s="15"/>
      <c r="F588" s="15"/>
      <c r="G588" s="15"/>
      <c r="H588" s="15"/>
      <c r="I588" s="15"/>
      <c r="J588" s="15"/>
      <c r="K588" s="15"/>
      <c r="L588" s="15"/>
      <c r="M588" s="15"/>
    </row>
    <row r="589" spans="1:13">
      <c r="A589" s="15">
        <v>167</v>
      </c>
      <c r="B589" s="15" t="s">
        <v>913</v>
      </c>
      <c r="C589" s="15"/>
      <c r="D589" s="15"/>
      <c r="E589" s="15"/>
      <c r="F589" s="15"/>
      <c r="G589" s="15"/>
      <c r="H589" s="15"/>
      <c r="I589" s="15"/>
      <c r="J589" s="15"/>
      <c r="K589" s="15"/>
      <c r="L589" s="15"/>
      <c r="M589" s="15"/>
    </row>
    <row r="590" spans="1:13">
      <c r="A590" s="15">
        <v>165</v>
      </c>
      <c r="B590" s="15" t="s">
        <v>914</v>
      </c>
      <c r="C590" s="15"/>
      <c r="D590" s="15"/>
      <c r="E590" s="15"/>
      <c r="F590" s="15"/>
      <c r="G590" s="15"/>
      <c r="H590" s="15"/>
      <c r="I590" s="15"/>
      <c r="J590" s="15"/>
      <c r="K590" s="15"/>
      <c r="L590" s="15"/>
      <c r="M590" s="15"/>
    </row>
    <row r="591" spans="1:13">
      <c r="A591" s="15">
        <v>146</v>
      </c>
      <c r="B591" s="15" t="s">
        <v>915</v>
      </c>
      <c r="C591" s="15"/>
      <c r="D591" s="15"/>
      <c r="E591" s="15"/>
      <c r="F591" s="15"/>
      <c r="G591" s="15"/>
      <c r="H591" s="15"/>
      <c r="I591" s="15"/>
      <c r="J591" s="15"/>
      <c r="K591" s="15"/>
      <c r="L591" s="15"/>
      <c r="M591" s="15"/>
    </row>
    <row r="592" spans="1:13">
      <c r="A592" s="15">
        <v>158</v>
      </c>
      <c r="B592" s="15" t="s">
        <v>916</v>
      </c>
      <c r="C592" s="15">
        <f t="shared" si="21"/>
        <v>166.25</v>
      </c>
      <c r="D592" s="15">
        <f t="shared" si="20"/>
        <v>15.195942440884233</v>
      </c>
      <c r="E592" s="15"/>
      <c r="F592" s="15"/>
      <c r="G592" s="15"/>
      <c r="H592" s="15"/>
      <c r="I592" s="15"/>
      <c r="J592" s="15"/>
      <c r="K592" s="15"/>
      <c r="L592" s="15"/>
      <c r="M592" s="15"/>
    </row>
    <row r="593" spans="1:13">
      <c r="A593" s="15">
        <v>180</v>
      </c>
      <c r="B593" s="15" t="s">
        <v>917</v>
      </c>
      <c r="C593" s="15"/>
      <c r="D593" s="15"/>
      <c r="E593" s="15"/>
      <c r="F593" s="15"/>
      <c r="G593" s="15"/>
      <c r="H593" s="15"/>
      <c r="I593" s="15"/>
      <c r="J593" s="15"/>
      <c r="K593" s="15"/>
      <c r="L593" s="15"/>
      <c r="M593" s="15"/>
    </row>
    <row r="594" spans="1:13">
      <c r="A594" s="15">
        <v>178</v>
      </c>
      <c r="B594" s="15" t="s">
        <v>918</v>
      </c>
      <c r="C594" s="15"/>
      <c r="D594" s="15"/>
      <c r="E594" s="15"/>
      <c r="F594" s="15"/>
      <c r="G594" s="15"/>
      <c r="H594" s="15"/>
      <c r="I594" s="15"/>
      <c r="J594" s="15"/>
      <c r="K594" s="15"/>
      <c r="L594" s="15"/>
      <c r="M594" s="15"/>
    </row>
    <row r="595" spans="1:13">
      <c r="A595" s="15">
        <v>149</v>
      </c>
      <c r="B595" s="15" t="s">
        <v>919</v>
      </c>
      <c r="C595" s="15"/>
      <c r="D595" s="15"/>
      <c r="E595" s="15"/>
      <c r="F595" s="15"/>
      <c r="G595" s="15"/>
      <c r="H595" s="15"/>
      <c r="I595" s="15"/>
      <c r="J595" s="15"/>
      <c r="K595" s="15"/>
      <c r="L595" s="15"/>
      <c r="M595" s="15"/>
    </row>
    <row r="596" spans="1:13">
      <c r="A596" s="15">
        <v>147</v>
      </c>
      <c r="B596" s="15" t="s">
        <v>920</v>
      </c>
      <c r="C596" s="15"/>
      <c r="D596" s="15"/>
      <c r="E596" s="15"/>
      <c r="F596" s="15"/>
      <c r="G596" s="15"/>
      <c r="H596" s="15"/>
      <c r="I596" s="15"/>
      <c r="J596" s="15"/>
      <c r="K596" s="15"/>
      <c r="L596" s="15"/>
      <c r="M596" s="15"/>
    </row>
    <row r="597" spans="1:13">
      <c r="A597" s="15">
        <v>136</v>
      </c>
      <c r="B597" s="15" t="s">
        <v>921</v>
      </c>
      <c r="C597" s="15"/>
      <c r="D597" s="15"/>
      <c r="E597" s="15"/>
      <c r="F597" s="15"/>
      <c r="G597" s="15"/>
      <c r="H597" s="15"/>
      <c r="I597" s="15"/>
      <c r="J597" s="15"/>
      <c r="K597" s="15"/>
      <c r="L597" s="15"/>
      <c r="M597" s="15"/>
    </row>
    <row r="598" spans="1:13">
      <c r="A598" s="15">
        <v>168</v>
      </c>
      <c r="B598" s="15" t="s">
        <v>922</v>
      </c>
      <c r="C598" s="15">
        <f t="shared" si="21"/>
        <v>180.5</v>
      </c>
      <c r="D598" s="15">
        <f t="shared" si="20"/>
        <v>12.342339054382412</v>
      </c>
      <c r="E598" s="15"/>
      <c r="F598" s="15"/>
      <c r="G598" s="15"/>
      <c r="H598" s="15"/>
      <c r="I598" s="15"/>
      <c r="J598" s="15"/>
      <c r="K598" s="15"/>
      <c r="L598" s="15"/>
      <c r="M598" s="15"/>
    </row>
    <row r="599" spans="1:13">
      <c r="A599" s="15">
        <v>193</v>
      </c>
      <c r="B599" s="15" t="s">
        <v>923</v>
      </c>
      <c r="C599" s="15"/>
      <c r="D599" s="15"/>
      <c r="E599" s="15"/>
      <c r="F599" s="15"/>
      <c r="G599" s="15"/>
      <c r="H599" s="15"/>
      <c r="I599" s="15"/>
      <c r="J599" s="15"/>
      <c r="K599" s="15"/>
      <c r="L599" s="15"/>
      <c r="M599" s="15"/>
    </row>
    <row r="600" spans="1:13">
      <c r="A600" s="15">
        <v>189</v>
      </c>
      <c r="B600" s="15" t="s">
        <v>924</v>
      </c>
      <c r="C600" s="15"/>
      <c r="D600" s="15"/>
      <c r="E600" s="15"/>
      <c r="F600" s="15"/>
      <c r="G600" s="15"/>
      <c r="H600" s="15"/>
      <c r="I600" s="15"/>
      <c r="J600" s="15"/>
      <c r="K600" s="15"/>
      <c r="L600" s="15"/>
      <c r="M600" s="15"/>
    </row>
    <row r="601" spans="1:13">
      <c r="A601" s="15">
        <v>172</v>
      </c>
      <c r="B601" s="15" t="s">
        <v>925</v>
      </c>
      <c r="C601" s="15"/>
      <c r="D601" s="15"/>
      <c r="E601" s="15"/>
      <c r="F601" s="15"/>
      <c r="G601" s="15"/>
      <c r="H601" s="15"/>
      <c r="I601" s="15"/>
      <c r="J601" s="15"/>
      <c r="K601" s="15"/>
      <c r="L601" s="15"/>
      <c r="M601" s="15"/>
    </row>
    <row r="602" spans="1:13">
      <c r="A602" s="15">
        <v>156</v>
      </c>
      <c r="B602" s="15" t="s">
        <v>926</v>
      </c>
      <c r="C602" s="15"/>
      <c r="D602" s="15"/>
      <c r="E602" s="15"/>
      <c r="F602" s="15"/>
      <c r="G602" s="15"/>
      <c r="H602" s="15"/>
      <c r="I602" s="15"/>
      <c r="J602" s="15"/>
      <c r="K602" s="15"/>
      <c r="L602" s="15"/>
      <c r="M602" s="15"/>
    </row>
    <row r="603" spans="1:13">
      <c r="A603" s="15">
        <v>149</v>
      </c>
      <c r="B603" s="15" t="s">
        <v>927</v>
      </c>
      <c r="C603" s="15"/>
      <c r="D603" s="15"/>
      <c r="E603" s="15"/>
      <c r="F603" s="15"/>
      <c r="G603" s="15"/>
      <c r="H603" s="15"/>
      <c r="I603" s="15"/>
      <c r="J603" s="15"/>
      <c r="K603" s="15"/>
      <c r="L603" s="15"/>
      <c r="M603" s="15"/>
    </row>
    <row r="604" spans="1:13">
      <c r="A604" s="15">
        <v>138</v>
      </c>
      <c r="B604" s="15" t="s">
        <v>928</v>
      </c>
      <c r="C604" s="15">
        <f t="shared" si="21"/>
        <v>144</v>
      </c>
      <c r="D604" s="15">
        <f t="shared" si="20"/>
        <v>11.916375287812984</v>
      </c>
      <c r="E604" s="15"/>
      <c r="F604" s="15"/>
      <c r="G604" s="15"/>
      <c r="H604" s="15"/>
      <c r="I604" s="15"/>
      <c r="J604" s="15"/>
      <c r="K604" s="15"/>
      <c r="L604" s="15"/>
      <c r="M604" s="15"/>
    </row>
    <row r="605" spans="1:13">
      <c r="A605" s="15">
        <v>158</v>
      </c>
      <c r="B605" s="15" t="s">
        <v>929</v>
      </c>
      <c r="C605" s="15"/>
      <c r="D605" s="15"/>
      <c r="E605" s="15"/>
      <c r="F605" s="15"/>
      <c r="G605" s="15"/>
      <c r="H605" s="15"/>
      <c r="I605" s="15"/>
      <c r="J605" s="15"/>
      <c r="K605" s="15"/>
      <c r="L605" s="15"/>
      <c r="M605" s="15"/>
    </row>
    <row r="606" spans="1:13">
      <c r="A606" s="15">
        <v>149</v>
      </c>
      <c r="B606" s="15" t="s">
        <v>930</v>
      </c>
      <c r="C606" s="15"/>
      <c r="D606" s="15"/>
      <c r="E606" s="15"/>
      <c r="F606" s="15"/>
      <c r="G606" s="15"/>
      <c r="H606" s="15"/>
      <c r="I606" s="15"/>
      <c r="J606" s="15"/>
      <c r="K606" s="15"/>
      <c r="L606" s="15"/>
      <c r="M606" s="15"/>
    </row>
    <row r="607" spans="1:13">
      <c r="A607" s="15">
        <v>131</v>
      </c>
      <c r="B607" s="15" t="s">
        <v>931</v>
      </c>
      <c r="C607" s="15"/>
      <c r="D607" s="15"/>
      <c r="E607" s="15"/>
      <c r="F607" s="15"/>
      <c r="G607" s="15"/>
      <c r="H607" s="15"/>
      <c r="I607" s="15"/>
      <c r="J607" s="15"/>
      <c r="K607" s="15"/>
      <c r="L607" s="15"/>
      <c r="M607" s="15"/>
    </row>
    <row r="608" spans="1:13">
      <c r="A608" s="15">
        <v>119</v>
      </c>
      <c r="B608" s="15" t="s">
        <v>932</v>
      </c>
      <c r="C608" s="15"/>
      <c r="D608" s="15"/>
      <c r="E608" s="15"/>
      <c r="F608" s="15"/>
      <c r="G608" s="15"/>
      <c r="H608" s="15"/>
      <c r="I608" s="15"/>
      <c r="J608" s="15"/>
      <c r="K608" s="15"/>
      <c r="L608" s="15"/>
      <c r="M608" s="15"/>
    </row>
    <row r="609" spans="1:13">
      <c r="A609" s="15">
        <v>106</v>
      </c>
      <c r="B609" s="15" t="s">
        <v>933</v>
      </c>
      <c r="C609" s="15"/>
      <c r="D609" s="15"/>
      <c r="E609" s="15"/>
      <c r="F609" s="15"/>
      <c r="G609" s="15"/>
      <c r="H609" s="15"/>
      <c r="I609" s="15"/>
      <c r="J609" s="15"/>
      <c r="K609" s="15"/>
      <c r="L609" s="15"/>
      <c r="M609" s="15"/>
    </row>
    <row r="610" spans="1:13">
      <c r="A610" s="15">
        <v>131</v>
      </c>
      <c r="B610" s="15" t="s">
        <v>934</v>
      </c>
      <c r="C610" s="15">
        <f t="shared" si="21"/>
        <v>132.75</v>
      </c>
      <c r="D610" s="15">
        <f t="shared" si="20"/>
        <v>6.0207972893961479</v>
      </c>
      <c r="E610" s="15"/>
      <c r="F610" s="15"/>
      <c r="G610" s="15"/>
      <c r="H610" s="15"/>
      <c r="I610" s="15"/>
      <c r="J610" s="15"/>
      <c r="K610" s="15"/>
      <c r="L610" s="15"/>
      <c r="M610" s="15"/>
    </row>
    <row r="611" spans="1:13">
      <c r="A611" s="15">
        <v>138</v>
      </c>
      <c r="B611" s="15" t="s">
        <v>935</v>
      </c>
      <c r="C611" s="15"/>
      <c r="D611" s="15"/>
      <c r="E611" s="15"/>
      <c r="F611" s="15"/>
      <c r="G611" s="15"/>
      <c r="H611" s="15"/>
      <c r="I611" s="15"/>
      <c r="J611" s="15"/>
      <c r="K611" s="15"/>
      <c r="L611" s="15"/>
      <c r="M611" s="15"/>
    </row>
    <row r="612" spans="1:13">
      <c r="A612" s="15">
        <v>137</v>
      </c>
      <c r="B612" s="15" t="s">
        <v>936</v>
      </c>
      <c r="C612" s="15"/>
      <c r="D612" s="15"/>
      <c r="E612" s="15"/>
      <c r="F612" s="15"/>
      <c r="G612" s="15"/>
      <c r="H612" s="15"/>
      <c r="I612" s="15"/>
      <c r="J612" s="15"/>
      <c r="K612" s="15"/>
      <c r="L612" s="15"/>
      <c r="M612" s="15"/>
    </row>
    <row r="613" spans="1:13">
      <c r="A613" s="15">
        <v>125</v>
      </c>
      <c r="B613" s="15" t="s">
        <v>937</v>
      </c>
      <c r="C613" s="15"/>
      <c r="D613" s="15"/>
      <c r="E613" s="15"/>
      <c r="F613" s="15"/>
      <c r="G613" s="15"/>
      <c r="H613" s="15"/>
      <c r="I613" s="15"/>
      <c r="J613" s="15"/>
      <c r="K613" s="15"/>
      <c r="L613" s="15"/>
      <c r="M613" s="15"/>
    </row>
    <row r="614" spans="1:13">
      <c r="A614" s="15">
        <v>103</v>
      </c>
      <c r="B614" s="15" t="s">
        <v>938</v>
      </c>
      <c r="C614" s="15"/>
      <c r="D614" s="15"/>
      <c r="E614" s="15"/>
      <c r="F614" s="15"/>
      <c r="G614" s="15"/>
      <c r="H614" s="15"/>
      <c r="I614" s="15"/>
      <c r="J614" s="15"/>
      <c r="K614" s="15"/>
      <c r="L614" s="15"/>
      <c r="M614" s="15"/>
    </row>
    <row r="615" spans="1:13">
      <c r="A615" s="15">
        <v>91</v>
      </c>
      <c r="B615" s="15" t="s">
        <v>939</v>
      </c>
      <c r="C615" s="15"/>
      <c r="D615" s="15"/>
      <c r="E615" s="15"/>
      <c r="F615" s="15"/>
      <c r="G615" s="15"/>
      <c r="H615" s="15"/>
      <c r="I615" s="15"/>
      <c r="J615" s="15"/>
      <c r="K615" s="15"/>
      <c r="L615" s="15"/>
      <c r="M615" s="15"/>
    </row>
    <row r="616" spans="1:13">
      <c r="A616" s="15">
        <v>127</v>
      </c>
      <c r="B616" s="15" t="s">
        <v>940</v>
      </c>
      <c r="C616" s="15">
        <f t="shared" si="21"/>
        <v>131.25</v>
      </c>
      <c r="D616" s="15">
        <f t="shared" si="20"/>
        <v>14.997221964972935</v>
      </c>
      <c r="E616" s="15"/>
      <c r="F616" s="15"/>
      <c r="G616" s="15"/>
      <c r="H616" s="15"/>
      <c r="I616" s="15"/>
      <c r="J616" s="15"/>
      <c r="K616" s="15"/>
      <c r="L616" s="15"/>
      <c r="M616" s="15"/>
    </row>
    <row r="617" spans="1:13">
      <c r="A617" s="15">
        <v>150</v>
      </c>
      <c r="B617" s="15" t="s">
        <v>941</v>
      </c>
      <c r="C617" s="15"/>
      <c r="D617" s="15"/>
      <c r="E617" s="15"/>
      <c r="F617" s="15"/>
      <c r="G617" s="15"/>
      <c r="H617" s="15"/>
      <c r="I617" s="15"/>
      <c r="J617" s="15"/>
      <c r="K617" s="15"/>
      <c r="L617" s="15"/>
      <c r="M617" s="15"/>
    </row>
    <row r="618" spans="1:13">
      <c r="A618" s="15">
        <v>134</v>
      </c>
      <c r="B618" s="15" t="s">
        <v>942</v>
      </c>
      <c r="C618" s="15"/>
      <c r="D618" s="15"/>
      <c r="E618" s="15"/>
      <c r="F618" s="15"/>
      <c r="G618" s="15"/>
      <c r="H618" s="15"/>
      <c r="I618" s="15"/>
      <c r="J618" s="15"/>
      <c r="K618" s="15"/>
      <c r="L618" s="15"/>
      <c r="M618" s="15"/>
    </row>
    <row r="619" spans="1:13">
      <c r="A619" s="15">
        <v>114</v>
      </c>
      <c r="B619" s="15" t="s">
        <v>943</v>
      </c>
      <c r="C619" s="15"/>
      <c r="D619" s="15"/>
      <c r="E619" s="15"/>
      <c r="F619" s="15"/>
      <c r="G619" s="15"/>
      <c r="H619" s="15"/>
      <c r="I619" s="15"/>
      <c r="J619" s="15"/>
      <c r="K619" s="15"/>
      <c r="L619" s="15"/>
      <c r="M619" s="15"/>
    </row>
    <row r="620" spans="1:13">
      <c r="A620" s="15">
        <v>97</v>
      </c>
      <c r="B620" s="15" t="s">
        <v>944</v>
      </c>
      <c r="C620" s="15"/>
      <c r="D620" s="15"/>
      <c r="E620" s="15"/>
      <c r="F620" s="15"/>
      <c r="G620" s="15"/>
      <c r="H620" s="15"/>
      <c r="I620" s="15"/>
      <c r="J620" s="15"/>
      <c r="K620" s="15"/>
      <c r="L620" s="15"/>
      <c r="M620" s="15"/>
    </row>
    <row r="621" spans="1:13">
      <c r="A621" s="15">
        <v>78</v>
      </c>
      <c r="B621" s="15" t="s">
        <v>945</v>
      </c>
      <c r="C621" s="15"/>
      <c r="D621" s="15"/>
      <c r="E621" s="15"/>
      <c r="F621" s="15"/>
      <c r="G621" s="15"/>
      <c r="H621" s="15"/>
      <c r="I621" s="15"/>
      <c r="J621" s="15"/>
      <c r="K621" s="15"/>
      <c r="L621" s="15"/>
      <c r="M621" s="15"/>
    </row>
    <row r="622" spans="1:13">
      <c r="A622" s="15">
        <v>122</v>
      </c>
      <c r="B622" s="15" t="s">
        <v>946</v>
      </c>
      <c r="C622" s="15">
        <f t="shared" si="21"/>
        <v>123.75</v>
      </c>
      <c r="D622" s="15">
        <f t="shared" si="20"/>
        <v>14.705441169852742</v>
      </c>
      <c r="E622" s="15"/>
      <c r="F622" s="15"/>
      <c r="G622" s="15"/>
      <c r="H622" s="15"/>
      <c r="I622" s="15"/>
      <c r="J622" s="15"/>
      <c r="K622" s="15"/>
      <c r="L622" s="15"/>
      <c r="M622" s="15"/>
    </row>
    <row r="623" spans="1:13">
      <c r="A623" s="15">
        <v>138</v>
      </c>
      <c r="B623" s="15" t="s">
        <v>947</v>
      </c>
      <c r="C623" s="15"/>
      <c r="D623" s="15"/>
      <c r="E623" s="15"/>
      <c r="F623" s="15"/>
      <c r="G623" s="15"/>
      <c r="H623" s="15"/>
      <c r="I623" s="15"/>
      <c r="J623" s="15"/>
      <c r="K623" s="15"/>
      <c r="L623" s="15"/>
      <c r="M623" s="15"/>
    </row>
    <row r="624" spans="1:13">
      <c r="A624" s="15">
        <v>131</v>
      </c>
      <c r="B624" s="15" t="s">
        <v>948</v>
      </c>
      <c r="C624" s="15"/>
      <c r="D624" s="15"/>
      <c r="E624" s="15"/>
      <c r="F624" s="15"/>
      <c r="G624" s="15"/>
      <c r="H624" s="15"/>
      <c r="I624" s="15"/>
      <c r="J624" s="15"/>
      <c r="K624" s="15"/>
      <c r="L624" s="15"/>
      <c r="M624" s="15"/>
    </row>
    <row r="625" spans="1:13">
      <c r="A625" s="15">
        <v>104</v>
      </c>
      <c r="B625" s="15" t="s">
        <v>949</v>
      </c>
      <c r="C625" s="15"/>
      <c r="D625" s="15"/>
      <c r="E625" s="15"/>
      <c r="F625" s="15"/>
      <c r="G625" s="15"/>
      <c r="H625" s="15"/>
      <c r="I625" s="15"/>
      <c r="J625" s="15"/>
      <c r="K625" s="15"/>
      <c r="L625" s="15"/>
      <c r="M625" s="15"/>
    </row>
    <row r="626" spans="1:13">
      <c r="A626" s="15">
        <v>82</v>
      </c>
      <c r="B626" s="15" t="s">
        <v>950</v>
      </c>
      <c r="C626" s="15"/>
      <c r="D626" s="15"/>
      <c r="E626" s="15"/>
      <c r="F626" s="15"/>
      <c r="G626" s="15"/>
      <c r="H626" s="15"/>
      <c r="I626" s="15"/>
      <c r="J626" s="15"/>
      <c r="K626" s="15"/>
      <c r="L626" s="15"/>
      <c r="M626" s="15"/>
    </row>
    <row r="627" spans="1:13">
      <c r="A627" s="15">
        <v>89</v>
      </c>
      <c r="B627" s="15" t="s">
        <v>951</v>
      </c>
      <c r="C627" s="15"/>
      <c r="D627" s="15"/>
      <c r="E627" s="15"/>
      <c r="F627" s="15"/>
      <c r="G627" s="15"/>
      <c r="H627" s="15"/>
      <c r="I627" s="15"/>
      <c r="J627" s="15"/>
      <c r="K627" s="15"/>
      <c r="L627" s="15"/>
      <c r="M627" s="15"/>
    </row>
    <row r="628" spans="1:13">
      <c r="A628" s="15">
        <v>165</v>
      </c>
      <c r="B628" s="15" t="s">
        <v>952</v>
      </c>
      <c r="C628" s="15">
        <f t="shared" si="21"/>
        <v>152.5</v>
      </c>
      <c r="D628" s="15">
        <f t="shared" si="20"/>
        <v>15.459624833740307</v>
      </c>
      <c r="E628" s="15"/>
      <c r="F628" s="15"/>
      <c r="G628" s="15"/>
      <c r="H628" s="15"/>
      <c r="I628" s="15"/>
      <c r="J628" s="15"/>
      <c r="K628" s="15"/>
      <c r="L628" s="15"/>
      <c r="M628" s="15"/>
    </row>
    <row r="629" spans="1:13">
      <c r="A629" s="15">
        <v>166</v>
      </c>
      <c r="B629" s="15" t="s">
        <v>953</v>
      </c>
      <c r="C629" s="15"/>
      <c r="D629" s="15"/>
      <c r="E629" s="15"/>
      <c r="F629" s="15"/>
      <c r="G629" s="15"/>
      <c r="H629" s="15"/>
      <c r="I629" s="15"/>
      <c r="J629" s="15"/>
      <c r="K629" s="15"/>
      <c r="L629" s="15"/>
      <c r="M629" s="15"/>
    </row>
    <row r="630" spans="1:13">
      <c r="A630" s="15">
        <v>144</v>
      </c>
      <c r="B630" s="15" t="s">
        <v>954</v>
      </c>
      <c r="C630" s="15"/>
      <c r="D630" s="15"/>
      <c r="E630" s="15"/>
      <c r="F630" s="15"/>
      <c r="G630" s="15"/>
      <c r="H630" s="15"/>
      <c r="I630" s="15"/>
      <c r="J630" s="15"/>
      <c r="K630" s="15"/>
      <c r="L630" s="15"/>
      <c r="M630" s="15"/>
    </row>
    <row r="631" spans="1:13">
      <c r="A631" s="15">
        <v>135</v>
      </c>
      <c r="B631" s="15" t="s">
        <v>955</v>
      </c>
      <c r="C631" s="15"/>
      <c r="D631" s="15"/>
      <c r="E631" s="15"/>
      <c r="F631" s="15"/>
      <c r="G631" s="15"/>
      <c r="H631" s="15"/>
      <c r="I631" s="15"/>
      <c r="J631" s="15"/>
      <c r="K631" s="15"/>
      <c r="L631" s="15"/>
      <c r="M631" s="15"/>
    </row>
    <row r="632" spans="1:13">
      <c r="A632" s="15">
        <v>131</v>
      </c>
      <c r="B632" s="15" t="s">
        <v>956</v>
      </c>
      <c r="C632" s="15"/>
      <c r="D632" s="15"/>
      <c r="E632" s="15"/>
      <c r="F632" s="15"/>
      <c r="G632" s="15"/>
      <c r="H632" s="15"/>
      <c r="I632" s="15"/>
      <c r="J632" s="15"/>
      <c r="K632" s="15"/>
      <c r="L632" s="15"/>
      <c r="M632" s="15"/>
    </row>
    <row r="633" spans="1:13">
      <c r="A633" s="15">
        <v>118</v>
      </c>
      <c r="B633" s="15" t="s">
        <v>957</v>
      </c>
      <c r="C633" s="15"/>
      <c r="D633" s="15"/>
      <c r="E633" s="15"/>
      <c r="F633" s="15"/>
      <c r="G633" s="15"/>
      <c r="H633" s="15"/>
      <c r="I633" s="15"/>
      <c r="J633" s="15"/>
      <c r="K633" s="15"/>
      <c r="L633" s="15"/>
      <c r="M633" s="15"/>
    </row>
    <row r="634" spans="1:13">
      <c r="A634" s="15">
        <v>173</v>
      </c>
      <c r="B634" s="15" t="s">
        <v>958</v>
      </c>
      <c r="C634" s="15">
        <f t="shared" si="21"/>
        <v>177.5</v>
      </c>
      <c r="D634" s="15">
        <f t="shared" si="20"/>
        <v>10.63014581273465</v>
      </c>
      <c r="E634" s="15"/>
      <c r="F634" s="15"/>
      <c r="G634" s="15"/>
      <c r="H634" s="15"/>
      <c r="I634" s="15"/>
      <c r="J634" s="15"/>
      <c r="K634" s="15"/>
      <c r="L634" s="15"/>
      <c r="M634" s="15"/>
    </row>
    <row r="635" spans="1:13">
      <c r="A635" s="15">
        <v>189</v>
      </c>
      <c r="B635" s="15" t="s">
        <v>959</v>
      </c>
      <c r="C635" s="15"/>
      <c r="D635" s="15"/>
      <c r="E635" s="15"/>
      <c r="F635" s="15"/>
      <c r="G635" s="15"/>
      <c r="H635" s="15"/>
      <c r="I635" s="15"/>
      <c r="J635" s="15"/>
      <c r="K635" s="15"/>
      <c r="L635" s="15"/>
      <c r="M635" s="15"/>
    </row>
    <row r="636" spans="1:13">
      <c r="A636" s="15">
        <v>183</v>
      </c>
      <c r="B636" s="15" t="s">
        <v>960</v>
      </c>
      <c r="C636" s="15"/>
      <c r="D636" s="15"/>
      <c r="E636" s="15"/>
      <c r="F636" s="15"/>
      <c r="G636" s="15"/>
      <c r="H636" s="15"/>
      <c r="I636" s="15"/>
      <c r="J636" s="15"/>
      <c r="K636" s="15"/>
      <c r="L636" s="15"/>
      <c r="M636" s="15"/>
    </row>
    <row r="637" spans="1:13">
      <c r="A637" s="15">
        <v>165</v>
      </c>
      <c r="B637" s="15" t="s">
        <v>961</v>
      </c>
      <c r="C637" s="15"/>
      <c r="D637" s="15"/>
      <c r="E637" s="15"/>
      <c r="F637" s="15"/>
      <c r="G637" s="15"/>
      <c r="H637" s="15"/>
      <c r="I637" s="15"/>
      <c r="J637" s="15"/>
      <c r="K637" s="15"/>
      <c r="L637" s="15"/>
      <c r="M637" s="15"/>
    </row>
    <row r="638" spans="1:13">
      <c r="A638" s="15">
        <v>157</v>
      </c>
      <c r="B638" s="15" t="s">
        <v>962</v>
      </c>
      <c r="C638" s="15"/>
      <c r="D638" s="15"/>
      <c r="E638" s="15"/>
      <c r="F638" s="15"/>
      <c r="G638" s="15"/>
      <c r="H638" s="15"/>
      <c r="I638" s="15"/>
      <c r="J638" s="15"/>
      <c r="K638" s="15"/>
      <c r="L638" s="15"/>
      <c r="M638" s="15"/>
    </row>
    <row r="639" spans="1:13">
      <c r="A639" s="15">
        <v>135</v>
      </c>
      <c r="B639" s="15" t="s">
        <v>963</v>
      </c>
      <c r="C639" s="15"/>
      <c r="D639" s="15"/>
      <c r="E639" s="15"/>
      <c r="F639" s="15"/>
      <c r="G639" s="15"/>
      <c r="H639" s="15"/>
      <c r="I639" s="15"/>
      <c r="J639" s="15"/>
      <c r="K639" s="15"/>
      <c r="L639" s="15"/>
      <c r="M639" s="15"/>
    </row>
    <row r="640" spans="1:13">
      <c r="A640" s="15">
        <v>163</v>
      </c>
      <c r="B640" s="15" t="s">
        <v>964</v>
      </c>
      <c r="C640" s="15">
        <f t="shared" si="21"/>
        <v>165.5</v>
      </c>
      <c r="D640" s="15">
        <f t="shared" si="20"/>
        <v>6.2449979983983983</v>
      </c>
      <c r="E640" s="15"/>
      <c r="F640" s="15"/>
      <c r="G640" s="15"/>
      <c r="H640" s="15"/>
      <c r="I640" s="15"/>
      <c r="J640" s="15"/>
      <c r="K640" s="15"/>
      <c r="L640" s="15"/>
      <c r="M640" s="15"/>
    </row>
    <row r="641" spans="1:13">
      <c r="A641" s="15">
        <v>172</v>
      </c>
      <c r="B641" s="15" t="s">
        <v>965</v>
      </c>
      <c r="C641" s="15"/>
      <c r="D641" s="15"/>
      <c r="E641" s="15"/>
      <c r="F641" s="15"/>
      <c r="G641" s="15"/>
      <c r="H641" s="15"/>
      <c r="I641" s="15"/>
      <c r="J641" s="15"/>
      <c r="K641" s="15"/>
      <c r="L641" s="15"/>
      <c r="M641" s="15"/>
    </row>
    <row r="642" spans="1:13">
      <c r="A642" s="15">
        <v>169</v>
      </c>
      <c r="B642" s="15" t="s">
        <v>966</v>
      </c>
      <c r="C642" s="15"/>
      <c r="D642" s="15"/>
      <c r="E642" s="15"/>
      <c r="F642" s="15"/>
      <c r="G642" s="15"/>
      <c r="H642" s="15"/>
      <c r="I642" s="15"/>
      <c r="J642" s="15"/>
      <c r="K642" s="15"/>
      <c r="L642" s="15"/>
      <c r="M642" s="15"/>
    </row>
    <row r="643" spans="1:13">
      <c r="A643" s="15">
        <v>158</v>
      </c>
      <c r="B643" s="15" t="s">
        <v>967</v>
      </c>
      <c r="C643" s="15"/>
      <c r="D643" s="15"/>
      <c r="E643" s="15"/>
      <c r="F643" s="15"/>
      <c r="G643" s="15"/>
      <c r="H643" s="15"/>
      <c r="I643" s="15"/>
      <c r="J643" s="15"/>
      <c r="K643" s="15"/>
      <c r="L643" s="15"/>
      <c r="M643" s="15"/>
    </row>
    <row r="644" spans="1:13">
      <c r="A644" s="15">
        <v>155</v>
      </c>
      <c r="B644" s="15" t="s">
        <v>968</v>
      </c>
      <c r="C644" s="15"/>
      <c r="D644" s="15"/>
      <c r="E644" s="15"/>
      <c r="F644" s="15"/>
      <c r="G644" s="15"/>
      <c r="H644" s="15"/>
      <c r="I644" s="15"/>
      <c r="J644" s="15"/>
      <c r="K644" s="15"/>
      <c r="L644" s="15"/>
      <c r="M644" s="15"/>
    </row>
    <row r="645" spans="1:13">
      <c r="A645" s="15">
        <v>136</v>
      </c>
      <c r="B645" s="15" t="s">
        <v>969</v>
      </c>
      <c r="C645" s="15"/>
      <c r="D645" s="15"/>
      <c r="E645" s="15"/>
      <c r="F645" s="15"/>
      <c r="G645" s="15"/>
      <c r="H645" s="15"/>
      <c r="I645" s="15"/>
      <c r="J645" s="15"/>
      <c r="K645" s="15"/>
      <c r="L645" s="15"/>
      <c r="M645" s="15"/>
    </row>
    <row r="646" spans="1:13">
      <c r="A646" s="15">
        <v>150</v>
      </c>
      <c r="B646" s="15" t="s">
        <v>970</v>
      </c>
      <c r="C646" s="15">
        <f t="shared" si="21"/>
        <v>155.25</v>
      </c>
      <c r="D646" s="15">
        <f t="shared" ref="D646:D706" si="22">STDEV(A646:A649)</f>
        <v>10.812801055539063</v>
      </c>
      <c r="E646" s="15"/>
      <c r="F646" s="15"/>
      <c r="G646" s="15"/>
      <c r="H646" s="15"/>
      <c r="I646" s="15"/>
      <c r="J646" s="15"/>
      <c r="K646" s="15"/>
      <c r="L646" s="15"/>
      <c r="M646" s="15"/>
    </row>
    <row r="647" spans="1:13">
      <c r="A647" s="15">
        <v>169</v>
      </c>
      <c r="B647" s="15" t="s">
        <v>971</v>
      </c>
      <c r="C647" s="15"/>
      <c r="D647" s="15"/>
      <c r="E647" s="15"/>
      <c r="F647" s="15"/>
      <c r="G647" s="15"/>
      <c r="H647" s="15"/>
      <c r="I647" s="15"/>
      <c r="J647" s="15"/>
      <c r="K647" s="15"/>
      <c r="L647" s="15"/>
      <c r="M647" s="15"/>
    </row>
    <row r="648" spans="1:13">
      <c r="A648" s="15">
        <v>158</v>
      </c>
      <c r="B648" s="15" t="s">
        <v>972</v>
      </c>
      <c r="C648" s="15"/>
      <c r="D648" s="15"/>
      <c r="E648" s="15"/>
      <c r="F648" s="15"/>
      <c r="G648" s="15"/>
      <c r="H648" s="15"/>
      <c r="I648" s="15"/>
      <c r="J648" s="15"/>
      <c r="K648" s="15"/>
      <c r="L648" s="15"/>
      <c r="M648" s="15"/>
    </row>
    <row r="649" spans="1:13">
      <c r="A649" s="15">
        <v>144</v>
      </c>
      <c r="B649" s="15" t="s">
        <v>973</v>
      </c>
      <c r="C649" s="15"/>
      <c r="D649" s="15"/>
      <c r="E649" s="15"/>
      <c r="F649" s="15"/>
      <c r="G649" s="15"/>
      <c r="H649" s="15"/>
      <c r="I649" s="15"/>
      <c r="J649" s="15"/>
      <c r="K649" s="15"/>
      <c r="L649" s="15"/>
      <c r="M649" s="15"/>
    </row>
    <row r="650" spans="1:13">
      <c r="A650" s="15">
        <v>133</v>
      </c>
      <c r="B650" s="15" t="s">
        <v>974</v>
      </c>
      <c r="C650" s="15"/>
      <c r="D650" s="15"/>
      <c r="E650" s="15"/>
      <c r="F650" s="15"/>
      <c r="G650" s="15"/>
      <c r="H650" s="15"/>
      <c r="I650" s="15"/>
      <c r="J650" s="15"/>
      <c r="K650" s="15"/>
      <c r="L650" s="15"/>
      <c r="M650" s="15"/>
    </row>
    <row r="651" spans="1:13">
      <c r="A651" s="15">
        <v>138</v>
      </c>
      <c r="B651" s="15" t="s">
        <v>975</v>
      </c>
      <c r="C651" s="15"/>
      <c r="D651" s="15"/>
      <c r="E651" s="15"/>
      <c r="F651" s="15"/>
      <c r="G651" s="15"/>
      <c r="H651" s="15"/>
      <c r="I651" s="15"/>
      <c r="J651" s="15"/>
      <c r="K651" s="15"/>
      <c r="L651" s="15"/>
      <c r="M651" s="15"/>
    </row>
    <row r="652" spans="1:13">
      <c r="A652" s="15">
        <v>143</v>
      </c>
      <c r="B652" s="15" t="s">
        <v>976</v>
      </c>
      <c r="C652" s="15">
        <f t="shared" ref="C652:C706" si="23">AVERAGE(A652:A655)</f>
        <v>156.25</v>
      </c>
      <c r="D652" s="15">
        <f t="shared" si="22"/>
        <v>12.579745625409124</v>
      </c>
      <c r="E652" s="15"/>
      <c r="F652" s="15"/>
      <c r="G652" s="15"/>
      <c r="H652" s="15"/>
      <c r="I652" s="15"/>
      <c r="J652" s="15"/>
      <c r="K652" s="15"/>
      <c r="L652" s="15"/>
      <c r="M652" s="15"/>
    </row>
    <row r="653" spans="1:13">
      <c r="A653" s="15">
        <v>173</v>
      </c>
      <c r="B653" s="15" t="s">
        <v>977</v>
      </c>
      <c r="C653" s="15"/>
      <c r="D653" s="15"/>
      <c r="E653" s="15"/>
      <c r="F653" s="15"/>
      <c r="G653" s="15"/>
      <c r="H653" s="15"/>
      <c r="I653" s="15"/>
      <c r="J653" s="15"/>
      <c r="K653" s="15"/>
      <c r="L653" s="15"/>
      <c r="M653" s="15"/>
    </row>
    <row r="654" spans="1:13">
      <c r="A654" s="15">
        <v>157</v>
      </c>
      <c r="B654" s="15" t="s">
        <v>978</v>
      </c>
      <c r="C654" s="15"/>
      <c r="D654" s="15"/>
      <c r="E654" s="15"/>
      <c r="F654" s="15"/>
      <c r="G654" s="15"/>
      <c r="H654" s="15"/>
      <c r="I654" s="15"/>
      <c r="J654" s="15"/>
      <c r="K654" s="15"/>
      <c r="L654" s="15"/>
      <c r="M654" s="15"/>
    </row>
    <row r="655" spans="1:13">
      <c r="A655" s="15">
        <v>152</v>
      </c>
      <c r="B655" s="15" t="s">
        <v>979</v>
      </c>
      <c r="C655" s="15"/>
      <c r="D655" s="15"/>
      <c r="E655" s="15"/>
      <c r="F655" s="15"/>
      <c r="G655" s="15"/>
      <c r="H655" s="15"/>
      <c r="I655" s="15"/>
      <c r="J655" s="15"/>
      <c r="K655" s="15"/>
      <c r="L655" s="15"/>
      <c r="M655" s="15"/>
    </row>
    <row r="656" spans="1:13">
      <c r="A656" s="15">
        <v>144</v>
      </c>
      <c r="B656" s="15" t="s">
        <v>980</v>
      </c>
      <c r="C656" s="15"/>
      <c r="D656" s="15"/>
      <c r="E656" s="15"/>
      <c r="F656" s="15"/>
      <c r="G656" s="15"/>
      <c r="H656" s="15"/>
      <c r="I656" s="15"/>
      <c r="J656" s="15"/>
      <c r="K656" s="15"/>
      <c r="L656" s="15"/>
      <c r="M656" s="15"/>
    </row>
    <row r="657" spans="1:13">
      <c r="A657" s="15">
        <v>136</v>
      </c>
      <c r="B657" s="15" t="s">
        <v>981</v>
      </c>
      <c r="C657" s="15"/>
      <c r="D657" s="15"/>
      <c r="E657" s="15"/>
      <c r="F657" s="15"/>
      <c r="G657" s="15"/>
      <c r="H657" s="15"/>
      <c r="I657" s="15"/>
      <c r="J657" s="15"/>
      <c r="K657" s="15"/>
      <c r="L657" s="15"/>
      <c r="M657" s="15"/>
    </row>
    <row r="658" spans="1:13">
      <c r="A658" s="15">
        <v>168</v>
      </c>
      <c r="B658" s="15" t="s">
        <v>982</v>
      </c>
      <c r="C658" s="15">
        <f t="shared" si="23"/>
        <v>162.5</v>
      </c>
      <c r="D658" s="15">
        <f t="shared" si="22"/>
        <v>12.396235987858034</v>
      </c>
      <c r="E658" s="15"/>
      <c r="F658" s="15"/>
      <c r="G658" s="15"/>
      <c r="H658" s="15"/>
      <c r="I658" s="15"/>
      <c r="J658" s="15"/>
      <c r="K658" s="15"/>
      <c r="L658" s="15"/>
      <c r="M658" s="15"/>
    </row>
    <row r="659" spans="1:13">
      <c r="A659" s="15">
        <v>175</v>
      </c>
      <c r="B659" s="15" t="s">
        <v>983</v>
      </c>
      <c r="C659" s="15"/>
      <c r="D659" s="15"/>
      <c r="E659" s="15"/>
      <c r="F659" s="15"/>
      <c r="G659" s="15"/>
      <c r="H659" s="15"/>
      <c r="I659" s="15"/>
      <c r="J659" s="15"/>
      <c r="K659" s="15"/>
      <c r="L659" s="15"/>
      <c r="M659" s="15"/>
    </row>
    <row r="660" spans="1:13">
      <c r="A660" s="15">
        <v>161</v>
      </c>
      <c r="B660" s="15" t="s">
        <v>984</v>
      </c>
      <c r="C660" s="15"/>
      <c r="D660" s="15"/>
      <c r="E660" s="15"/>
      <c r="F660" s="15"/>
      <c r="G660" s="15"/>
      <c r="H660" s="15"/>
      <c r="I660" s="15"/>
      <c r="J660" s="15"/>
      <c r="K660" s="15"/>
      <c r="L660" s="15"/>
      <c r="M660" s="15"/>
    </row>
    <row r="661" spans="1:13">
      <c r="A661" s="15">
        <v>146</v>
      </c>
      <c r="B661" s="15" t="s">
        <v>985</v>
      </c>
      <c r="C661" s="15"/>
      <c r="D661" s="15"/>
      <c r="E661" s="15"/>
      <c r="F661" s="15"/>
      <c r="G661" s="15"/>
      <c r="H661" s="15"/>
      <c r="I661" s="15"/>
      <c r="J661" s="15"/>
      <c r="K661" s="15"/>
      <c r="L661" s="15"/>
      <c r="M661" s="15"/>
    </row>
    <row r="662" spans="1:13">
      <c r="A662" s="15">
        <v>128</v>
      </c>
      <c r="B662" s="15" t="s">
        <v>986</v>
      </c>
      <c r="C662" s="15"/>
      <c r="D662" s="15"/>
      <c r="E662" s="15"/>
      <c r="F662" s="15"/>
      <c r="G662" s="15"/>
      <c r="H662" s="15"/>
      <c r="I662" s="15"/>
      <c r="J662" s="15"/>
      <c r="K662" s="15"/>
      <c r="L662" s="15"/>
      <c r="M662" s="15"/>
    </row>
    <row r="663" spans="1:13">
      <c r="A663" s="15">
        <v>122</v>
      </c>
      <c r="B663" s="15" t="s">
        <v>987</v>
      </c>
      <c r="C663" s="15"/>
      <c r="D663" s="15"/>
      <c r="E663" s="15"/>
      <c r="F663" s="15"/>
      <c r="G663" s="15"/>
      <c r="H663" s="15"/>
      <c r="I663" s="15"/>
      <c r="J663" s="15"/>
      <c r="K663" s="15"/>
      <c r="L663" s="15"/>
      <c r="M663" s="15"/>
    </row>
    <row r="664" spans="1:13">
      <c r="A664" s="15">
        <v>212</v>
      </c>
      <c r="B664" s="15" t="s">
        <v>988</v>
      </c>
      <c r="C664" s="15">
        <f t="shared" si="23"/>
        <v>222.75</v>
      </c>
      <c r="D664" s="15">
        <f t="shared" si="22"/>
        <v>12.473304828045105</v>
      </c>
      <c r="E664" s="15"/>
      <c r="F664" s="15"/>
      <c r="G664" s="15"/>
      <c r="H664" s="15"/>
      <c r="I664" s="15"/>
      <c r="J664" s="15"/>
      <c r="K664" s="15"/>
      <c r="L664" s="15"/>
      <c r="M664" s="15"/>
    </row>
    <row r="665" spans="1:13">
      <c r="A665" s="15">
        <v>235</v>
      </c>
      <c r="B665" s="15" t="s">
        <v>989</v>
      </c>
      <c r="C665" s="15"/>
      <c r="D665" s="15"/>
      <c r="E665" s="15"/>
      <c r="F665" s="15"/>
      <c r="G665" s="15"/>
      <c r="H665" s="15"/>
      <c r="I665" s="15"/>
      <c r="J665" s="15"/>
      <c r="K665" s="15"/>
      <c r="L665" s="15"/>
      <c r="M665" s="15"/>
    </row>
    <row r="666" spans="1:13">
      <c r="A666" s="15">
        <v>232</v>
      </c>
      <c r="B666" s="15" t="s">
        <v>990</v>
      </c>
      <c r="C666" s="15"/>
      <c r="D666" s="15"/>
      <c r="E666" s="15"/>
      <c r="F666" s="15"/>
      <c r="G666" s="15"/>
      <c r="H666" s="15"/>
      <c r="I666" s="15"/>
      <c r="J666" s="15"/>
      <c r="K666" s="15"/>
      <c r="L666" s="15"/>
      <c r="M666" s="15"/>
    </row>
    <row r="667" spans="1:13">
      <c r="A667" s="15">
        <v>212</v>
      </c>
      <c r="B667" s="15" t="s">
        <v>991</v>
      </c>
      <c r="C667" s="15"/>
      <c r="D667" s="15"/>
      <c r="E667" s="15"/>
      <c r="F667" s="15"/>
      <c r="G667" s="15"/>
      <c r="H667" s="15"/>
      <c r="I667" s="15"/>
      <c r="J667" s="15"/>
      <c r="K667" s="15"/>
      <c r="L667" s="15"/>
      <c r="M667" s="15"/>
    </row>
    <row r="668" spans="1:13">
      <c r="A668" s="15">
        <v>195</v>
      </c>
      <c r="B668" s="15" t="s">
        <v>992</v>
      </c>
      <c r="C668" s="15"/>
      <c r="D668" s="15"/>
      <c r="E668" s="15"/>
      <c r="F668" s="15"/>
      <c r="G668" s="15"/>
      <c r="H668" s="15"/>
      <c r="I668" s="15"/>
      <c r="J668" s="15"/>
      <c r="K668" s="15"/>
      <c r="L668" s="15"/>
      <c r="M668" s="15"/>
    </row>
    <row r="669" spans="1:13">
      <c r="A669" s="15">
        <v>189</v>
      </c>
      <c r="B669" s="15" t="s">
        <v>993</v>
      </c>
      <c r="C669" s="15"/>
      <c r="D669" s="15"/>
      <c r="E669" s="15"/>
      <c r="F669" s="15"/>
      <c r="G669" s="15"/>
      <c r="H669" s="15"/>
      <c r="I669" s="15"/>
      <c r="J669" s="15"/>
      <c r="K669" s="15"/>
      <c r="L669" s="15"/>
      <c r="M669" s="15"/>
    </row>
    <row r="670" spans="1:13">
      <c r="A670" s="15">
        <v>171</v>
      </c>
      <c r="B670" s="15" t="s">
        <v>994</v>
      </c>
      <c r="C670" s="15">
        <f t="shared" si="23"/>
        <v>177.25</v>
      </c>
      <c r="D670" s="15">
        <f t="shared" si="22"/>
        <v>6.5</v>
      </c>
      <c r="E670" s="15"/>
      <c r="F670" s="15"/>
      <c r="G670" s="15"/>
      <c r="H670" s="15"/>
      <c r="I670" s="15"/>
      <c r="J670" s="15"/>
      <c r="K670" s="15"/>
      <c r="L670" s="15"/>
      <c r="M670" s="15"/>
    </row>
    <row r="671" spans="1:13">
      <c r="A671" s="15">
        <v>186</v>
      </c>
      <c r="B671" s="15" t="s">
        <v>995</v>
      </c>
      <c r="C671" s="15"/>
      <c r="D671" s="15"/>
      <c r="E671" s="15"/>
      <c r="F671" s="15"/>
      <c r="G671" s="15"/>
      <c r="H671" s="15"/>
      <c r="I671" s="15"/>
      <c r="J671" s="15"/>
      <c r="K671" s="15"/>
      <c r="L671" s="15"/>
      <c r="M671" s="15"/>
    </row>
    <row r="672" spans="1:13">
      <c r="A672" s="15">
        <v>178</v>
      </c>
      <c r="B672" s="15" t="s">
        <v>996</v>
      </c>
      <c r="C672" s="15"/>
      <c r="D672" s="15"/>
      <c r="E672" s="15"/>
      <c r="F672" s="15"/>
      <c r="G672" s="15"/>
      <c r="H672" s="15"/>
      <c r="I672" s="15"/>
      <c r="J672" s="15"/>
      <c r="K672" s="15"/>
      <c r="L672" s="15"/>
      <c r="M672" s="15"/>
    </row>
    <row r="673" spans="1:13">
      <c r="A673" s="15">
        <v>174</v>
      </c>
      <c r="B673" s="15" t="s">
        <v>997</v>
      </c>
      <c r="C673" s="15"/>
      <c r="D673" s="15"/>
      <c r="E673" s="15"/>
      <c r="F673" s="15"/>
      <c r="G673" s="15"/>
      <c r="H673" s="15"/>
      <c r="I673" s="15"/>
      <c r="J673" s="15"/>
      <c r="K673" s="15"/>
      <c r="L673" s="15"/>
      <c r="M673" s="15"/>
    </row>
    <row r="674" spans="1:13">
      <c r="A674" s="15">
        <v>154</v>
      </c>
      <c r="B674" s="15" t="s">
        <v>998</v>
      </c>
      <c r="C674" s="15"/>
      <c r="D674" s="15"/>
      <c r="E674" s="15"/>
      <c r="F674" s="15"/>
      <c r="G674" s="15"/>
      <c r="H674" s="15"/>
      <c r="I674" s="15"/>
      <c r="J674" s="15"/>
      <c r="K674" s="15"/>
      <c r="L674" s="15"/>
      <c r="M674" s="15"/>
    </row>
    <row r="675" spans="1:13">
      <c r="A675" s="15">
        <v>151</v>
      </c>
      <c r="B675" s="15" t="s">
        <v>999</v>
      </c>
      <c r="C675" s="15"/>
      <c r="D675" s="15"/>
      <c r="E675" s="15"/>
      <c r="F675" s="15"/>
      <c r="G675" s="15"/>
      <c r="H675" s="15"/>
      <c r="I675" s="15"/>
      <c r="J675" s="15"/>
      <c r="K675" s="15"/>
      <c r="L675" s="15"/>
      <c r="M675" s="15"/>
    </row>
    <row r="676" spans="1:13">
      <c r="A676" s="15">
        <v>232</v>
      </c>
      <c r="B676" s="15" t="s">
        <v>1000</v>
      </c>
      <c r="C676" s="15">
        <f t="shared" si="23"/>
        <v>212.5</v>
      </c>
      <c r="D676" s="15">
        <f t="shared" si="22"/>
        <v>20.872629605937693</v>
      </c>
      <c r="E676" s="15"/>
      <c r="F676" s="15"/>
      <c r="G676" s="15"/>
      <c r="H676" s="15"/>
      <c r="I676" s="15"/>
      <c r="J676" s="15"/>
      <c r="K676" s="15"/>
      <c r="L676" s="15"/>
      <c r="M676" s="15"/>
    </row>
    <row r="677" spans="1:13">
      <c r="A677" s="15">
        <v>226</v>
      </c>
      <c r="B677" s="15" t="s">
        <v>1001</v>
      </c>
      <c r="C677" s="15"/>
      <c r="D677" s="15"/>
      <c r="E677" s="15"/>
      <c r="F677" s="15"/>
      <c r="G677" s="15"/>
      <c r="H677" s="15"/>
      <c r="I677" s="15"/>
      <c r="J677" s="15"/>
      <c r="K677" s="15"/>
      <c r="L677" s="15"/>
      <c r="M677" s="15"/>
    </row>
    <row r="678" spans="1:13">
      <c r="A678" s="15">
        <v>206</v>
      </c>
      <c r="B678" s="15" t="s">
        <v>1002</v>
      </c>
      <c r="C678" s="15"/>
      <c r="D678" s="15"/>
      <c r="E678" s="15"/>
      <c r="F678" s="15"/>
      <c r="G678" s="15"/>
      <c r="H678" s="15"/>
      <c r="I678" s="15"/>
      <c r="J678" s="15"/>
      <c r="K678" s="15"/>
      <c r="L678" s="15"/>
      <c r="M678" s="15"/>
    </row>
    <row r="679" spans="1:13">
      <c r="A679" s="15">
        <v>186</v>
      </c>
      <c r="B679" s="15" t="s">
        <v>1003</v>
      </c>
      <c r="C679" s="15"/>
      <c r="D679" s="15"/>
      <c r="E679" s="15"/>
      <c r="F679" s="15"/>
      <c r="G679" s="15"/>
      <c r="H679" s="15"/>
      <c r="I679" s="15"/>
      <c r="J679" s="15"/>
      <c r="K679" s="15"/>
      <c r="L679" s="15"/>
      <c r="M679" s="15"/>
    </row>
    <row r="680" spans="1:13">
      <c r="A680" s="15">
        <v>189</v>
      </c>
      <c r="B680" s="15" t="s">
        <v>1004</v>
      </c>
      <c r="C680" s="15"/>
      <c r="D680" s="15"/>
      <c r="E680" s="15"/>
      <c r="F680" s="15"/>
      <c r="G680" s="15"/>
      <c r="H680" s="15"/>
      <c r="I680" s="15"/>
      <c r="J680" s="15"/>
      <c r="K680" s="15"/>
      <c r="L680" s="15"/>
      <c r="M680" s="15"/>
    </row>
    <row r="681" spans="1:13">
      <c r="A681" s="15">
        <v>191</v>
      </c>
      <c r="B681" s="15" t="s">
        <v>1005</v>
      </c>
      <c r="C681" s="15"/>
      <c r="D681" s="15"/>
      <c r="E681" s="15"/>
      <c r="F681" s="15"/>
      <c r="G681" s="15"/>
      <c r="H681" s="15"/>
      <c r="I681" s="15"/>
      <c r="J681" s="15"/>
      <c r="K681" s="15"/>
      <c r="L681" s="15"/>
      <c r="M681" s="15"/>
    </row>
    <row r="682" spans="1:13">
      <c r="A682" s="15">
        <v>210</v>
      </c>
      <c r="B682" s="15" t="s">
        <v>1006</v>
      </c>
      <c r="C682" s="15">
        <f t="shared" si="23"/>
        <v>202.75</v>
      </c>
      <c r="D682" s="15">
        <f t="shared" si="22"/>
        <v>14.997221964972935</v>
      </c>
      <c r="E682" s="15"/>
      <c r="F682" s="15"/>
      <c r="G682" s="15"/>
      <c r="H682" s="15"/>
      <c r="I682" s="15"/>
      <c r="J682" s="15"/>
      <c r="K682" s="15"/>
      <c r="L682" s="15"/>
      <c r="M682" s="15"/>
    </row>
    <row r="683" spans="1:13">
      <c r="A683" s="15">
        <v>220</v>
      </c>
      <c r="B683" s="15" t="s">
        <v>1007</v>
      </c>
      <c r="C683" s="15"/>
      <c r="D683" s="15"/>
      <c r="E683" s="15"/>
      <c r="F683" s="15"/>
      <c r="G683" s="15"/>
      <c r="H683" s="15"/>
      <c r="I683" s="15"/>
      <c r="J683" s="15"/>
      <c r="K683" s="15"/>
      <c r="L683" s="15"/>
      <c r="M683" s="15"/>
    </row>
    <row r="684" spans="1:13">
      <c r="A684" s="15">
        <v>194</v>
      </c>
      <c r="B684" s="15" t="s">
        <v>1008</v>
      </c>
      <c r="C684" s="15"/>
      <c r="D684" s="15"/>
      <c r="E684" s="15"/>
      <c r="F684" s="15"/>
      <c r="G684" s="15"/>
      <c r="H684" s="15"/>
      <c r="I684" s="15"/>
      <c r="J684" s="15"/>
      <c r="K684" s="15"/>
      <c r="L684" s="15"/>
      <c r="M684" s="15"/>
    </row>
    <row r="685" spans="1:13">
      <c r="A685" s="15">
        <v>187</v>
      </c>
      <c r="B685" s="15" t="s">
        <v>1009</v>
      </c>
      <c r="C685" s="15"/>
      <c r="D685" s="15"/>
      <c r="E685" s="15"/>
      <c r="F685" s="15"/>
      <c r="G685" s="15"/>
      <c r="H685" s="15"/>
      <c r="I685" s="15"/>
      <c r="J685" s="15"/>
      <c r="K685" s="15"/>
      <c r="L685" s="15"/>
      <c r="M685" s="15"/>
    </row>
    <row r="686" spans="1:13">
      <c r="A686" s="15">
        <v>170</v>
      </c>
      <c r="B686" s="15" t="s">
        <v>1010</v>
      </c>
      <c r="C686" s="15"/>
      <c r="D686" s="15"/>
      <c r="E686" s="15"/>
      <c r="F686" s="15"/>
      <c r="G686" s="15"/>
      <c r="H686" s="15"/>
      <c r="I686" s="15"/>
      <c r="J686" s="15"/>
      <c r="K686" s="15"/>
      <c r="L686" s="15"/>
      <c r="M686" s="15"/>
    </row>
    <row r="687" spans="1:13">
      <c r="A687" s="15">
        <v>162</v>
      </c>
      <c r="B687" s="15" t="s">
        <v>1011</v>
      </c>
      <c r="C687" s="15"/>
      <c r="D687" s="15"/>
      <c r="E687" s="15"/>
      <c r="F687" s="15"/>
      <c r="G687" s="15"/>
      <c r="H687" s="15"/>
      <c r="I687" s="15"/>
      <c r="J687" s="15"/>
      <c r="K687" s="15"/>
      <c r="L687" s="15"/>
      <c r="M687" s="15"/>
    </row>
    <row r="688" spans="1:13">
      <c r="A688" s="15">
        <v>198</v>
      </c>
      <c r="B688" s="15" t="s">
        <v>1012</v>
      </c>
      <c r="C688" s="15">
        <f t="shared" si="23"/>
        <v>193</v>
      </c>
      <c r="D688" s="15">
        <f t="shared" si="22"/>
        <v>17.107503227141788</v>
      </c>
      <c r="E688" s="15"/>
      <c r="F688" s="15"/>
      <c r="G688" s="15"/>
      <c r="H688" s="15"/>
      <c r="I688" s="15"/>
      <c r="J688" s="15"/>
      <c r="K688" s="15"/>
      <c r="L688" s="15"/>
      <c r="M688" s="15"/>
    </row>
    <row r="689" spans="1:13">
      <c r="A689" s="15">
        <v>211</v>
      </c>
      <c r="B689" s="15" t="s">
        <v>1013</v>
      </c>
      <c r="C689" s="15"/>
      <c r="D689" s="15"/>
      <c r="E689" s="15"/>
      <c r="F689" s="15"/>
      <c r="G689" s="15"/>
      <c r="H689" s="15"/>
      <c r="I689" s="15"/>
      <c r="J689" s="15"/>
      <c r="K689" s="15"/>
      <c r="L689" s="15"/>
      <c r="M689" s="15"/>
    </row>
    <row r="690" spans="1:13">
      <c r="A690" s="15">
        <v>193</v>
      </c>
      <c r="B690" s="15" t="s">
        <v>1014</v>
      </c>
      <c r="C690" s="15"/>
      <c r="D690" s="15"/>
      <c r="E690" s="15"/>
      <c r="F690" s="15"/>
      <c r="G690" s="15"/>
      <c r="H690" s="15"/>
      <c r="I690" s="15"/>
      <c r="J690" s="15"/>
      <c r="K690" s="15"/>
      <c r="L690" s="15"/>
      <c r="M690" s="15"/>
    </row>
    <row r="691" spans="1:13">
      <c r="A691" s="15">
        <v>170</v>
      </c>
      <c r="B691" s="15" t="s">
        <v>1015</v>
      </c>
      <c r="C691" s="15"/>
      <c r="D691" s="15"/>
      <c r="E691" s="15"/>
      <c r="F691" s="15"/>
      <c r="G691" s="15"/>
      <c r="H691" s="15"/>
      <c r="I691" s="15"/>
      <c r="J691" s="15"/>
      <c r="K691" s="15"/>
      <c r="L691" s="15"/>
      <c r="M691" s="15"/>
    </row>
    <row r="692" spans="1:13">
      <c r="A692" s="15">
        <v>164</v>
      </c>
      <c r="B692" s="15" t="s">
        <v>1016</v>
      </c>
      <c r="C692" s="15"/>
      <c r="D692" s="15"/>
      <c r="E692" s="15"/>
      <c r="F692" s="15"/>
      <c r="G692" s="15"/>
      <c r="H692" s="15"/>
      <c r="I692" s="15"/>
      <c r="J692" s="15"/>
      <c r="K692" s="15"/>
      <c r="L692" s="15"/>
      <c r="M692" s="15"/>
    </row>
    <row r="693" spans="1:13">
      <c r="A693" s="15">
        <v>148</v>
      </c>
      <c r="B693" s="15" t="s">
        <v>1017</v>
      </c>
      <c r="C693" s="15"/>
      <c r="D693" s="15"/>
      <c r="E693" s="15"/>
      <c r="F693" s="15"/>
      <c r="G693" s="15"/>
      <c r="H693" s="15"/>
      <c r="I693" s="15"/>
      <c r="J693" s="15"/>
      <c r="K693" s="15"/>
      <c r="L693" s="15"/>
      <c r="M693" s="15"/>
    </row>
    <row r="694" spans="1:13">
      <c r="A694" s="15">
        <v>190</v>
      </c>
      <c r="B694" s="15" t="s">
        <v>1018</v>
      </c>
      <c r="C694" s="15">
        <f t="shared" si="23"/>
        <v>183.75</v>
      </c>
      <c r="D694" s="15">
        <f t="shared" si="22"/>
        <v>5.5602757725374259</v>
      </c>
      <c r="E694" s="15"/>
      <c r="F694" s="15"/>
      <c r="G694" s="15"/>
      <c r="H694" s="15"/>
      <c r="I694" s="15"/>
      <c r="J694" s="15"/>
      <c r="K694" s="15"/>
      <c r="L694" s="15"/>
      <c r="M694" s="15"/>
    </row>
    <row r="695" spans="1:13">
      <c r="A695" s="15">
        <v>186</v>
      </c>
      <c r="B695" s="15" t="s">
        <v>1019</v>
      </c>
      <c r="C695" s="15"/>
      <c r="D695" s="15"/>
      <c r="E695" s="15"/>
      <c r="F695" s="15"/>
      <c r="G695" s="15"/>
      <c r="H695" s="15"/>
      <c r="I695" s="15"/>
      <c r="J695" s="15"/>
      <c r="K695" s="15"/>
      <c r="L695" s="15"/>
      <c r="M695" s="15"/>
    </row>
    <row r="696" spans="1:13">
      <c r="A696" s="15">
        <v>177</v>
      </c>
      <c r="B696" s="15" t="s">
        <v>1020</v>
      </c>
      <c r="C696" s="15"/>
      <c r="D696" s="15"/>
      <c r="E696" s="15"/>
      <c r="F696" s="15"/>
      <c r="G696" s="15"/>
      <c r="H696" s="15"/>
      <c r="I696" s="15"/>
      <c r="J696" s="15"/>
      <c r="K696" s="15"/>
      <c r="L696" s="15"/>
      <c r="M696" s="15"/>
    </row>
    <row r="697" spans="1:13">
      <c r="A697" s="15">
        <v>182</v>
      </c>
      <c r="B697" s="15" t="s">
        <v>1021</v>
      </c>
      <c r="C697" s="15"/>
      <c r="D697" s="15"/>
      <c r="E697" s="15"/>
      <c r="F697" s="15"/>
      <c r="G697" s="15"/>
      <c r="H697" s="15"/>
      <c r="I697" s="15"/>
      <c r="J697" s="15"/>
      <c r="K697" s="15"/>
      <c r="L697" s="15"/>
      <c r="M697" s="15"/>
    </row>
    <row r="698" spans="1:13">
      <c r="A698" s="15">
        <v>161</v>
      </c>
      <c r="B698" s="15" t="s">
        <v>1022</v>
      </c>
      <c r="C698" s="15"/>
      <c r="D698" s="15"/>
      <c r="E698" s="15"/>
      <c r="F698" s="15"/>
      <c r="G698" s="15"/>
      <c r="H698" s="15"/>
      <c r="I698" s="15"/>
      <c r="J698" s="15"/>
      <c r="K698" s="15"/>
      <c r="L698" s="15"/>
      <c r="M698" s="15"/>
    </row>
    <row r="699" spans="1:13">
      <c r="A699" s="15">
        <v>149</v>
      </c>
      <c r="B699" s="15" t="s">
        <v>1023</v>
      </c>
      <c r="C699" s="15"/>
      <c r="D699" s="15"/>
      <c r="E699" s="15"/>
      <c r="F699" s="15"/>
      <c r="G699" s="15"/>
      <c r="H699" s="15"/>
      <c r="I699" s="15"/>
      <c r="J699" s="15"/>
      <c r="K699" s="15"/>
      <c r="L699" s="15"/>
      <c r="M699" s="15"/>
    </row>
    <row r="700" spans="1:13">
      <c r="A700" s="15">
        <v>188</v>
      </c>
      <c r="B700" s="15" t="s">
        <v>1024</v>
      </c>
      <c r="C700" s="15">
        <f t="shared" si="23"/>
        <v>188.75</v>
      </c>
      <c r="D700" s="15">
        <f t="shared" si="22"/>
        <v>9.9456858318904615</v>
      </c>
      <c r="E700" s="15"/>
      <c r="F700" s="15"/>
      <c r="G700" s="15"/>
      <c r="H700" s="15"/>
      <c r="I700" s="15"/>
      <c r="J700" s="15"/>
      <c r="K700" s="15"/>
      <c r="L700" s="15"/>
      <c r="M700" s="15"/>
    </row>
    <row r="701" spans="1:13">
      <c r="A701" s="15">
        <v>197</v>
      </c>
      <c r="B701" s="15" t="s">
        <v>1025</v>
      </c>
      <c r="C701" s="15"/>
      <c r="D701" s="15"/>
      <c r="E701" s="15"/>
      <c r="F701" s="15"/>
      <c r="G701" s="15"/>
      <c r="H701" s="15"/>
      <c r="I701" s="15"/>
      <c r="J701" s="15"/>
      <c r="K701" s="15"/>
      <c r="L701" s="15"/>
      <c r="M701" s="15"/>
    </row>
    <row r="702" spans="1:13">
      <c r="A702" s="15">
        <v>195</v>
      </c>
      <c r="B702" s="15" t="s">
        <v>1026</v>
      </c>
      <c r="C702" s="15"/>
      <c r="D702" s="15"/>
      <c r="E702" s="15"/>
      <c r="F702" s="15"/>
      <c r="G702" s="15"/>
      <c r="H702" s="15"/>
      <c r="I702" s="15"/>
      <c r="J702" s="15"/>
      <c r="K702" s="15"/>
      <c r="L702" s="15"/>
      <c r="M702" s="15"/>
    </row>
    <row r="703" spans="1:13">
      <c r="A703" s="15">
        <v>175</v>
      </c>
      <c r="B703" s="15" t="s">
        <v>1027</v>
      </c>
      <c r="C703" s="15"/>
      <c r="D703" s="15"/>
      <c r="E703" s="15"/>
      <c r="F703" s="15"/>
      <c r="G703" s="15"/>
      <c r="H703" s="15"/>
      <c r="I703" s="15"/>
      <c r="J703" s="15"/>
      <c r="K703" s="15"/>
      <c r="L703" s="15"/>
      <c r="M703" s="15"/>
    </row>
    <row r="704" spans="1:13">
      <c r="A704" s="15">
        <v>152</v>
      </c>
      <c r="B704" s="15" t="s">
        <v>1028</v>
      </c>
      <c r="C704" s="15"/>
      <c r="D704" s="15"/>
      <c r="E704" s="15"/>
      <c r="F704" s="15"/>
      <c r="G704" s="15"/>
      <c r="H704" s="15"/>
      <c r="I704" s="15"/>
      <c r="J704" s="15"/>
      <c r="K704" s="15"/>
      <c r="L704" s="15"/>
      <c r="M704" s="15"/>
    </row>
    <row r="705" spans="1:13">
      <c r="A705" s="15">
        <v>144</v>
      </c>
      <c r="B705" s="15" t="s">
        <v>1029</v>
      </c>
      <c r="C705" s="15"/>
      <c r="D705" s="15"/>
      <c r="E705" s="15"/>
      <c r="F705" s="15"/>
      <c r="G705" s="15"/>
      <c r="H705" s="15"/>
      <c r="I705" s="15"/>
      <c r="J705" s="15"/>
      <c r="K705" s="15"/>
      <c r="L705" s="15"/>
      <c r="M705" s="15"/>
    </row>
    <row r="706" spans="1:13">
      <c r="A706" s="15">
        <v>174</v>
      </c>
      <c r="B706" s="15" t="s">
        <v>1030</v>
      </c>
      <c r="C706" s="15">
        <f t="shared" si="23"/>
        <v>179.5</v>
      </c>
      <c r="D706" s="15">
        <f t="shared" si="22"/>
        <v>18.193405398660254</v>
      </c>
      <c r="E706" s="15"/>
      <c r="F706" s="15"/>
      <c r="G706" s="15"/>
      <c r="H706" s="15"/>
      <c r="I706" s="15"/>
      <c r="J706" s="15"/>
      <c r="K706" s="15"/>
      <c r="L706" s="15"/>
      <c r="M706" s="15"/>
    </row>
    <row r="707" spans="1:13">
      <c r="A707" s="15">
        <v>205</v>
      </c>
      <c r="B707" s="15" t="s">
        <v>1031</v>
      </c>
      <c r="C707" s="15"/>
      <c r="D707" s="15"/>
      <c r="E707" s="15"/>
      <c r="F707" s="15"/>
      <c r="G707" s="15"/>
      <c r="H707" s="15"/>
      <c r="I707" s="15"/>
      <c r="J707" s="15"/>
      <c r="K707" s="15"/>
      <c r="L707" s="15"/>
      <c r="M707" s="15"/>
    </row>
    <row r="708" spans="1:13">
      <c r="A708" s="15">
        <v>177</v>
      </c>
      <c r="B708" s="15" t="s">
        <v>1032</v>
      </c>
      <c r="C708" s="15"/>
      <c r="D708" s="15"/>
      <c r="E708" s="15"/>
      <c r="F708" s="15"/>
      <c r="G708" s="15"/>
      <c r="H708" s="15"/>
      <c r="I708" s="15"/>
      <c r="J708" s="15"/>
      <c r="K708" s="15"/>
      <c r="L708" s="15"/>
      <c r="M708" s="15"/>
    </row>
    <row r="709" spans="1:13">
      <c r="A709" s="15">
        <v>162</v>
      </c>
      <c r="B709" s="15" t="s">
        <v>1033</v>
      </c>
      <c r="C709" s="15"/>
      <c r="D709" s="15"/>
      <c r="E709" s="15"/>
      <c r="F709" s="15"/>
      <c r="G709" s="15"/>
      <c r="H709" s="15"/>
      <c r="I709" s="15"/>
      <c r="J709" s="15"/>
      <c r="K709" s="15"/>
      <c r="L709" s="15"/>
      <c r="M709" s="15"/>
    </row>
    <row r="710" spans="1:13">
      <c r="A710" s="15">
        <v>146</v>
      </c>
      <c r="B710" s="15" t="s">
        <v>1034</v>
      </c>
      <c r="C710" s="15"/>
      <c r="D710" s="15"/>
      <c r="E710" s="15"/>
      <c r="F710" s="15"/>
      <c r="G710" s="15"/>
      <c r="H710" s="15"/>
      <c r="I710" s="15"/>
      <c r="J710" s="15"/>
      <c r="K710" s="15"/>
      <c r="L710" s="15"/>
      <c r="M710" s="15"/>
    </row>
    <row r="711" spans="1:13">
      <c r="A711" s="15">
        <v>128</v>
      </c>
      <c r="B711" s="15" t="s">
        <v>1035</v>
      </c>
      <c r="C711" s="15"/>
      <c r="D711" s="15"/>
      <c r="E711" s="15"/>
      <c r="F711" s="15"/>
      <c r="G711" s="15"/>
      <c r="H711" s="15"/>
      <c r="I711" s="15"/>
      <c r="J711" s="15"/>
      <c r="K711" s="15"/>
      <c r="L711" s="15"/>
      <c r="M711" s="15"/>
    </row>
    <row r="712" spans="1:13">
      <c r="A712" s="15">
        <v>175</v>
      </c>
      <c r="B712" s="15" t="s">
        <v>1036</v>
      </c>
      <c r="C712" s="15">
        <f t="shared" ref="C712:C766" si="24">AVERAGE(A712:A715)</f>
        <v>164.75</v>
      </c>
      <c r="D712" s="15">
        <f t="shared" ref="D712:D766" si="25">STDEV(A712:A715)</f>
        <v>11.4418821295566</v>
      </c>
      <c r="E712" s="15"/>
      <c r="F712" s="15"/>
      <c r="G712" s="15"/>
      <c r="H712" s="15"/>
      <c r="I712" s="15"/>
      <c r="J712" s="15"/>
      <c r="K712" s="15"/>
      <c r="L712" s="15"/>
      <c r="M712" s="15"/>
    </row>
    <row r="713" spans="1:13">
      <c r="A713" s="15">
        <v>171</v>
      </c>
      <c r="B713" s="15" t="s">
        <v>1037</v>
      </c>
      <c r="C713" s="15"/>
      <c r="D713" s="15"/>
      <c r="E713" s="15"/>
      <c r="F713" s="15"/>
      <c r="G713" s="15"/>
      <c r="H713" s="15"/>
      <c r="I713" s="15"/>
      <c r="J713" s="15"/>
      <c r="K713" s="15"/>
      <c r="L713" s="15"/>
      <c r="M713" s="15"/>
    </row>
    <row r="714" spans="1:13">
      <c r="A714" s="15">
        <v>164</v>
      </c>
      <c r="B714" s="15" t="s">
        <v>1038</v>
      </c>
      <c r="C714" s="15"/>
      <c r="D714" s="15"/>
      <c r="E714" s="15"/>
      <c r="F714" s="15"/>
      <c r="G714" s="15"/>
      <c r="H714" s="15"/>
      <c r="I714" s="15"/>
      <c r="J714" s="15"/>
      <c r="K714" s="15"/>
      <c r="L714" s="15"/>
      <c r="M714" s="15"/>
    </row>
    <row r="715" spans="1:13">
      <c r="A715" s="15">
        <v>149</v>
      </c>
      <c r="B715" s="15" t="s">
        <v>1039</v>
      </c>
      <c r="C715" s="15"/>
      <c r="D715" s="15"/>
      <c r="E715" s="15"/>
      <c r="F715" s="15"/>
      <c r="G715" s="15"/>
      <c r="H715" s="15"/>
      <c r="I715" s="15"/>
      <c r="J715" s="15"/>
      <c r="K715" s="15"/>
      <c r="L715" s="15"/>
      <c r="M715" s="15"/>
    </row>
    <row r="716" spans="1:13">
      <c r="A716" s="15">
        <v>140</v>
      </c>
      <c r="B716" s="15" t="s">
        <v>1040</v>
      </c>
      <c r="C716" s="15"/>
      <c r="D716" s="15"/>
      <c r="E716" s="15"/>
      <c r="F716" s="15"/>
      <c r="G716" s="15"/>
      <c r="H716" s="15"/>
      <c r="I716" s="15"/>
      <c r="J716" s="15"/>
      <c r="K716" s="15"/>
      <c r="L716" s="15"/>
      <c r="M716" s="15"/>
    </row>
    <row r="717" spans="1:13">
      <c r="A717" s="15">
        <v>139</v>
      </c>
      <c r="B717" s="15" t="s">
        <v>1041</v>
      </c>
      <c r="C717" s="15"/>
      <c r="D717" s="15"/>
      <c r="E717" s="15"/>
      <c r="F717" s="15"/>
      <c r="G717" s="15"/>
      <c r="H717" s="15"/>
      <c r="I717" s="15"/>
      <c r="J717" s="15"/>
      <c r="K717" s="15"/>
      <c r="L717" s="15"/>
      <c r="M717" s="15"/>
    </row>
    <row r="718" spans="1:13">
      <c r="A718" s="15">
        <v>190</v>
      </c>
      <c r="B718" s="15" t="s">
        <v>1042</v>
      </c>
      <c r="C718" s="15">
        <f t="shared" si="24"/>
        <v>181.5</v>
      </c>
      <c r="D718" s="15">
        <f t="shared" si="25"/>
        <v>12.261049438499681</v>
      </c>
      <c r="E718" s="15"/>
      <c r="F718" s="15"/>
      <c r="G718" s="15"/>
      <c r="H718" s="15"/>
      <c r="I718" s="15"/>
      <c r="J718" s="15"/>
      <c r="K718" s="15"/>
      <c r="L718" s="15"/>
      <c r="M718" s="15"/>
    </row>
    <row r="719" spans="1:13">
      <c r="A719" s="15">
        <v>190</v>
      </c>
      <c r="B719" s="15" t="s">
        <v>1043</v>
      </c>
      <c r="C719" s="15"/>
      <c r="D719" s="15"/>
      <c r="E719" s="15"/>
      <c r="F719" s="15"/>
      <c r="G719" s="15"/>
      <c r="H719" s="15"/>
      <c r="I719" s="15"/>
      <c r="J719" s="15"/>
      <c r="K719" s="15"/>
      <c r="L719" s="15"/>
      <c r="M719" s="15"/>
    </row>
    <row r="720" spans="1:13">
      <c r="A720" s="15">
        <v>182</v>
      </c>
      <c r="B720" s="15" t="s">
        <v>1044</v>
      </c>
      <c r="C720" s="15"/>
      <c r="D720" s="15"/>
      <c r="E720" s="15"/>
      <c r="F720" s="15"/>
      <c r="G720" s="15"/>
      <c r="H720" s="15"/>
      <c r="I720" s="15"/>
      <c r="J720" s="15"/>
      <c r="K720" s="15"/>
      <c r="L720" s="15"/>
      <c r="M720" s="15"/>
    </row>
    <row r="721" spans="1:13">
      <c r="A721" s="15">
        <v>164</v>
      </c>
      <c r="B721" s="15" t="s">
        <v>1045</v>
      </c>
      <c r="C721" s="15"/>
      <c r="D721" s="15"/>
      <c r="E721" s="15"/>
      <c r="F721" s="15"/>
      <c r="G721" s="15"/>
      <c r="H721" s="15"/>
      <c r="I721" s="15"/>
      <c r="J721" s="15"/>
      <c r="K721" s="15"/>
      <c r="L721" s="15"/>
      <c r="M721" s="15"/>
    </row>
    <row r="722" spans="1:13">
      <c r="A722" s="15">
        <v>163</v>
      </c>
      <c r="B722" s="15" t="s">
        <v>1046</v>
      </c>
      <c r="C722" s="15"/>
      <c r="D722" s="15"/>
      <c r="E722" s="15"/>
      <c r="F722" s="15"/>
      <c r="G722" s="15"/>
      <c r="H722" s="15"/>
      <c r="I722" s="15"/>
      <c r="J722" s="15"/>
      <c r="K722" s="15"/>
      <c r="L722" s="15"/>
      <c r="M722" s="15"/>
    </row>
    <row r="723" spans="1:13">
      <c r="A723" s="15">
        <v>144</v>
      </c>
      <c r="B723" s="15" t="s">
        <v>1047</v>
      </c>
      <c r="C723" s="15"/>
      <c r="D723" s="15"/>
      <c r="E723" s="15"/>
      <c r="F723" s="15"/>
      <c r="G723" s="15"/>
      <c r="H723" s="15"/>
      <c r="I723" s="15"/>
      <c r="J723" s="15"/>
      <c r="K723" s="15"/>
      <c r="L723" s="15"/>
      <c r="M723" s="15"/>
    </row>
    <row r="724" spans="1:13">
      <c r="A724" s="15">
        <v>137</v>
      </c>
      <c r="B724" s="15" t="s">
        <v>1048</v>
      </c>
      <c r="C724" s="15">
        <f t="shared" si="24"/>
        <v>141</v>
      </c>
      <c r="D724" s="15">
        <f t="shared" si="25"/>
        <v>3.7416573867739413</v>
      </c>
      <c r="E724" s="15"/>
      <c r="F724" s="15"/>
      <c r="G724" s="15"/>
      <c r="H724" s="15"/>
      <c r="I724" s="15"/>
      <c r="J724" s="15"/>
      <c r="K724" s="15"/>
      <c r="L724" s="15"/>
      <c r="M724" s="15"/>
    </row>
    <row r="725" spans="1:13">
      <c r="A725" s="15">
        <v>140</v>
      </c>
      <c r="B725" s="15" t="s">
        <v>1049</v>
      </c>
      <c r="C725" s="15"/>
      <c r="D725" s="15"/>
      <c r="E725" s="15"/>
      <c r="F725" s="15"/>
      <c r="G725" s="15"/>
      <c r="H725" s="15"/>
      <c r="I725" s="15"/>
      <c r="J725" s="15"/>
      <c r="K725" s="15"/>
      <c r="L725" s="15"/>
      <c r="M725" s="15"/>
    </row>
    <row r="726" spans="1:13">
      <c r="A726" s="15">
        <v>141</v>
      </c>
      <c r="B726" s="15" t="s">
        <v>1050</v>
      </c>
      <c r="C726" s="15"/>
      <c r="D726" s="15"/>
      <c r="E726" s="15"/>
      <c r="F726" s="15"/>
      <c r="G726" s="15"/>
      <c r="H726" s="15"/>
      <c r="I726" s="15"/>
      <c r="J726" s="15"/>
      <c r="K726" s="15"/>
      <c r="L726" s="15"/>
      <c r="M726" s="15"/>
    </row>
    <row r="727" spans="1:13">
      <c r="A727" s="15">
        <v>146</v>
      </c>
      <c r="B727" s="15" t="s">
        <v>1051</v>
      </c>
      <c r="C727" s="15"/>
      <c r="D727" s="15"/>
      <c r="E727" s="15"/>
      <c r="F727" s="15"/>
      <c r="G727" s="15"/>
      <c r="H727" s="15"/>
      <c r="I727" s="15"/>
      <c r="J727" s="15"/>
      <c r="K727" s="15"/>
      <c r="L727" s="15"/>
      <c r="M727" s="15"/>
    </row>
    <row r="728" spans="1:13">
      <c r="A728" s="15">
        <v>136</v>
      </c>
      <c r="B728" s="15" t="s">
        <v>1052</v>
      </c>
      <c r="C728" s="15"/>
      <c r="D728" s="15"/>
      <c r="E728" s="15"/>
      <c r="F728" s="15"/>
      <c r="G728" s="15"/>
      <c r="H728" s="15"/>
      <c r="I728" s="15"/>
      <c r="J728" s="15"/>
      <c r="K728" s="15"/>
      <c r="L728" s="15"/>
      <c r="M728" s="15"/>
    </row>
    <row r="729" spans="1:13">
      <c r="A729" s="15">
        <v>133</v>
      </c>
      <c r="B729" s="15" t="s">
        <v>1053</v>
      </c>
      <c r="C729" s="15"/>
      <c r="D729" s="15"/>
      <c r="E729" s="15"/>
      <c r="F729" s="15"/>
      <c r="G729" s="15"/>
      <c r="H729" s="15"/>
      <c r="I729" s="15"/>
      <c r="J729" s="15"/>
      <c r="K729" s="15"/>
      <c r="L729" s="15"/>
      <c r="M729" s="15"/>
    </row>
    <row r="730" spans="1:13">
      <c r="A730" s="15">
        <v>122</v>
      </c>
      <c r="B730" s="15" t="s">
        <v>1054</v>
      </c>
      <c r="C730" s="15">
        <f t="shared" si="24"/>
        <v>116.5</v>
      </c>
      <c r="D730" s="15">
        <f t="shared" si="25"/>
        <v>5.3229064742237702</v>
      </c>
      <c r="E730" s="15"/>
      <c r="F730" s="15"/>
      <c r="G730" s="15"/>
      <c r="H730" s="15"/>
      <c r="I730" s="15"/>
      <c r="J730" s="15"/>
      <c r="K730" s="15"/>
      <c r="L730" s="15"/>
      <c r="M730" s="15"/>
    </row>
    <row r="731" spans="1:13">
      <c r="A731" s="15">
        <v>120</v>
      </c>
      <c r="B731" s="15" t="s">
        <v>1055</v>
      </c>
      <c r="C731" s="15"/>
      <c r="D731" s="15"/>
      <c r="E731" s="15"/>
      <c r="F731" s="15"/>
      <c r="G731" s="15"/>
      <c r="H731" s="15"/>
      <c r="I731" s="15"/>
      <c r="J731" s="15"/>
      <c r="K731" s="15"/>
      <c r="L731" s="15"/>
      <c r="M731" s="15"/>
    </row>
    <row r="732" spans="1:13">
      <c r="A732" s="15">
        <v>113</v>
      </c>
      <c r="B732" s="15" t="s">
        <v>1056</v>
      </c>
      <c r="C732" s="15"/>
      <c r="D732" s="15"/>
      <c r="E732" s="15"/>
      <c r="F732" s="15"/>
      <c r="G732" s="15"/>
      <c r="H732" s="15"/>
      <c r="I732" s="15"/>
      <c r="J732" s="15"/>
      <c r="K732" s="15"/>
      <c r="L732" s="15"/>
      <c r="M732" s="15"/>
    </row>
    <row r="733" spans="1:13">
      <c r="A733" s="15">
        <v>111</v>
      </c>
      <c r="B733" s="15" t="s">
        <v>1057</v>
      </c>
      <c r="C733" s="15"/>
      <c r="D733" s="15"/>
      <c r="E733" s="15"/>
      <c r="F733" s="15"/>
      <c r="G733" s="15"/>
      <c r="H733" s="15"/>
      <c r="I733" s="15"/>
      <c r="J733" s="15"/>
      <c r="K733" s="15"/>
      <c r="L733" s="15"/>
      <c r="M733" s="15"/>
    </row>
    <row r="734" spans="1:13">
      <c r="A734" s="15">
        <v>93</v>
      </c>
      <c r="B734" s="15" t="s">
        <v>1058</v>
      </c>
      <c r="C734" s="15"/>
      <c r="D734" s="15"/>
      <c r="E734" s="15"/>
      <c r="F734" s="15"/>
      <c r="G734" s="15"/>
      <c r="H734" s="15"/>
      <c r="I734" s="15"/>
      <c r="J734" s="15"/>
      <c r="K734" s="15"/>
      <c r="L734" s="15"/>
      <c r="M734" s="15"/>
    </row>
    <row r="735" spans="1:13">
      <c r="A735" s="15">
        <v>97</v>
      </c>
      <c r="B735" s="15" t="s">
        <v>1059</v>
      </c>
      <c r="C735" s="15"/>
      <c r="D735" s="15"/>
      <c r="E735" s="15"/>
      <c r="F735" s="15"/>
      <c r="G735" s="15"/>
      <c r="H735" s="15"/>
      <c r="I735" s="15"/>
      <c r="J735" s="15"/>
      <c r="K735" s="15"/>
      <c r="L735" s="15"/>
      <c r="M735" s="15"/>
    </row>
    <row r="736" spans="1:13">
      <c r="A736" s="15">
        <v>129</v>
      </c>
      <c r="B736" s="15" t="s">
        <v>1060</v>
      </c>
      <c r="C736" s="15">
        <f t="shared" si="24"/>
        <v>116.5</v>
      </c>
      <c r="D736" s="15">
        <f t="shared" si="25"/>
        <v>9.3273790530888157</v>
      </c>
      <c r="E736" s="15"/>
      <c r="F736" s="15"/>
      <c r="G736" s="15"/>
      <c r="H736" s="15"/>
      <c r="I736" s="15"/>
      <c r="J736" s="15"/>
      <c r="K736" s="15"/>
      <c r="L736" s="15"/>
      <c r="M736" s="15"/>
    </row>
    <row r="737" spans="1:13">
      <c r="A737" s="15">
        <v>118</v>
      </c>
      <c r="B737" s="15" t="s">
        <v>1061</v>
      </c>
      <c r="C737" s="15"/>
      <c r="D737" s="15"/>
      <c r="E737" s="15"/>
      <c r="F737" s="15"/>
      <c r="G737" s="15"/>
      <c r="H737" s="15"/>
      <c r="I737" s="15"/>
      <c r="J737" s="15"/>
      <c r="K737" s="15"/>
      <c r="L737" s="15"/>
      <c r="M737" s="15"/>
    </row>
    <row r="738" spans="1:13">
      <c r="A738" s="15">
        <v>111</v>
      </c>
      <c r="B738" s="15" t="s">
        <v>1062</v>
      </c>
      <c r="C738" s="15"/>
      <c r="D738" s="15"/>
      <c r="E738" s="15"/>
      <c r="F738" s="15"/>
      <c r="G738" s="15"/>
      <c r="H738" s="15"/>
      <c r="I738" s="15"/>
      <c r="J738" s="15"/>
      <c r="K738" s="15"/>
      <c r="L738" s="15"/>
      <c r="M738" s="15"/>
    </row>
    <row r="739" spans="1:13">
      <c r="A739" s="15">
        <v>108</v>
      </c>
      <c r="B739" s="15" t="s">
        <v>1063</v>
      </c>
      <c r="C739" s="15"/>
      <c r="D739" s="15"/>
      <c r="E739" s="15"/>
      <c r="F739" s="15"/>
      <c r="G739" s="15"/>
      <c r="H739" s="15"/>
      <c r="I739" s="15"/>
      <c r="J739" s="15"/>
      <c r="K739" s="15"/>
      <c r="L739" s="15"/>
      <c r="M739" s="15"/>
    </row>
    <row r="740" spans="1:13">
      <c r="A740" s="15">
        <v>111</v>
      </c>
      <c r="B740" s="15" t="s">
        <v>1064</v>
      </c>
      <c r="C740" s="15"/>
      <c r="D740" s="15"/>
      <c r="E740" s="15"/>
      <c r="F740" s="15"/>
      <c r="G740" s="15"/>
      <c r="H740" s="15"/>
      <c r="I740" s="15"/>
      <c r="J740" s="15"/>
      <c r="K740" s="15"/>
      <c r="L740" s="15"/>
      <c r="M740" s="15"/>
    </row>
    <row r="741" spans="1:13">
      <c r="A741" s="15">
        <v>105</v>
      </c>
      <c r="B741" s="15" t="s">
        <v>1065</v>
      </c>
      <c r="C741" s="15"/>
      <c r="D741" s="15"/>
      <c r="E741" s="15"/>
      <c r="F741" s="15"/>
      <c r="G741" s="15"/>
      <c r="H741" s="15"/>
      <c r="I741" s="15"/>
      <c r="J741" s="15"/>
      <c r="K741" s="15"/>
      <c r="L741" s="15"/>
      <c r="M741" s="15"/>
    </row>
    <row r="742" spans="1:13">
      <c r="A742" s="15">
        <v>131</v>
      </c>
      <c r="B742" s="15" t="s">
        <v>1066</v>
      </c>
      <c r="C742" s="15">
        <f t="shared" si="24"/>
        <v>120.25</v>
      </c>
      <c r="D742" s="15">
        <f t="shared" si="25"/>
        <v>10.307764064044152</v>
      </c>
      <c r="E742" s="15"/>
      <c r="F742" s="15"/>
      <c r="G742" s="15"/>
      <c r="H742" s="15"/>
      <c r="I742" s="15"/>
      <c r="J742" s="15"/>
      <c r="K742" s="15"/>
      <c r="L742" s="15"/>
      <c r="M742" s="15"/>
    </row>
    <row r="743" spans="1:13">
      <c r="A743" s="15">
        <v>127</v>
      </c>
      <c r="B743" s="15" t="s">
        <v>1067</v>
      </c>
      <c r="C743" s="15"/>
      <c r="D743" s="15"/>
      <c r="E743" s="15"/>
      <c r="F743" s="15"/>
      <c r="G743" s="15"/>
      <c r="H743" s="15"/>
      <c r="I743" s="15"/>
      <c r="J743" s="15"/>
      <c r="K743" s="15"/>
      <c r="L743" s="15"/>
      <c r="M743" s="15"/>
    </row>
    <row r="744" spans="1:13">
      <c r="A744" s="15">
        <v>113</v>
      </c>
      <c r="B744" s="15" t="s">
        <v>1068</v>
      </c>
      <c r="C744" s="15"/>
      <c r="D744" s="15"/>
      <c r="E744" s="15"/>
      <c r="F744" s="15"/>
      <c r="G744" s="15"/>
      <c r="H744" s="15"/>
      <c r="I744" s="15"/>
      <c r="J744" s="15"/>
      <c r="K744" s="15"/>
      <c r="L744" s="15"/>
      <c r="M744" s="15"/>
    </row>
    <row r="745" spans="1:13">
      <c r="A745" s="15">
        <v>110</v>
      </c>
      <c r="B745" s="15" t="s">
        <v>1069</v>
      </c>
      <c r="C745" s="15"/>
      <c r="D745" s="15"/>
      <c r="E745" s="15"/>
      <c r="F745" s="15"/>
      <c r="G745" s="15"/>
      <c r="H745" s="15"/>
      <c r="I745" s="15"/>
      <c r="J745" s="15"/>
      <c r="K745" s="15"/>
      <c r="L745" s="15"/>
      <c r="M745" s="15"/>
    </row>
    <row r="746" spans="1:13">
      <c r="A746" s="15">
        <v>95</v>
      </c>
      <c r="B746" s="15" t="s">
        <v>1070</v>
      </c>
      <c r="C746" s="15"/>
      <c r="D746" s="15"/>
      <c r="E746" s="15"/>
      <c r="F746" s="15"/>
      <c r="G746" s="15"/>
      <c r="H746" s="15"/>
      <c r="I746" s="15"/>
      <c r="J746" s="15"/>
      <c r="K746" s="15"/>
      <c r="L746" s="15"/>
      <c r="M746" s="15"/>
    </row>
    <row r="747" spans="1:13">
      <c r="A747" s="15">
        <v>99</v>
      </c>
      <c r="B747" s="15" t="s">
        <v>1071</v>
      </c>
      <c r="C747" s="15"/>
      <c r="D747" s="15"/>
      <c r="E747" s="15"/>
      <c r="F747" s="15"/>
      <c r="G747" s="15"/>
      <c r="H747" s="15"/>
      <c r="I747" s="15"/>
      <c r="J747" s="15"/>
      <c r="K747" s="15"/>
      <c r="L747" s="15"/>
      <c r="M747" s="15"/>
    </row>
    <row r="748" spans="1:13">
      <c r="A748" s="15">
        <v>113</v>
      </c>
      <c r="B748" s="15" t="s">
        <v>1072</v>
      </c>
      <c r="C748" s="15">
        <f t="shared" si="24"/>
        <v>103.75</v>
      </c>
      <c r="D748" s="15">
        <f t="shared" si="25"/>
        <v>7.8898669190297497</v>
      </c>
      <c r="E748" s="15"/>
      <c r="F748" s="15"/>
      <c r="G748" s="15"/>
      <c r="H748" s="15"/>
      <c r="I748" s="15"/>
      <c r="J748" s="15"/>
      <c r="K748" s="15"/>
      <c r="L748" s="15"/>
      <c r="M748" s="15"/>
    </row>
    <row r="749" spans="1:13">
      <c r="A749" s="15">
        <v>107</v>
      </c>
      <c r="B749" s="15" t="s">
        <v>1073</v>
      </c>
      <c r="C749" s="15"/>
      <c r="D749" s="15"/>
      <c r="E749" s="15"/>
      <c r="F749" s="15"/>
      <c r="G749" s="15"/>
      <c r="H749" s="15"/>
      <c r="I749" s="15"/>
      <c r="J749" s="15"/>
      <c r="K749" s="15"/>
      <c r="L749" s="15"/>
      <c r="M749" s="15"/>
    </row>
    <row r="750" spans="1:13">
      <c r="A750" s="15">
        <v>95</v>
      </c>
      <c r="B750" s="15" t="s">
        <v>1074</v>
      </c>
      <c r="C750" s="15"/>
      <c r="D750" s="15"/>
      <c r="E750" s="15"/>
      <c r="F750" s="15"/>
      <c r="G750" s="15"/>
      <c r="H750" s="15"/>
      <c r="I750" s="15"/>
      <c r="J750" s="15"/>
      <c r="K750" s="15"/>
      <c r="L750" s="15"/>
      <c r="M750" s="15"/>
    </row>
    <row r="751" spans="1:13">
      <c r="A751" s="15">
        <v>100</v>
      </c>
      <c r="B751" s="15" t="s">
        <v>1075</v>
      </c>
      <c r="C751" s="15"/>
      <c r="D751" s="15"/>
      <c r="E751" s="15"/>
      <c r="F751" s="15"/>
      <c r="G751" s="15"/>
      <c r="H751" s="15"/>
      <c r="I751" s="15"/>
      <c r="J751" s="15"/>
      <c r="K751" s="15"/>
      <c r="L751" s="15"/>
      <c r="M751" s="15"/>
    </row>
    <row r="752" spans="1:13">
      <c r="A752" s="15">
        <v>98</v>
      </c>
      <c r="B752" s="15" t="s">
        <v>1076</v>
      </c>
      <c r="C752" s="15"/>
      <c r="D752" s="15"/>
      <c r="E752" s="15"/>
      <c r="F752" s="15"/>
      <c r="G752" s="15"/>
      <c r="H752" s="15"/>
      <c r="I752" s="15"/>
      <c r="J752" s="15"/>
      <c r="K752" s="15"/>
      <c r="L752" s="15"/>
      <c r="M752" s="15"/>
    </row>
    <row r="753" spans="1:13">
      <c r="A753" s="15">
        <v>97</v>
      </c>
      <c r="B753" s="15" t="s">
        <v>1077</v>
      </c>
      <c r="C753" s="15"/>
      <c r="D753" s="15"/>
      <c r="E753" s="15"/>
      <c r="F753" s="15"/>
      <c r="G753" s="15"/>
      <c r="H753" s="15"/>
      <c r="I753" s="15"/>
      <c r="J753" s="15"/>
      <c r="K753" s="15"/>
      <c r="L753" s="15"/>
      <c r="M753" s="15"/>
    </row>
    <row r="754" spans="1:13">
      <c r="A754" s="15">
        <v>130</v>
      </c>
      <c r="B754" s="15" t="s">
        <v>1078</v>
      </c>
      <c r="C754" s="15">
        <f t="shared" si="24"/>
        <v>119.75</v>
      </c>
      <c r="D754" s="15">
        <f t="shared" si="25"/>
        <v>10.90489186863706</v>
      </c>
      <c r="E754" s="15"/>
      <c r="F754" s="15"/>
      <c r="G754" s="15"/>
      <c r="H754" s="15"/>
      <c r="I754" s="15"/>
      <c r="J754" s="15"/>
      <c r="K754" s="15"/>
      <c r="L754" s="15"/>
      <c r="M754" s="15"/>
    </row>
    <row r="755" spans="1:13">
      <c r="A755" s="15">
        <v>128</v>
      </c>
      <c r="B755" s="15" t="s">
        <v>1079</v>
      </c>
      <c r="C755" s="15"/>
      <c r="D755" s="15"/>
      <c r="E755" s="15"/>
      <c r="F755" s="15"/>
      <c r="G755" s="15"/>
      <c r="H755" s="15"/>
      <c r="I755" s="15"/>
      <c r="J755" s="15"/>
      <c r="K755" s="15"/>
      <c r="L755" s="15"/>
      <c r="M755" s="15"/>
    </row>
    <row r="756" spans="1:13">
      <c r="A756" s="15">
        <v>113</v>
      </c>
      <c r="B756" s="15" t="s">
        <v>1080</v>
      </c>
      <c r="C756" s="15"/>
      <c r="D756" s="15"/>
      <c r="E756" s="15"/>
      <c r="F756" s="15"/>
      <c r="G756" s="15"/>
      <c r="H756" s="15"/>
      <c r="I756" s="15"/>
      <c r="J756" s="15"/>
      <c r="K756" s="15"/>
      <c r="L756" s="15"/>
      <c r="M756" s="15"/>
    </row>
    <row r="757" spans="1:13">
      <c r="A757" s="15">
        <v>108</v>
      </c>
      <c r="B757" s="15" t="s">
        <v>1081</v>
      </c>
      <c r="C757" s="15"/>
      <c r="D757" s="15"/>
      <c r="E757" s="15"/>
      <c r="F757" s="15"/>
      <c r="G757" s="15"/>
      <c r="H757" s="15"/>
      <c r="I757" s="15"/>
      <c r="J757" s="15"/>
      <c r="K757" s="15"/>
      <c r="L757" s="15"/>
      <c r="M757" s="15"/>
    </row>
    <row r="758" spans="1:13">
      <c r="A758" s="15">
        <v>110</v>
      </c>
      <c r="B758" s="15" t="s">
        <v>1082</v>
      </c>
      <c r="C758" s="15"/>
      <c r="D758" s="15"/>
      <c r="E758" s="15"/>
      <c r="F758" s="15"/>
      <c r="G758" s="15"/>
      <c r="H758" s="15"/>
      <c r="I758" s="15"/>
      <c r="J758" s="15"/>
      <c r="K758" s="15"/>
      <c r="L758" s="15"/>
      <c r="M758" s="15"/>
    </row>
    <row r="759" spans="1:13">
      <c r="A759" s="15">
        <v>105</v>
      </c>
      <c r="B759" s="15" t="s">
        <v>1083</v>
      </c>
      <c r="C759" s="15"/>
      <c r="D759" s="15"/>
      <c r="E759" s="15"/>
      <c r="F759" s="15"/>
      <c r="G759" s="15"/>
      <c r="H759" s="15"/>
      <c r="I759" s="15"/>
      <c r="J759" s="15"/>
      <c r="K759" s="15"/>
      <c r="L759" s="15"/>
      <c r="M759" s="15"/>
    </row>
    <row r="760" spans="1:13">
      <c r="A760" s="15">
        <v>135</v>
      </c>
      <c r="B760" s="15" t="s">
        <v>1084</v>
      </c>
      <c r="C760" s="15">
        <f t="shared" si="24"/>
        <v>120.75</v>
      </c>
      <c r="D760" s="15">
        <f t="shared" si="25"/>
        <v>9.9121138007995047</v>
      </c>
      <c r="E760" s="15"/>
      <c r="F760" s="15"/>
      <c r="G760" s="15"/>
      <c r="H760" s="15"/>
      <c r="I760" s="15"/>
      <c r="J760" s="15"/>
      <c r="K760" s="15"/>
      <c r="L760" s="15"/>
      <c r="M760" s="15"/>
    </row>
    <row r="761" spans="1:13">
      <c r="A761" s="15">
        <v>118</v>
      </c>
      <c r="B761" s="15" t="s">
        <v>1085</v>
      </c>
      <c r="C761" s="15"/>
      <c r="D761" s="15"/>
      <c r="E761" s="15"/>
      <c r="F761" s="15"/>
      <c r="G761" s="15"/>
      <c r="H761" s="15"/>
      <c r="I761" s="15"/>
      <c r="J761" s="15"/>
      <c r="K761" s="15"/>
      <c r="L761" s="15"/>
      <c r="M761" s="15"/>
    </row>
    <row r="762" spans="1:13">
      <c r="A762" s="15">
        <v>112</v>
      </c>
      <c r="B762" s="15" t="s">
        <v>1086</v>
      </c>
      <c r="C762" s="15"/>
      <c r="D762" s="15"/>
      <c r="E762" s="15"/>
      <c r="F762" s="15"/>
      <c r="G762" s="15"/>
      <c r="H762" s="15"/>
      <c r="I762" s="15"/>
      <c r="J762" s="15"/>
      <c r="K762" s="15"/>
      <c r="L762" s="15"/>
      <c r="M762" s="15"/>
    </row>
    <row r="763" spans="1:13">
      <c r="A763" s="15">
        <v>118</v>
      </c>
      <c r="B763" s="15" t="s">
        <v>1087</v>
      </c>
      <c r="C763" s="15"/>
      <c r="D763" s="15"/>
      <c r="E763" s="15"/>
      <c r="F763" s="15"/>
      <c r="G763" s="15"/>
      <c r="H763" s="15"/>
      <c r="I763" s="15"/>
      <c r="J763" s="15"/>
      <c r="K763" s="15"/>
      <c r="L763" s="15"/>
      <c r="M763" s="15"/>
    </row>
    <row r="764" spans="1:13">
      <c r="A764" s="15">
        <v>109</v>
      </c>
      <c r="B764" s="15" t="s">
        <v>1088</v>
      </c>
      <c r="C764" s="15"/>
      <c r="D764" s="15"/>
      <c r="E764" s="15"/>
      <c r="F764" s="15"/>
      <c r="G764" s="15"/>
      <c r="H764" s="15"/>
      <c r="I764" s="15"/>
      <c r="J764" s="15"/>
      <c r="K764" s="15"/>
      <c r="L764" s="15"/>
      <c r="M764" s="15"/>
    </row>
    <row r="765" spans="1:13">
      <c r="A765" s="15">
        <v>111</v>
      </c>
      <c r="B765" s="15" t="s">
        <v>1089</v>
      </c>
      <c r="C765" s="15"/>
      <c r="D765" s="15"/>
      <c r="E765" s="15"/>
      <c r="F765" s="15"/>
      <c r="G765" s="15"/>
      <c r="H765" s="15"/>
      <c r="I765" s="15"/>
      <c r="J765" s="15"/>
      <c r="K765" s="15"/>
      <c r="L765" s="15"/>
      <c r="M765" s="15"/>
    </row>
    <row r="766" spans="1:13">
      <c r="A766" s="15">
        <v>145</v>
      </c>
      <c r="B766" s="15" t="s">
        <v>1090</v>
      </c>
      <c r="C766" s="15">
        <f t="shared" si="24"/>
        <v>141.5</v>
      </c>
      <c r="D766" s="15">
        <f t="shared" si="25"/>
        <v>8.6602540378443873</v>
      </c>
      <c r="E766" s="15"/>
      <c r="F766" s="15"/>
      <c r="G766" s="15"/>
      <c r="H766" s="15"/>
      <c r="I766" s="15"/>
      <c r="J766" s="15"/>
      <c r="K766" s="15"/>
      <c r="L766" s="15"/>
      <c r="M766" s="15"/>
    </row>
    <row r="767" spans="1:13">
      <c r="A767" s="15">
        <v>152</v>
      </c>
      <c r="B767" s="15" t="s">
        <v>1091</v>
      </c>
      <c r="C767" s="15"/>
      <c r="D767" s="15"/>
      <c r="E767" s="15"/>
      <c r="F767" s="15"/>
      <c r="G767" s="15"/>
      <c r="H767" s="15"/>
      <c r="I767" s="15"/>
      <c r="J767" s="15"/>
      <c r="K767" s="15"/>
      <c r="L767" s="15"/>
      <c r="M767" s="15"/>
    </row>
    <row r="768" spans="1:13">
      <c r="A768" s="15">
        <v>136</v>
      </c>
      <c r="B768" s="15" t="s">
        <v>1092</v>
      </c>
      <c r="C768" s="15"/>
      <c r="D768" s="15"/>
      <c r="E768" s="15"/>
      <c r="F768" s="15"/>
      <c r="G768" s="15"/>
      <c r="H768" s="15"/>
      <c r="I768" s="15"/>
      <c r="J768" s="15"/>
      <c r="K768" s="15"/>
      <c r="L768" s="15"/>
      <c r="M768" s="15"/>
    </row>
    <row r="769" spans="1:13">
      <c r="A769" s="15">
        <v>133</v>
      </c>
      <c r="B769" s="15" t="s">
        <v>1093</v>
      </c>
      <c r="C769" s="15"/>
      <c r="D769" s="15"/>
      <c r="E769" s="15"/>
      <c r="F769" s="15"/>
      <c r="G769" s="15"/>
      <c r="H769" s="15"/>
      <c r="I769" s="15"/>
      <c r="J769" s="15"/>
      <c r="K769" s="15"/>
      <c r="L769" s="15"/>
      <c r="M769" s="15"/>
    </row>
    <row r="770" spans="1:13">
      <c r="A770" s="15">
        <v>129</v>
      </c>
      <c r="B770" s="15" t="s">
        <v>1094</v>
      </c>
      <c r="C770" s="15"/>
      <c r="D770" s="15"/>
      <c r="E770" s="15"/>
      <c r="F770" s="15"/>
      <c r="G770" s="15"/>
      <c r="H770" s="15"/>
      <c r="I770" s="15"/>
      <c r="J770" s="15"/>
      <c r="K770" s="15"/>
      <c r="L770" s="15"/>
      <c r="M770" s="15"/>
    </row>
    <row r="771" spans="1:13">
      <c r="A771" s="15">
        <v>115</v>
      </c>
      <c r="B771" s="15" t="s">
        <v>1095</v>
      </c>
      <c r="C771" s="15"/>
      <c r="D771" s="15"/>
      <c r="E771" s="15"/>
      <c r="F771" s="15"/>
      <c r="G771" s="15"/>
      <c r="H771" s="15"/>
      <c r="I771" s="15"/>
      <c r="J771" s="15"/>
      <c r="K771" s="15"/>
      <c r="L771" s="15"/>
      <c r="M771" s="15"/>
    </row>
  </sheetData>
  <autoFilter ref="A1:D771" xr:uid="{00000000-0009-0000-0000-000003000000}"/>
  <pageMargins left="0.7" right="0.7" top="0.75" bottom="0.75" header="0.3" footer="0.3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4D</vt:lpstr>
      <vt:lpstr>Figure 4-S1A</vt:lpstr>
      <vt:lpstr>Figure 4-S1B</vt:lpstr>
      <vt:lpstr>Figure 4-S1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night, Gavin</dc:creator>
  <cp:lastModifiedBy>Randolph Ashton</cp:lastModifiedBy>
  <dcterms:created xsi:type="dcterms:W3CDTF">2017-05-16T15:38:44Z</dcterms:created>
  <dcterms:modified xsi:type="dcterms:W3CDTF">2018-04-26T16:01:11Z</dcterms:modified>
</cp:coreProperties>
</file>